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5"/>
  </bookViews>
  <sheets>
    <sheet name="Indomethacine" sheetId="1" state="visible" r:id="rId2"/>
    <sheet name="SC-560" sheetId="2" state="visible" r:id="rId3"/>
    <sheet name="NS-398" sheetId="3" state="visible" r:id="rId4"/>
    <sheet name="ONO-8130" sheetId="4" state="visible" r:id="rId5"/>
    <sheet name="L-798,106" sheetId="5" state="visible" r:id="rId6"/>
    <sheet name="AL8810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52">
  <si>
    <t xml:space="preserve">Stimulation</t>
  </si>
  <si>
    <t xml:space="preserve">Time</t>
  </si>
  <si>
    <t xml:space="preserve">BGBV-278_0000</t>
  </si>
  <si>
    <t xml:space="preserve">BGBV-279_0000</t>
  </si>
  <si>
    <t xml:space="preserve">BGBV-281_0000</t>
  </si>
  <si>
    <t xml:space="preserve">BGBV-282_0000</t>
  </si>
  <si>
    <t xml:space="preserve">BGBV-284_0000</t>
  </si>
  <si>
    <t xml:space="preserve">BGBV-415_0000</t>
  </si>
  <si>
    <t xml:space="preserve">BGBV-416_0000</t>
  </si>
  <si>
    <t xml:space="preserve">BGBV-418_0000</t>
  </si>
  <si>
    <t xml:space="preserve">BGBV-356_0000</t>
  </si>
  <si>
    <t xml:space="preserve">BGBV-366_0000</t>
  </si>
  <si>
    <t xml:space="preserve">BGBV-367_0000</t>
  </si>
  <si>
    <t xml:space="preserve">BGBV-368_0000</t>
  </si>
  <si>
    <t xml:space="preserve">BGBV-370_0000</t>
  </si>
  <si>
    <t xml:space="preserve">BGBV-371_0000</t>
  </si>
  <si>
    <t xml:space="preserve">BGBV-372_0000</t>
  </si>
  <si>
    <t xml:space="preserve">BGBV-431_0000</t>
  </si>
  <si>
    <t xml:space="preserve">BGBV-432_0000</t>
  </si>
  <si>
    <t xml:space="preserve">BGBV-433_0000</t>
  </si>
  <si>
    <t xml:space="preserve">BGBV-308-0000</t>
  </si>
  <si>
    <t xml:space="preserve">BGBV-311-0000</t>
  </si>
  <si>
    <t xml:space="preserve">BGBV-342-0000</t>
  </si>
  <si>
    <t xml:space="preserve">BGBV-343-0000</t>
  </si>
  <si>
    <t xml:space="preserve">BGBV-350-0000</t>
  </si>
  <si>
    <t xml:space="preserve">BGBV-293</t>
  </si>
  <si>
    <t xml:space="preserve">BGBV-296</t>
  </si>
  <si>
    <t xml:space="preserve">BGBV-297</t>
  </si>
  <si>
    <t xml:space="preserve">BGBV-298</t>
  </si>
  <si>
    <t xml:space="preserve">BGBV-301</t>
  </si>
  <si>
    <t xml:space="preserve">BGBV-302</t>
  </si>
  <si>
    <t xml:space="preserve">BGBV-304</t>
  </si>
  <si>
    <t xml:space="preserve">BGBV-309</t>
  </si>
  <si>
    <t xml:space="preserve">BGBV-310</t>
  </si>
  <si>
    <t xml:space="preserve">BGBV-457</t>
  </si>
  <si>
    <t xml:space="preserve">BGBV-458</t>
  </si>
  <si>
    <t xml:space="preserve">BGBV-459</t>
  </si>
  <si>
    <t xml:space="preserve">BGBV-460</t>
  </si>
  <si>
    <t xml:space="preserve">BGBV-461</t>
  </si>
  <si>
    <t xml:space="preserve">BGBV-462</t>
  </si>
  <si>
    <t xml:space="preserve">BGBV-463</t>
  </si>
  <si>
    <t xml:space="preserve">BGBV-464</t>
  </si>
  <si>
    <t xml:space="preserve">BGBV-466</t>
  </si>
  <si>
    <t xml:space="preserve">BGBV-306_0000</t>
  </si>
  <si>
    <t xml:space="preserve">BGBV-345_0000</t>
  </si>
  <si>
    <t xml:space="preserve">BGBV-347_0000</t>
  </si>
  <si>
    <t xml:space="preserve">BGBV-352_0000</t>
  </si>
  <si>
    <t xml:space="preserve">BGBV-353_0000</t>
  </si>
  <si>
    <t xml:space="preserve">BGBV-354_0000</t>
  </si>
  <si>
    <t xml:space="preserve">BGBV-428_0000</t>
  </si>
  <si>
    <t xml:space="preserve">BGBV-429_0000</t>
  </si>
  <si>
    <t xml:space="preserve">BGBV-430_0000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-* #,##0.00\ _€_-;\-* #,##0.00\ _€_-;_-* \-??\ _€_-;_-@_-"/>
    <numFmt numFmtId="166" formatCode="_-* #,##0.0\ _€_-;\-* #,##0.0\ _€_-;_-* \-??\ _€_-;_-@_-"/>
    <numFmt numFmtId="167" formatCode="0.00%"/>
    <numFmt numFmtId="168" formatCode="0%"/>
    <numFmt numFmtId="169" formatCode="0.0%"/>
    <numFmt numFmtId="170" formatCode="_-* #,##0\ _€_-;\-* #,##0\ _€_-;_-* \-??\ _€_-;_-@_-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FF"/>
      <name val="Arial"/>
      <family val="2"/>
    </font>
    <font>
      <sz val="11"/>
      <name val="Calibri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FF8080"/>
        <bgColor rgb="FFFF99CC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0066CC"/>
        <bgColor rgb="FF0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4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4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5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5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6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6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6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6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6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6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6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6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6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7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7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7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7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7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7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7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7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8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8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8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8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8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8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8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8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6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6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6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6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6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6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9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6" fillId="9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6" fillId="9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9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9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9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4" fillId="9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9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9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9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8"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0000FF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0000FF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0000FF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0000FF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0000FF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0000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FF"/>
    <pageSetUpPr fitToPage="false"/>
  </sheetPr>
  <dimension ref="A1:I2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I21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30.99"/>
    <col collapsed="false" customWidth="true" hidden="false" outlineLevel="0" max="5" min="2" style="1" width="14.87"/>
    <col collapsed="false" customWidth="true" hidden="false" outlineLevel="0" max="9" min="6" style="0" width="14.87"/>
  </cols>
  <sheetData>
    <row r="1" customFormat="false" ht="15" hidden="false" customHeight="false" outlineLevel="0" collapsed="false">
      <c r="A1" s="2" t="s">
        <v>0</v>
      </c>
      <c r="B1" s="3"/>
      <c r="C1" s="4"/>
      <c r="D1" s="4"/>
      <c r="E1" s="4"/>
      <c r="F1" s="5"/>
      <c r="G1" s="1"/>
      <c r="H1" s="1"/>
      <c r="I1" s="1"/>
    </row>
    <row r="2" customFormat="false" ht="15" hidden="false" customHeight="false" outlineLevel="0" collapsed="false">
      <c r="A2" s="6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9" t="s">
        <v>9</v>
      </c>
    </row>
    <row r="3" customFormat="false" ht="14.4" hidden="false" customHeight="false" outlineLevel="0" collapsed="false">
      <c r="A3" s="3" t="n">
        <v>0</v>
      </c>
      <c r="B3" s="10" t="n">
        <v>10.724731881703</v>
      </c>
      <c r="C3" s="11" t="n">
        <v>11.3747156321092</v>
      </c>
      <c r="D3" s="11" t="n">
        <v>16.5745856353591</v>
      </c>
      <c r="E3" s="11" t="n">
        <v>10.3997400064998</v>
      </c>
      <c r="F3" s="11" t="n">
        <v>19.4995125121872</v>
      </c>
      <c r="G3" s="11" t="n">
        <v>21.1244718882028</v>
      </c>
      <c r="H3" s="11" t="n">
        <v>25.6743581410465</v>
      </c>
      <c r="I3" s="12" t="n">
        <v>24.0493987650309</v>
      </c>
    </row>
    <row r="4" customFormat="false" ht="14.4" hidden="false" customHeight="false" outlineLevel="0" collapsed="false">
      <c r="A4" s="13" t="n">
        <v>10</v>
      </c>
      <c r="B4" s="14" t="n">
        <v>11.0497237569061</v>
      </c>
      <c r="C4" s="15" t="n">
        <v>11.3747156321092</v>
      </c>
      <c r="D4" s="15" t="n">
        <v>16.5745856353591</v>
      </c>
      <c r="E4" s="15" t="n">
        <v>10.3997400064998</v>
      </c>
      <c r="F4" s="16" t="n">
        <v>19.1745206369841</v>
      </c>
      <c r="G4" s="16" t="n">
        <v>21.1244718882028</v>
      </c>
      <c r="H4" s="16" t="n">
        <v>25.6743581410465</v>
      </c>
      <c r="I4" s="17" t="n">
        <v>24.0493987650309</v>
      </c>
    </row>
    <row r="5" customFormat="false" ht="14.4" hidden="false" customHeight="false" outlineLevel="0" collapsed="false">
      <c r="A5" s="13" t="n">
        <v>20</v>
      </c>
      <c r="B5" s="14" t="n">
        <v>10.724731881703</v>
      </c>
      <c r="C5" s="15" t="n">
        <v>11.3747156321092</v>
      </c>
      <c r="D5" s="15" t="n">
        <v>16.5745856353591</v>
      </c>
      <c r="E5" s="15" t="n">
        <v>10.3997400064998</v>
      </c>
      <c r="F5" s="16" t="n">
        <v>18.5245368865778</v>
      </c>
      <c r="G5" s="16" t="n">
        <v>21.1244718882028</v>
      </c>
      <c r="H5" s="16" t="n">
        <v>25.0243743906402</v>
      </c>
      <c r="I5" s="17" t="n">
        <v>23.7244068898278</v>
      </c>
    </row>
    <row r="6" customFormat="false" ht="14.4" hidden="false" customHeight="false" outlineLevel="0" collapsed="false">
      <c r="A6" s="13" t="n">
        <v>30</v>
      </c>
      <c r="B6" s="14" t="n">
        <v>10.724731881703</v>
      </c>
      <c r="C6" s="15" t="n">
        <v>11.6997075073123</v>
      </c>
      <c r="D6" s="15" t="n">
        <v>16.5745856353591</v>
      </c>
      <c r="E6" s="15" t="n">
        <v>10.3997400064998</v>
      </c>
      <c r="F6" s="16" t="n">
        <v>19.1745206369841</v>
      </c>
      <c r="G6" s="16" t="n">
        <v>21.1244718882028</v>
      </c>
      <c r="H6" s="16" t="n">
        <v>25.3493662658434</v>
      </c>
      <c r="I6" s="17" t="n">
        <v>23.7244068898278</v>
      </c>
    </row>
    <row r="7" customFormat="false" ht="14.4" hidden="false" customHeight="false" outlineLevel="0" collapsed="false">
      <c r="A7" s="13" t="n">
        <v>40</v>
      </c>
      <c r="B7" s="14" t="n">
        <v>10.724731881703</v>
      </c>
      <c r="C7" s="15" t="n">
        <v>11.6997075073123</v>
      </c>
      <c r="D7" s="15" t="n">
        <v>16.5745856353591</v>
      </c>
      <c r="E7" s="15" t="n">
        <v>10.3997400064998</v>
      </c>
      <c r="F7" s="16" t="n">
        <v>19.1745206369841</v>
      </c>
      <c r="G7" s="16" t="n">
        <v>20.7994800129997</v>
      </c>
      <c r="H7" s="16" t="n">
        <v>24.6993825154371</v>
      </c>
      <c r="I7" s="17" t="n">
        <v>23.7244068898278</v>
      </c>
    </row>
    <row r="8" customFormat="false" ht="14.4" hidden="false" customHeight="false" outlineLevel="0" collapsed="false">
      <c r="A8" s="13" t="n">
        <v>50</v>
      </c>
      <c r="B8" s="14" t="n">
        <v>10.724731881703</v>
      </c>
      <c r="C8" s="15" t="n">
        <v>11.6997075073123</v>
      </c>
      <c r="D8" s="15" t="n">
        <v>16.8995775105622</v>
      </c>
      <c r="E8" s="15" t="n">
        <v>10.724731881703</v>
      </c>
      <c r="F8" s="16" t="n">
        <v>19.1745206369841</v>
      </c>
      <c r="G8" s="16" t="n">
        <v>21.1244718882028</v>
      </c>
      <c r="H8" s="16" t="n">
        <v>25.3493662658434</v>
      </c>
      <c r="I8" s="17" t="n">
        <v>24.0493987650309</v>
      </c>
    </row>
    <row r="9" customFormat="false" ht="14.4" hidden="false" customHeight="false" outlineLevel="0" collapsed="false">
      <c r="A9" s="13" t="n">
        <v>60</v>
      </c>
      <c r="B9" s="14" t="n">
        <v>10.724731881703</v>
      </c>
      <c r="C9" s="15" t="n">
        <v>12.0246993825154</v>
      </c>
      <c r="D9" s="15" t="n">
        <v>16.5745856353591</v>
      </c>
      <c r="E9" s="15" t="n">
        <v>10.724731881703</v>
      </c>
      <c r="F9" s="16" t="n">
        <v>19.1745206369841</v>
      </c>
      <c r="G9" s="16" t="n">
        <v>21.1244718882028</v>
      </c>
      <c r="H9" s="16" t="n">
        <v>25.3493662658434</v>
      </c>
      <c r="I9" s="17" t="n">
        <v>24.6993825154371</v>
      </c>
    </row>
    <row r="10" customFormat="false" ht="14.4" hidden="false" customHeight="false" outlineLevel="0" collapsed="false">
      <c r="A10" s="13" t="n">
        <v>70</v>
      </c>
      <c r="B10" s="14" t="n">
        <v>10.724731881703</v>
      </c>
      <c r="C10" s="15" t="n">
        <v>11.3747156321092</v>
      </c>
      <c r="D10" s="15" t="n">
        <v>16.5745856353591</v>
      </c>
      <c r="E10" s="15" t="n">
        <v>10.724731881703</v>
      </c>
      <c r="F10" s="16" t="n">
        <v>18.849528761781</v>
      </c>
      <c r="G10" s="16" t="n">
        <v>21.1244718882028</v>
      </c>
      <c r="H10" s="16" t="n">
        <v>25.0243743906402</v>
      </c>
      <c r="I10" s="17" t="n">
        <v>24.374390640234</v>
      </c>
    </row>
    <row r="11" customFormat="false" ht="14.4" hidden="false" customHeight="false" outlineLevel="0" collapsed="false">
      <c r="A11" s="13" t="n">
        <v>80</v>
      </c>
      <c r="B11" s="14" t="n">
        <v>10.724731881703</v>
      </c>
      <c r="C11" s="15" t="n">
        <v>11.3747156321092</v>
      </c>
      <c r="D11" s="15" t="n">
        <v>16.5745856353591</v>
      </c>
      <c r="E11" s="15" t="n">
        <v>10.3997400064998</v>
      </c>
      <c r="F11" s="16" t="n">
        <v>19.1745206369841</v>
      </c>
      <c r="G11" s="16" t="n">
        <v>21.1244718882028</v>
      </c>
      <c r="H11" s="16" t="n">
        <v>25.0243743906402</v>
      </c>
      <c r="I11" s="17" t="n">
        <v>24.6993825154371</v>
      </c>
    </row>
    <row r="12" customFormat="false" ht="14.4" hidden="false" customHeight="false" outlineLevel="0" collapsed="false">
      <c r="A12" s="13" t="n">
        <v>90</v>
      </c>
      <c r="B12" s="14" t="n">
        <v>10.724731881703</v>
      </c>
      <c r="C12" s="15" t="n">
        <v>11.6997075073123</v>
      </c>
      <c r="D12" s="15" t="n">
        <v>16.8995775105622</v>
      </c>
      <c r="E12" s="15" t="n">
        <v>10.3997400064998</v>
      </c>
      <c r="F12" s="16" t="n">
        <v>19.1745206369841</v>
      </c>
      <c r="G12" s="16" t="n">
        <v>21.1244718882028</v>
      </c>
      <c r="H12" s="16" t="n">
        <v>25.0243743906402</v>
      </c>
      <c r="I12" s="17" t="n">
        <v>24.374390640234</v>
      </c>
    </row>
    <row r="13" customFormat="false" ht="14.4" hidden="false" customHeight="false" outlineLevel="0" collapsed="false">
      <c r="A13" s="13" t="n">
        <v>100</v>
      </c>
      <c r="B13" s="14" t="n">
        <v>10.3997400064998</v>
      </c>
      <c r="C13" s="15" t="n">
        <v>11.6997075073123</v>
      </c>
      <c r="D13" s="15" t="n">
        <v>16.5745856353591</v>
      </c>
      <c r="E13" s="15" t="n">
        <v>10.3997400064998</v>
      </c>
      <c r="F13" s="16" t="n">
        <v>18.849528761781</v>
      </c>
      <c r="G13" s="16" t="n">
        <v>21.1244718882028</v>
      </c>
      <c r="H13" s="16" t="n">
        <v>25.0243743906402</v>
      </c>
      <c r="I13" s="17" t="n">
        <v>24.0493987650309</v>
      </c>
    </row>
    <row r="14" customFormat="false" ht="14.4" hidden="false" customHeight="false" outlineLevel="0" collapsed="false">
      <c r="A14" s="13" t="n">
        <v>110</v>
      </c>
      <c r="B14" s="14" t="n">
        <v>10.3997400064998</v>
      </c>
      <c r="C14" s="15" t="n">
        <v>12.0246993825154</v>
      </c>
      <c r="D14" s="15" t="n">
        <v>16.8995775105622</v>
      </c>
      <c r="E14" s="15" t="n">
        <v>10.724731881703</v>
      </c>
      <c r="F14" s="16" t="n">
        <v>19.1745206369841</v>
      </c>
      <c r="G14" s="16" t="n">
        <v>21.1244718882028</v>
      </c>
      <c r="H14" s="16" t="n">
        <v>25.0243743906402</v>
      </c>
      <c r="I14" s="17" t="n">
        <v>23.7244068898278</v>
      </c>
    </row>
    <row r="15" customFormat="false" ht="14.4" hidden="false" customHeight="false" outlineLevel="0" collapsed="false">
      <c r="A15" s="13" t="n">
        <v>120</v>
      </c>
      <c r="B15" s="14" t="n">
        <v>10.3997400064998</v>
      </c>
      <c r="C15" s="15" t="n">
        <v>11.6997075073123</v>
      </c>
      <c r="D15" s="15" t="n">
        <v>16.5745856353591</v>
      </c>
      <c r="E15" s="15" t="n">
        <v>10.724731881703</v>
      </c>
      <c r="F15" s="16" t="n">
        <v>18.849528761781</v>
      </c>
      <c r="G15" s="16" t="n">
        <v>21.1244718882028</v>
      </c>
      <c r="H15" s="16" t="n">
        <v>25.0243743906402</v>
      </c>
      <c r="I15" s="17" t="n">
        <v>24.0493987650309</v>
      </c>
    </row>
    <row r="16" customFormat="false" ht="14.4" hidden="false" customHeight="false" outlineLevel="0" collapsed="false">
      <c r="A16" s="13" t="n">
        <v>130</v>
      </c>
      <c r="B16" s="14" t="n">
        <v>10.724731881703</v>
      </c>
      <c r="C16" s="15" t="n">
        <v>11.3747156321092</v>
      </c>
      <c r="D16" s="15" t="n">
        <v>16.5745856353591</v>
      </c>
      <c r="E16" s="15" t="n">
        <v>10.3997400064998</v>
      </c>
      <c r="F16" s="16" t="n">
        <v>18.849528761781</v>
      </c>
      <c r="G16" s="16" t="n">
        <v>21.1244718882028</v>
      </c>
      <c r="H16" s="16" t="n">
        <v>25.0243743906402</v>
      </c>
      <c r="I16" s="17" t="n">
        <v>24.0493987650309</v>
      </c>
    </row>
    <row r="17" customFormat="false" ht="14.4" hidden="false" customHeight="false" outlineLevel="0" collapsed="false">
      <c r="A17" s="13" t="n">
        <v>140</v>
      </c>
      <c r="B17" s="14" t="n">
        <v>10.3997400064998</v>
      </c>
      <c r="C17" s="15" t="n">
        <v>11.3747156321092</v>
      </c>
      <c r="D17" s="15" t="n">
        <v>16.5745856353591</v>
      </c>
      <c r="E17" s="15" t="n">
        <v>10.724731881703</v>
      </c>
      <c r="F17" s="16" t="n">
        <v>19.1745206369841</v>
      </c>
      <c r="G17" s="16" t="n">
        <v>21.1244718882028</v>
      </c>
      <c r="H17" s="16" t="n">
        <v>25.0243743906402</v>
      </c>
      <c r="I17" s="17" t="n">
        <v>24.0493987650309</v>
      </c>
    </row>
    <row r="18" customFormat="false" ht="14.4" hidden="false" customHeight="false" outlineLevel="0" collapsed="false">
      <c r="A18" s="13" t="n">
        <v>150</v>
      </c>
      <c r="B18" s="14" t="n">
        <v>10.724731881703</v>
      </c>
      <c r="C18" s="15" t="n">
        <v>11.0497237569061</v>
      </c>
      <c r="D18" s="15" t="n">
        <v>16.8995775105622</v>
      </c>
      <c r="E18" s="15" t="n">
        <v>10.3997400064998</v>
      </c>
      <c r="F18" s="16" t="n">
        <v>19.1745206369841</v>
      </c>
      <c r="G18" s="16" t="n">
        <v>20.7994800129997</v>
      </c>
      <c r="H18" s="16" t="n">
        <v>24.6993825154371</v>
      </c>
      <c r="I18" s="17" t="n">
        <v>24.374390640234</v>
      </c>
    </row>
    <row r="19" customFormat="false" ht="14.4" hidden="false" customHeight="false" outlineLevel="0" collapsed="false">
      <c r="A19" s="13" t="n">
        <v>160</v>
      </c>
      <c r="B19" s="14" t="n">
        <v>10.724731881703</v>
      </c>
      <c r="C19" s="15" t="n">
        <v>10.724731881703</v>
      </c>
      <c r="D19" s="15" t="n">
        <v>16.8995775105622</v>
      </c>
      <c r="E19" s="15" t="n">
        <v>10.724731881703</v>
      </c>
      <c r="F19" s="16" t="n">
        <v>19.1745206369841</v>
      </c>
      <c r="G19" s="16" t="n">
        <v>21.1244718882028</v>
      </c>
      <c r="H19" s="16" t="n">
        <v>25.0243743906402</v>
      </c>
      <c r="I19" s="17" t="n">
        <v>23.7244068898278</v>
      </c>
    </row>
    <row r="20" customFormat="false" ht="14.4" hidden="false" customHeight="false" outlineLevel="0" collapsed="false">
      <c r="A20" s="13" t="n">
        <v>170</v>
      </c>
      <c r="B20" s="14" t="n">
        <v>10.724731881703</v>
      </c>
      <c r="C20" s="15" t="n">
        <v>10.724731881703</v>
      </c>
      <c r="D20" s="15" t="n">
        <v>16.8995775105622</v>
      </c>
      <c r="E20" s="15" t="n">
        <v>10.3997400064998</v>
      </c>
      <c r="F20" s="16" t="n">
        <v>19.1745206369841</v>
      </c>
      <c r="G20" s="16" t="n">
        <v>21.1244718882028</v>
      </c>
      <c r="H20" s="16" t="n">
        <v>24.6993825154371</v>
      </c>
      <c r="I20" s="17" t="n">
        <v>24.0493987650309</v>
      </c>
    </row>
    <row r="21" customFormat="false" ht="14.4" hidden="false" customHeight="false" outlineLevel="0" collapsed="false">
      <c r="A21" s="13" t="n">
        <v>180</v>
      </c>
      <c r="B21" s="14" t="n">
        <v>10.724731881703</v>
      </c>
      <c r="C21" s="15" t="n">
        <v>11.0497237569061</v>
      </c>
      <c r="D21" s="15" t="n">
        <v>16.5745856353591</v>
      </c>
      <c r="E21" s="15" t="n">
        <v>10.724731881703</v>
      </c>
      <c r="F21" s="16" t="n">
        <v>18.849528761781</v>
      </c>
      <c r="G21" s="16" t="n">
        <v>20.7994800129997</v>
      </c>
      <c r="H21" s="16" t="n">
        <v>24.6993825154371</v>
      </c>
      <c r="I21" s="17" t="n">
        <v>24.0493987650309</v>
      </c>
    </row>
    <row r="22" customFormat="false" ht="14.4" hidden="false" customHeight="false" outlineLevel="0" collapsed="false">
      <c r="A22" s="13" t="n">
        <v>190</v>
      </c>
      <c r="B22" s="14" t="n">
        <v>10.724731881703</v>
      </c>
      <c r="C22" s="15" t="n">
        <v>11.0497237569061</v>
      </c>
      <c r="D22" s="15" t="n">
        <v>16.5745856353591</v>
      </c>
      <c r="E22" s="15" t="n">
        <v>10.724731881703</v>
      </c>
      <c r="F22" s="16" t="n">
        <v>19.1745206369841</v>
      </c>
      <c r="G22" s="16" t="n">
        <v>21.1244718882028</v>
      </c>
      <c r="H22" s="16" t="n">
        <v>24.6993825154371</v>
      </c>
      <c r="I22" s="17" t="n">
        <v>24.374390640234</v>
      </c>
    </row>
    <row r="23" customFormat="false" ht="14.4" hidden="false" customHeight="false" outlineLevel="0" collapsed="false">
      <c r="A23" s="13" t="n">
        <v>200</v>
      </c>
      <c r="B23" s="14" t="n">
        <v>10.724731881703</v>
      </c>
      <c r="C23" s="15" t="n">
        <v>11.0497237569061</v>
      </c>
      <c r="D23" s="15" t="n">
        <v>16.5745856353591</v>
      </c>
      <c r="E23" s="15" t="n">
        <v>10.724731881703</v>
      </c>
      <c r="F23" s="16" t="n">
        <v>19.1745206369841</v>
      </c>
      <c r="G23" s="16" t="n">
        <v>21.1244718882028</v>
      </c>
      <c r="H23" s="16" t="n">
        <v>25.3493662658434</v>
      </c>
      <c r="I23" s="17" t="n">
        <v>24.374390640234</v>
      </c>
    </row>
    <row r="24" customFormat="false" ht="14.4" hidden="false" customHeight="false" outlineLevel="0" collapsed="false">
      <c r="A24" s="13" t="n">
        <v>210</v>
      </c>
      <c r="B24" s="14" t="n">
        <v>11.0497237569061</v>
      </c>
      <c r="C24" s="15" t="n">
        <v>11.0497237569061</v>
      </c>
      <c r="D24" s="15" t="n">
        <v>16.5745856353591</v>
      </c>
      <c r="E24" s="15" t="n">
        <v>10.724731881703</v>
      </c>
      <c r="F24" s="16" t="n">
        <v>18.849528761781</v>
      </c>
      <c r="G24" s="16" t="n">
        <v>20.7994800129997</v>
      </c>
      <c r="H24" s="16" t="n">
        <v>25.0243743906402</v>
      </c>
      <c r="I24" s="17" t="n">
        <v>23.7244068898278</v>
      </c>
    </row>
    <row r="25" customFormat="false" ht="14.4" hidden="false" customHeight="false" outlineLevel="0" collapsed="false">
      <c r="A25" s="13" t="n">
        <v>220</v>
      </c>
      <c r="B25" s="14" t="n">
        <v>10.724731881703</v>
      </c>
      <c r="C25" s="15" t="n">
        <v>11.3747156321092</v>
      </c>
      <c r="D25" s="15" t="n">
        <v>16.5745856353591</v>
      </c>
      <c r="E25" s="15" t="n">
        <v>10.724731881703</v>
      </c>
      <c r="F25" s="16" t="n">
        <v>18.5245368865778</v>
      </c>
      <c r="G25" s="16" t="n">
        <v>21.1244718882028</v>
      </c>
      <c r="H25" s="16" t="n">
        <v>24.6993825154371</v>
      </c>
      <c r="I25" s="17" t="n">
        <v>24.0493987650309</v>
      </c>
    </row>
    <row r="26" customFormat="false" ht="14.4" hidden="false" customHeight="false" outlineLevel="0" collapsed="false">
      <c r="A26" s="13" t="n">
        <v>230</v>
      </c>
      <c r="B26" s="14" t="n">
        <v>11.0497237569061</v>
      </c>
      <c r="C26" s="15" t="n">
        <v>10.724731881703</v>
      </c>
      <c r="D26" s="15" t="n">
        <v>16.5745856353591</v>
      </c>
      <c r="E26" s="15" t="n">
        <v>10.724731881703</v>
      </c>
      <c r="F26" s="16" t="n">
        <v>18.5245368865778</v>
      </c>
      <c r="G26" s="16" t="n">
        <v>20.7994800129997</v>
      </c>
      <c r="H26" s="16" t="n">
        <v>25.0243743906402</v>
      </c>
      <c r="I26" s="17" t="n">
        <v>24.0493987650309</v>
      </c>
    </row>
    <row r="27" customFormat="false" ht="14.4" hidden="false" customHeight="false" outlineLevel="0" collapsed="false">
      <c r="A27" s="13" t="n">
        <v>240</v>
      </c>
      <c r="B27" s="14" t="n">
        <v>10.724731881703</v>
      </c>
      <c r="C27" s="15" t="n">
        <v>11.3747156321092</v>
      </c>
      <c r="D27" s="15" t="n">
        <v>16.5745856353591</v>
      </c>
      <c r="E27" s="15" t="n">
        <v>10.724731881703</v>
      </c>
      <c r="F27" s="16" t="n">
        <v>19.4995125121872</v>
      </c>
      <c r="G27" s="16" t="n">
        <v>20.7994800129997</v>
      </c>
      <c r="H27" s="16" t="n">
        <v>24.6993825154371</v>
      </c>
      <c r="I27" s="17" t="n">
        <v>24.0493987650309</v>
      </c>
    </row>
    <row r="28" customFormat="false" ht="14.4" hidden="false" customHeight="false" outlineLevel="0" collapsed="false">
      <c r="A28" s="13" t="n">
        <v>250</v>
      </c>
      <c r="B28" s="14" t="n">
        <v>11.0497237569061</v>
      </c>
      <c r="C28" s="15" t="n">
        <v>11.0497237569061</v>
      </c>
      <c r="D28" s="15" t="n">
        <v>16.8995775105622</v>
      </c>
      <c r="E28" s="15" t="n">
        <v>10.3997400064998</v>
      </c>
      <c r="F28" s="16" t="n">
        <v>18.849528761781</v>
      </c>
      <c r="G28" s="16" t="n">
        <v>20.7994800129997</v>
      </c>
      <c r="H28" s="16" t="n">
        <v>25.0243743906402</v>
      </c>
      <c r="I28" s="17" t="n">
        <v>24.0493987650309</v>
      </c>
    </row>
    <row r="29" customFormat="false" ht="14.4" hidden="false" customHeight="false" outlineLevel="0" collapsed="false">
      <c r="A29" s="13" t="n">
        <v>260</v>
      </c>
      <c r="B29" s="14" t="n">
        <v>11.0497237569061</v>
      </c>
      <c r="C29" s="15" t="n">
        <v>10.724731881703</v>
      </c>
      <c r="D29" s="15" t="n">
        <v>16.8995775105622</v>
      </c>
      <c r="E29" s="15" t="n">
        <v>10.3997400064998</v>
      </c>
      <c r="F29" s="16" t="n">
        <v>19.1745206369841</v>
      </c>
      <c r="G29" s="16" t="n">
        <v>21.1244718882028</v>
      </c>
      <c r="H29" s="16" t="n">
        <v>25.0243743906402</v>
      </c>
      <c r="I29" s="17" t="n">
        <v>24.0493987650309</v>
      </c>
    </row>
    <row r="30" customFormat="false" ht="14.4" hidden="false" customHeight="false" outlineLevel="0" collapsed="false">
      <c r="A30" s="13" t="n">
        <v>270</v>
      </c>
      <c r="B30" s="14" t="n">
        <v>11.0497237569061</v>
      </c>
      <c r="C30" s="15" t="n">
        <v>11.0497237569061</v>
      </c>
      <c r="D30" s="15" t="n">
        <v>16.8995775105622</v>
      </c>
      <c r="E30" s="15" t="n">
        <v>10.3997400064998</v>
      </c>
      <c r="F30" s="16" t="n">
        <v>18.5245368865778</v>
      </c>
      <c r="G30" s="16" t="n">
        <v>20.7994800129997</v>
      </c>
      <c r="H30" s="16" t="n">
        <v>25.3493662658434</v>
      </c>
      <c r="I30" s="17" t="n">
        <v>24.0493987650309</v>
      </c>
    </row>
    <row r="31" customFormat="false" ht="14.4" hidden="false" customHeight="false" outlineLevel="0" collapsed="false">
      <c r="A31" s="13" t="n">
        <v>280</v>
      </c>
      <c r="B31" s="14" t="n">
        <v>11.0497237569061</v>
      </c>
      <c r="C31" s="15" t="n">
        <v>10.724731881703</v>
      </c>
      <c r="D31" s="15" t="n">
        <v>16.5745856353591</v>
      </c>
      <c r="E31" s="15" t="n">
        <v>10.724731881703</v>
      </c>
      <c r="F31" s="16" t="n">
        <v>19.1745206369841</v>
      </c>
      <c r="G31" s="16" t="n">
        <v>20.7994800129997</v>
      </c>
      <c r="H31" s="16" t="n">
        <v>25.6743581410465</v>
      </c>
      <c r="I31" s="17" t="n">
        <v>23.7244068898278</v>
      </c>
    </row>
    <row r="32" customFormat="false" ht="14.4" hidden="false" customHeight="false" outlineLevel="0" collapsed="false">
      <c r="A32" s="13" t="n">
        <v>290</v>
      </c>
      <c r="B32" s="14" t="n">
        <v>11.0497237569061</v>
      </c>
      <c r="C32" s="15" t="n">
        <v>11.3747156321092</v>
      </c>
      <c r="D32" s="15" t="n">
        <v>16.5745856353591</v>
      </c>
      <c r="E32" s="15" t="n">
        <v>10.3997400064998</v>
      </c>
      <c r="F32" s="16" t="n">
        <v>19.4995125121872</v>
      </c>
      <c r="G32" s="16" t="n">
        <v>20.7994800129997</v>
      </c>
      <c r="H32" s="16" t="n">
        <v>25.6743581410465</v>
      </c>
      <c r="I32" s="17" t="n">
        <v>24.0493987650309</v>
      </c>
    </row>
    <row r="33" customFormat="false" ht="14.4" hidden="false" customHeight="false" outlineLevel="0" collapsed="false">
      <c r="A33" s="18" t="n">
        <v>300</v>
      </c>
      <c r="B33" s="19" t="n">
        <v>11.0497237569061</v>
      </c>
      <c r="C33" s="20" t="n">
        <v>11.3747156321092</v>
      </c>
      <c r="D33" s="20" t="n">
        <v>16.5745856353591</v>
      </c>
      <c r="E33" s="20" t="n">
        <v>10.3997400064998</v>
      </c>
      <c r="F33" s="21" t="n">
        <v>19.8245043873903</v>
      </c>
      <c r="G33" s="21" t="n">
        <v>20.7994800129997</v>
      </c>
      <c r="H33" s="21" t="n">
        <v>24.6993825154371</v>
      </c>
      <c r="I33" s="22" t="n">
        <v>23.7244068898278</v>
      </c>
    </row>
    <row r="34" customFormat="false" ht="14.4" hidden="false" customHeight="false" outlineLevel="0" collapsed="false">
      <c r="A34" s="18" t="n">
        <v>310</v>
      </c>
      <c r="B34" s="19" t="n">
        <v>11.0497237569061</v>
      </c>
      <c r="C34" s="20" t="n">
        <v>11.3747156321092</v>
      </c>
      <c r="D34" s="20" t="n">
        <v>16.8995775105622</v>
      </c>
      <c r="E34" s="20" t="n">
        <v>10.3997400064998</v>
      </c>
      <c r="F34" s="21" t="n">
        <v>19.8245043873903</v>
      </c>
      <c r="G34" s="21" t="n">
        <v>20.7994800129997</v>
      </c>
      <c r="H34" s="21" t="n">
        <v>25.0243743906402</v>
      </c>
      <c r="I34" s="22" t="n">
        <v>24.0493987650309</v>
      </c>
    </row>
    <row r="35" customFormat="false" ht="14.4" hidden="false" customHeight="false" outlineLevel="0" collapsed="false">
      <c r="A35" s="18" t="n">
        <v>320</v>
      </c>
      <c r="B35" s="19" t="n">
        <v>11.0497237569061</v>
      </c>
      <c r="C35" s="20" t="n">
        <v>11.3747156321092</v>
      </c>
      <c r="D35" s="20" t="n">
        <v>16.8995775105622</v>
      </c>
      <c r="E35" s="20" t="n">
        <v>10.724731881703</v>
      </c>
      <c r="F35" s="21" t="n">
        <v>19.4995125121872</v>
      </c>
      <c r="G35" s="21" t="n">
        <v>20.7994800129997</v>
      </c>
      <c r="H35" s="21" t="n">
        <v>25.0243743906402</v>
      </c>
      <c r="I35" s="22" t="n">
        <v>24.374390640234</v>
      </c>
    </row>
    <row r="36" customFormat="false" ht="14.4" hidden="false" customHeight="false" outlineLevel="0" collapsed="false">
      <c r="A36" s="18" t="n">
        <v>330</v>
      </c>
      <c r="B36" s="19" t="n">
        <v>11.0497237569061</v>
      </c>
      <c r="C36" s="20" t="n">
        <v>11.3747156321092</v>
      </c>
      <c r="D36" s="20" t="n">
        <v>16.5745856353591</v>
      </c>
      <c r="E36" s="20" t="n">
        <v>10.3997400064998</v>
      </c>
      <c r="F36" s="21" t="n">
        <v>19.4995125121872</v>
      </c>
      <c r="G36" s="21" t="n">
        <v>20.7994800129997</v>
      </c>
      <c r="H36" s="21" t="n">
        <v>24.6993825154371</v>
      </c>
      <c r="I36" s="22" t="n">
        <v>24.6993825154371</v>
      </c>
    </row>
    <row r="37" customFormat="false" ht="14.4" hidden="false" customHeight="false" outlineLevel="0" collapsed="false">
      <c r="A37" s="18" t="n">
        <v>340</v>
      </c>
      <c r="B37" s="19" t="n">
        <v>11.0497237569061</v>
      </c>
      <c r="C37" s="20" t="n">
        <v>11.6997075073123</v>
      </c>
      <c r="D37" s="20" t="n">
        <v>16.249593760156</v>
      </c>
      <c r="E37" s="20" t="n">
        <v>10.3997400064998</v>
      </c>
      <c r="F37" s="21" t="n">
        <v>19.8245043873903</v>
      </c>
      <c r="G37" s="21" t="n">
        <v>20.7994800129997</v>
      </c>
      <c r="H37" s="21" t="n">
        <v>25.3493662658434</v>
      </c>
      <c r="I37" s="22" t="n">
        <v>24.0493987650309</v>
      </c>
    </row>
    <row r="38" customFormat="false" ht="14.4" hidden="false" customHeight="false" outlineLevel="0" collapsed="false">
      <c r="A38" s="18" t="n">
        <v>350</v>
      </c>
      <c r="B38" s="19" t="n">
        <v>11.0497237569061</v>
      </c>
      <c r="C38" s="20" t="n">
        <v>11.3747156321092</v>
      </c>
      <c r="D38" s="20" t="n">
        <v>15.5996100097498</v>
      </c>
      <c r="E38" s="20" t="n">
        <v>10.3997400064998</v>
      </c>
      <c r="F38" s="21" t="n">
        <v>19.4995125121872</v>
      </c>
      <c r="G38" s="21" t="n">
        <v>20.7994800129997</v>
      </c>
      <c r="H38" s="21" t="n">
        <v>25.0243743906402</v>
      </c>
      <c r="I38" s="22" t="n">
        <v>23.7244068898278</v>
      </c>
    </row>
    <row r="39" customFormat="false" ht="14.4" hidden="false" customHeight="false" outlineLevel="0" collapsed="false">
      <c r="A39" s="18" t="n">
        <v>360</v>
      </c>
      <c r="B39" s="19" t="n">
        <v>10.724731881703</v>
      </c>
      <c r="C39" s="20" t="n">
        <v>12.0246993825154</v>
      </c>
      <c r="D39" s="20" t="n">
        <v>15.9246018849529</v>
      </c>
      <c r="E39" s="20" t="n">
        <v>10.3997400064998</v>
      </c>
      <c r="F39" s="21" t="n">
        <v>19.8245043873903</v>
      </c>
      <c r="G39" s="21" t="n">
        <v>20.7994800129997</v>
      </c>
      <c r="H39" s="21" t="n">
        <v>25.0243743906402</v>
      </c>
      <c r="I39" s="22" t="n">
        <v>23.7244068898278</v>
      </c>
    </row>
    <row r="40" customFormat="false" ht="14.4" hidden="false" customHeight="false" outlineLevel="0" collapsed="false">
      <c r="A40" s="18" t="n">
        <v>370</v>
      </c>
      <c r="B40" s="19" t="n">
        <v>11.0497237569061</v>
      </c>
      <c r="C40" s="20" t="n">
        <v>11.6997075073123</v>
      </c>
      <c r="D40" s="20" t="n">
        <v>15.9246018849529</v>
      </c>
      <c r="E40" s="20" t="n">
        <v>10.3997400064998</v>
      </c>
      <c r="F40" s="21" t="n">
        <v>20.1494962625934</v>
      </c>
      <c r="G40" s="21" t="n">
        <v>21.1244718882028</v>
      </c>
      <c r="H40" s="21" t="n">
        <v>25.0243743906402</v>
      </c>
      <c r="I40" s="22" t="n">
        <v>24.374390640234</v>
      </c>
    </row>
    <row r="41" customFormat="false" ht="14.4" hidden="false" customHeight="false" outlineLevel="0" collapsed="false">
      <c r="A41" s="18" t="n">
        <v>380</v>
      </c>
      <c r="B41" s="19" t="n">
        <v>10.724731881703</v>
      </c>
      <c r="C41" s="20" t="n">
        <v>11.3747156321092</v>
      </c>
      <c r="D41" s="20" t="n">
        <v>15.9246018849529</v>
      </c>
      <c r="E41" s="20" t="n">
        <v>10.3997400064998</v>
      </c>
      <c r="F41" s="21" t="n">
        <v>20.4744881377966</v>
      </c>
      <c r="G41" s="21" t="n">
        <v>21.1244718882028</v>
      </c>
      <c r="H41" s="21" t="n">
        <v>25.0243743906402</v>
      </c>
      <c r="I41" s="22" t="n">
        <v>24.0493987650309</v>
      </c>
    </row>
    <row r="42" customFormat="false" ht="14.4" hidden="false" customHeight="false" outlineLevel="0" collapsed="false">
      <c r="A42" s="18" t="n">
        <v>390</v>
      </c>
      <c r="B42" s="19" t="n">
        <v>10.724731881703</v>
      </c>
      <c r="C42" s="20" t="n">
        <v>11.0497237569061</v>
      </c>
      <c r="D42" s="20" t="n">
        <v>15.5996100097498</v>
      </c>
      <c r="E42" s="20" t="n">
        <v>10.3997400064998</v>
      </c>
      <c r="F42" s="21" t="n">
        <v>20.1494962625934</v>
      </c>
      <c r="G42" s="21" t="n">
        <v>21.1244718882028</v>
      </c>
      <c r="H42" s="21" t="n">
        <v>24.6993825154371</v>
      </c>
      <c r="I42" s="22" t="n">
        <v>24.0493987650309</v>
      </c>
    </row>
    <row r="43" customFormat="false" ht="14.4" hidden="false" customHeight="false" outlineLevel="0" collapsed="false">
      <c r="A43" s="18" t="n">
        <v>400</v>
      </c>
      <c r="B43" s="19" t="n">
        <v>10.724731881703</v>
      </c>
      <c r="C43" s="20" t="n">
        <v>11.6997075073123</v>
      </c>
      <c r="D43" s="20" t="n">
        <v>15.9246018849529</v>
      </c>
      <c r="E43" s="20" t="n">
        <v>10.3997400064998</v>
      </c>
      <c r="F43" s="21" t="n">
        <v>19.8245043873903</v>
      </c>
      <c r="G43" s="21" t="n">
        <v>20.7994800129997</v>
      </c>
      <c r="H43" s="21" t="n">
        <v>25.3493662658434</v>
      </c>
      <c r="I43" s="22" t="n">
        <v>24.6993825154371</v>
      </c>
    </row>
    <row r="44" customFormat="false" ht="14.4" hidden="false" customHeight="false" outlineLevel="0" collapsed="false">
      <c r="A44" s="18" t="n">
        <v>410</v>
      </c>
      <c r="B44" s="19" t="n">
        <v>10.724731881703</v>
      </c>
      <c r="C44" s="20" t="n">
        <v>11.6997075073123</v>
      </c>
      <c r="D44" s="20" t="n">
        <v>15.9246018849529</v>
      </c>
      <c r="E44" s="20" t="n">
        <v>10.724731881703</v>
      </c>
      <c r="F44" s="21" t="n">
        <v>20.1494962625934</v>
      </c>
      <c r="G44" s="21" t="n">
        <v>21.1244718882028</v>
      </c>
      <c r="H44" s="21" t="n">
        <v>25.3493662658434</v>
      </c>
      <c r="I44" s="22" t="n">
        <v>23.7244068898278</v>
      </c>
    </row>
    <row r="45" customFormat="false" ht="14.4" hidden="false" customHeight="false" outlineLevel="0" collapsed="false">
      <c r="A45" s="18" t="n">
        <v>420</v>
      </c>
      <c r="B45" s="19" t="n">
        <v>10.724731881703</v>
      </c>
      <c r="C45" s="20" t="n">
        <v>11.3747156321092</v>
      </c>
      <c r="D45" s="20" t="n">
        <v>15.9246018849529</v>
      </c>
      <c r="E45" s="20" t="n">
        <v>10.724731881703</v>
      </c>
      <c r="F45" s="21" t="n">
        <v>20.1494962625934</v>
      </c>
      <c r="G45" s="21" t="n">
        <v>21.1244718882028</v>
      </c>
      <c r="H45" s="21" t="n">
        <v>25.0243743906402</v>
      </c>
      <c r="I45" s="22" t="n">
        <v>24.0493987650309</v>
      </c>
    </row>
    <row r="46" customFormat="false" ht="14.4" hidden="false" customHeight="false" outlineLevel="0" collapsed="false">
      <c r="A46" s="18" t="n">
        <v>430</v>
      </c>
      <c r="B46" s="19" t="n">
        <v>10.724731881703</v>
      </c>
      <c r="C46" s="20" t="n">
        <v>11.3747156321092</v>
      </c>
      <c r="D46" s="20" t="n">
        <v>15.9246018849529</v>
      </c>
      <c r="E46" s="20" t="n">
        <v>10.724731881703</v>
      </c>
      <c r="F46" s="21" t="n">
        <v>19.8245043873903</v>
      </c>
      <c r="G46" s="21" t="n">
        <v>20.7994800129997</v>
      </c>
      <c r="H46" s="21" t="n">
        <v>25.0243743906402</v>
      </c>
      <c r="I46" s="22" t="n">
        <v>23.7244068898278</v>
      </c>
    </row>
    <row r="47" customFormat="false" ht="14.4" hidden="false" customHeight="false" outlineLevel="0" collapsed="false">
      <c r="A47" s="18" t="n">
        <v>440</v>
      </c>
      <c r="B47" s="19" t="n">
        <v>10.724731881703</v>
      </c>
      <c r="C47" s="20" t="n">
        <v>11.3747156321092</v>
      </c>
      <c r="D47" s="20" t="n">
        <v>15.9246018849529</v>
      </c>
      <c r="E47" s="20" t="n">
        <v>10.3997400064998</v>
      </c>
      <c r="F47" s="21" t="n">
        <v>19.8245043873903</v>
      </c>
      <c r="G47" s="21" t="n">
        <v>21.1244718882028</v>
      </c>
      <c r="H47" s="21" t="n">
        <v>25.3493662658434</v>
      </c>
      <c r="I47" s="22" t="n">
        <v>23.7244068898278</v>
      </c>
    </row>
    <row r="48" customFormat="false" ht="14.4" hidden="false" customHeight="false" outlineLevel="0" collapsed="false">
      <c r="A48" s="18" t="n">
        <v>450</v>
      </c>
      <c r="B48" s="19" t="n">
        <v>10.724731881703</v>
      </c>
      <c r="C48" s="20" t="n">
        <v>11.3747156321092</v>
      </c>
      <c r="D48" s="20" t="n">
        <v>15.5996100097498</v>
      </c>
      <c r="E48" s="20" t="n">
        <v>10.0747481312967</v>
      </c>
      <c r="F48" s="21" t="n">
        <v>20.1494962625934</v>
      </c>
      <c r="G48" s="21" t="n">
        <v>21.1244718882028</v>
      </c>
      <c r="H48" s="21" t="n">
        <v>25.0243743906402</v>
      </c>
      <c r="I48" s="22" t="n">
        <v>24.0493987650309</v>
      </c>
    </row>
    <row r="49" customFormat="false" ht="14.4" hidden="false" customHeight="false" outlineLevel="0" collapsed="false">
      <c r="A49" s="18" t="n">
        <v>460</v>
      </c>
      <c r="B49" s="19" t="n">
        <v>10.724731881703</v>
      </c>
      <c r="C49" s="20" t="n">
        <v>11.6997075073123</v>
      </c>
      <c r="D49" s="20" t="n">
        <v>15.5996100097498</v>
      </c>
      <c r="E49" s="20" t="n">
        <v>10.3997400064998</v>
      </c>
      <c r="F49" s="21" t="n">
        <v>19.8245043873903</v>
      </c>
      <c r="G49" s="21" t="n">
        <v>21.1244718882028</v>
      </c>
      <c r="H49" s="21" t="n">
        <v>25.0243743906402</v>
      </c>
      <c r="I49" s="22" t="n">
        <v>24.374390640234</v>
      </c>
    </row>
    <row r="50" customFormat="false" ht="14.4" hidden="false" customHeight="false" outlineLevel="0" collapsed="false">
      <c r="A50" s="18" t="n">
        <v>470</v>
      </c>
      <c r="B50" s="19" t="n">
        <v>10.724731881703</v>
      </c>
      <c r="C50" s="20" t="n">
        <v>11.3747156321092</v>
      </c>
      <c r="D50" s="20" t="n">
        <v>15.9246018849529</v>
      </c>
      <c r="E50" s="20" t="n">
        <v>10.724731881703</v>
      </c>
      <c r="F50" s="21" t="n">
        <v>19.8245043873903</v>
      </c>
      <c r="G50" s="21" t="n">
        <v>21.1244718882028</v>
      </c>
      <c r="H50" s="21" t="n">
        <v>25.0243743906402</v>
      </c>
      <c r="I50" s="22" t="n">
        <v>23.7244068898278</v>
      </c>
    </row>
    <row r="51" customFormat="false" ht="14.4" hidden="false" customHeight="false" outlineLevel="0" collapsed="false">
      <c r="A51" s="18" t="n">
        <v>480</v>
      </c>
      <c r="B51" s="19" t="n">
        <v>10.3997400064998</v>
      </c>
      <c r="C51" s="20" t="n">
        <v>11.0497237569061</v>
      </c>
      <c r="D51" s="20" t="n">
        <v>15.9246018849529</v>
      </c>
      <c r="E51" s="20" t="n">
        <v>10.3997400064998</v>
      </c>
      <c r="F51" s="21" t="n">
        <v>19.4995125121872</v>
      </c>
      <c r="G51" s="21" t="n">
        <v>21.1244718882028</v>
      </c>
      <c r="H51" s="21" t="n">
        <v>25.6743581410465</v>
      </c>
      <c r="I51" s="22" t="n">
        <v>24.0493987650309</v>
      </c>
    </row>
    <row r="52" customFormat="false" ht="14.4" hidden="false" customHeight="false" outlineLevel="0" collapsed="false">
      <c r="A52" s="18" t="n">
        <v>490</v>
      </c>
      <c r="B52" s="19" t="n">
        <v>10.3997400064998</v>
      </c>
      <c r="C52" s="20" t="n">
        <v>11.0497237569061</v>
      </c>
      <c r="D52" s="20" t="n">
        <v>15.5996100097498</v>
      </c>
      <c r="E52" s="20" t="n">
        <v>11.0497237569061</v>
      </c>
      <c r="F52" s="21" t="n">
        <v>19.4995125121872</v>
      </c>
      <c r="G52" s="21" t="n">
        <v>21.1244718882028</v>
      </c>
      <c r="H52" s="21" t="n">
        <v>25.3493662658434</v>
      </c>
      <c r="I52" s="22" t="n">
        <v>23.7244068898278</v>
      </c>
    </row>
    <row r="53" customFormat="false" ht="14.4" hidden="false" customHeight="false" outlineLevel="0" collapsed="false">
      <c r="A53" s="18" t="n">
        <v>500</v>
      </c>
      <c r="B53" s="19" t="n">
        <v>10.724731881703</v>
      </c>
      <c r="C53" s="20" t="n">
        <v>11.3747156321092</v>
      </c>
      <c r="D53" s="20" t="n">
        <v>15.5996100097498</v>
      </c>
      <c r="E53" s="20" t="n">
        <v>10.3997400064998</v>
      </c>
      <c r="F53" s="21" t="n">
        <v>19.4995125121872</v>
      </c>
      <c r="G53" s="21" t="n">
        <v>21.1244718882028</v>
      </c>
      <c r="H53" s="21" t="n">
        <v>25.3493662658434</v>
      </c>
      <c r="I53" s="22" t="n">
        <v>24.374390640234</v>
      </c>
    </row>
    <row r="54" customFormat="false" ht="14.4" hidden="false" customHeight="false" outlineLevel="0" collapsed="false">
      <c r="A54" s="18" t="n">
        <v>510</v>
      </c>
      <c r="B54" s="19" t="n">
        <v>10.0747481312967</v>
      </c>
      <c r="C54" s="20" t="n">
        <v>12.0246993825154</v>
      </c>
      <c r="D54" s="20" t="n">
        <v>15.5996100097498</v>
      </c>
      <c r="E54" s="20" t="n">
        <v>10.3997400064998</v>
      </c>
      <c r="F54" s="21" t="n">
        <v>19.4995125121872</v>
      </c>
      <c r="G54" s="21" t="n">
        <v>21.1244718882028</v>
      </c>
      <c r="H54" s="21" t="n">
        <v>25.3493662658434</v>
      </c>
      <c r="I54" s="22" t="n">
        <v>23.7244068898278</v>
      </c>
    </row>
    <row r="55" customFormat="false" ht="14.4" hidden="false" customHeight="false" outlineLevel="0" collapsed="false">
      <c r="A55" s="18" t="n">
        <v>520</v>
      </c>
      <c r="B55" s="19" t="n">
        <v>10.3997400064998</v>
      </c>
      <c r="C55" s="20" t="n">
        <v>11.6997075073123</v>
      </c>
      <c r="D55" s="20" t="n">
        <v>15.5996100097498</v>
      </c>
      <c r="E55" s="20" t="n">
        <v>10.0747481312967</v>
      </c>
      <c r="F55" s="21" t="n">
        <v>19.4995125121872</v>
      </c>
      <c r="G55" s="21" t="n">
        <v>20.7994800129997</v>
      </c>
      <c r="H55" s="21" t="n">
        <v>25.3493662658434</v>
      </c>
      <c r="I55" s="22" t="n">
        <v>23.7244068898278</v>
      </c>
    </row>
    <row r="56" customFormat="false" ht="14.4" hidden="false" customHeight="false" outlineLevel="0" collapsed="false">
      <c r="A56" s="18" t="n">
        <v>530</v>
      </c>
      <c r="B56" s="19" t="n">
        <v>10.3997400064998</v>
      </c>
      <c r="C56" s="20" t="n">
        <v>11.3747156321092</v>
      </c>
      <c r="D56" s="20" t="n">
        <v>15.5996100097498</v>
      </c>
      <c r="E56" s="20" t="n">
        <v>11.0497237569061</v>
      </c>
      <c r="F56" s="21" t="n">
        <v>19.4995125121872</v>
      </c>
      <c r="G56" s="21" t="n">
        <v>21.1244718882028</v>
      </c>
      <c r="H56" s="21" t="n">
        <v>25.6743581410465</v>
      </c>
      <c r="I56" s="22" t="n">
        <v>23.7244068898278</v>
      </c>
    </row>
    <row r="57" customFormat="false" ht="14.4" hidden="false" customHeight="false" outlineLevel="0" collapsed="false">
      <c r="A57" s="18" t="n">
        <v>540</v>
      </c>
      <c r="B57" s="19" t="n">
        <v>10.724731881703</v>
      </c>
      <c r="C57" s="20" t="n">
        <v>11.3747156321092</v>
      </c>
      <c r="D57" s="20" t="n">
        <v>15.5996100097498</v>
      </c>
      <c r="E57" s="20" t="n">
        <v>10.3997400064998</v>
      </c>
      <c r="F57" s="21" t="n">
        <v>18.849528761781</v>
      </c>
      <c r="G57" s="21" t="n">
        <v>20.7994800129997</v>
      </c>
      <c r="H57" s="21" t="n">
        <v>25.6743581410465</v>
      </c>
      <c r="I57" s="22" t="n">
        <v>23.7244068898278</v>
      </c>
    </row>
    <row r="58" customFormat="false" ht="14.4" hidden="false" customHeight="false" outlineLevel="0" collapsed="false">
      <c r="A58" s="18" t="n">
        <v>550</v>
      </c>
      <c r="B58" s="19" t="n">
        <v>10.724731881703</v>
      </c>
      <c r="C58" s="20" t="n">
        <v>10.724731881703</v>
      </c>
      <c r="D58" s="20" t="n">
        <v>15.2746181345466</v>
      </c>
      <c r="E58" s="20" t="n">
        <v>10.3997400064998</v>
      </c>
      <c r="F58" s="21" t="n">
        <v>19.8245043873903</v>
      </c>
      <c r="G58" s="21" t="n">
        <v>20.7994800129997</v>
      </c>
      <c r="H58" s="21" t="n">
        <v>25.3493662658434</v>
      </c>
      <c r="I58" s="22" t="n">
        <v>24.374390640234</v>
      </c>
    </row>
    <row r="59" customFormat="false" ht="14.4" hidden="false" customHeight="false" outlineLevel="0" collapsed="false">
      <c r="A59" s="18" t="n">
        <v>560</v>
      </c>
      <c r="B59" s="19" t="n">
        <v>10.724731881703</v>
      </c>
      <c r="C59" s="20" t="n">
        <v>11.0497237569061</v>
      </c>
      <c r="D59" s="20" t="n">
        <v>14.9496262593435</v>
      </c>
      <c r="E59" s="20" t="n">
        <v>10.3997400064998</v>
      </c>
      <c r="F59" s="21" t="n">
        <v>20.1494962625934</v>
      </c>
      <c r="G59" s="21" t="n">
        <v>21.1244718882028</v>
      </c>
      <c r="H59" s="21" t="n">
        <v>25.3493662658434</v>
      </c>
      <c r="I59" s="22" t="n">
        <v>24.374390640234</v>
      </c>
    </row>
    <row r="60" customFormat="false" ht="14.4" hidden="false" customHeight="false" outlineLevel="0" collapsed="false">
      <c r="A60" s="18" t="n">
        <v>570</v>
      </c>
      <c r="B60" s="19" t="n">
        <v>10.724731881703</v>
      </c>
      <c r="C60" s="20" t="n">
        <v>11.3747156321092</v>
      </c>
      <c r="D60" s="20" t="n">
        <v>15.2746181345466</v>
      </c>
      <c r="E60" s="20" t="n">
        <v>10.3997400064998</v>
      </c>
      <c r="F60" s="21" t="n">
        <v>19.8245043873903</v>
      </c>
      <c r="G60" s="21" t="n">
        <v>21.1244718882028</v>
      </c>
      <c r="H60" s="21" t="n">
        <v>25.6743581410465</v>
      </c>
      <c r="I60" s="22" t="n">
        <v>23.3994150146246</v>
      </c>
    </row>
    <row r="61" customFormat="false" ht="14.4" hidden="false" customHeight="false" outlineLevel="0" collapsed="false">
      <c r="A61" s="18" t="n">
        <v>580</v>
      </c>
      <c r="B61" s="19" t="n">
        <v>10.724731881703</v>
      </c>
      <c r="C61" s="20" t="n">
        <v>11.3747156321092</v>
      </c>
      <c r="D61" s="20" t="n">
        <v>15.5996100097498</v>
      </c>
      <c r="E61" s="20" t="n">
        <v>10.3997400064998</v>
      </c>
      <c r="F61" s="21" t="n">
        <v>19.8245043873903</v>
      </c>
      <c r="G61" s="21" t="n">
        <v>21.1244718882028</v>
      </c>
      <c r="H61" s="21" t="n">
        <v>25.0243743906402</v>
      </c>
      <c r="I61" s="22" t="n">
        <v>24.0493987650309</v>
      </c>
    </row>
    <row r="62" customFormat="false" ht="14.4" hidden="false" customHeight="false" outlineLevel="0" collapsed="false">
      <c r="A62" s="18" t="n">
        <v>590</v>
      </c>
      <c r="B62" s="19" t="n">
        <v>10.724731881703</v>
      </c>
      <c r="C62" s="20" t="n">
        <v>12.0246993825154</v>
      </c>
      <c r="D62" s="20" t="n">
        <v>15.2746181345466</v>
      </c>
      <c r="E62" s="20" t="n">
        <v>10.3997400064998</v>
      </c>
      <c r="F62" s="21" t="n">
        <v>19.8245043873903</v>
      </c>
      <c r="G62" s="21" t="n">
        <v>21.1244718882028</v>
      </c>
      <c r="H62" s="21" t="n">
        <v>25.3493662658434</v>
      </c>
      <c r="I62" s="22" t="n">
        <v>24.0493987650309</v>
      </c>
    </row>
    <row r="63" customFormat="false" ht="14.4" hidden="false" customHeight="false" outlineLevel="0" collapsed="false">
      <c r="A63" s="18" t="n">
        <v>600</v>
      </c>
      <c r="B63" s="19" t="n">
        <v>10.724731881703</v>
      </c>
      <c r="C63" s="20" t="n">
        <v>11.3747156321092</v>
      </c>
      <c r="D63" s="20" t="n">
        <v>15.2746181345466</v>
      </c>
      <c r="E63" s="20" t="n">
        <v>10.3997400064998</v>
      </c>
      <c r="F63" s="21" t="n">
        <v>19.8245043873903</v>
      </c>
      <c r="G63" s="21" t="n">
        <v>20.4744881377966</v>
      </c>
      <c r="H63" s="21" t="n">
        <v>25.0243743906402</v>
      </c>
      <c r="I63" s="22" t="n">
        <v>24.0493987650309</v>
      </c>
    </row>
    <row r="64" customFormat="false" ht="14.4" hidden="false" customHeight="false" outlineLevel="0" collapsed="false">
      <c r="A64" s="18" t="n">
        <v>610</v>
      </c>
      <c r="B64" s="19" t="n">
        <v>10.724731881703</v>
      </c>
      <c r="C64" s="20" t="n">
        <v>11.3747156321092</v>
      </c>
      <c r="D64" s="20" t="n">
        <v>15.2746181345466</v>
      </c>
      <c r="E64" s="20" t="n">
        <v>10.3997400064998</v>
      </c>
      <c r="F64" s="21" t="n">
        <v>19.8245043873903</v>
      </c>
      <c r="G64" s="21" t="n">
        <v>20.7994800129997</v>
      </c>
      <c r="H64" s="21" t="n">
        <v>24.6993825154371</v>
      </c>
      <c r="I64" s="22" t="n">
        <v>24.0493987650309</v>
      </c>
    </row>
    <row r="65" customFormat="false" ht="14.4" hidden="false" customHeight="false" outlineLevel="0" collapsed="false">
      <c r="A65" s="18" t="n">
        <v>620</v>
      </c>
      <c r="B65" s="19" t="n">
        <v>10.724731881703</v>
      </c>
      <c r="C65" s="20" t="n">
        <v>11.3747156321092</v>
      </c>
      <c r="D65" s="20" t="n">
        <v>15.5996100097498</v>
      </c>
      <c r="E65" s="20" t="n">
        <v>10.3997400064998</v>
      </c>
      <c r="F65" s="21" t="n">
        <v>19.8245043873903</v>
      </c>
      <c r="G65" s="21" t="n">
        <v>21.1244718882028</v>
      </c>
      <c r="H65" s="21" t="n">
        <v>25.3493662658434</v>
      </c>
      <c r="I65" s="22" t="n">
        <v>24.374390640234</v>
      </c>
    </row>
    <row r="66" customFormat="false" ht="14.4" hidden="false" customHeight="false" outlineLevel="0" collapsed="false">
      <c r="A66" s="18" t="n">
        <v>630</v>
      </c>
      <c r="B66" s="19" t="n">
        <v>11.0497237569061</v>
      </c>
      <c r="C66" s="20" t="n">
        <v>11.3747156321092</v>
      </c>
      <c r="D66" s="20" t="n">
        <v>16.5745856353591</v>
      </c>
      <c r="E66" s="20" t="n">
        <v>10.3997400064998</v>
      </c>
      <c r="F66" s="21" t="n">
        <v>20.1494962625934</v>
      </c>
      <c r="G66" s="21" t="n">
        <v>20.7994800129997</v>
      </c>
      <c r="H66" s="21" t="n">
        <v>25.0243743906402</v>
      </c>
      <c r="I66" s="22" t="n">
        <v>24.0493987650309</v>
      </c>
    </row>
    <row r="67" customFormat="false" ht="14.4" hidden="false" customHeight="false" outlineLevel="0" collapsed="false">
      <c r="A67" s="18" t="n">
        <v>640</v>
      </c>
      <c r="B67" s="19" t="n">
        <v>10.724731881703</v>
      </c>
      <c r="C67" s="20" t="n">
        <v>11.3747156321092</v>
      </c>
      <c r="D67" s="20" t="n">
        <v>16.5745856353591</v>
      </c>
      <c r="E67" s="20" t="n">
        <v>10.3997400064998</v>
      </c>
      <c r="F67" s="21" t="n">
        <v>19.8245043873903</v>
      </c>
      <c r="G67" s="21" t="n">
        <v>21.1244718882028</v>
      </c>
      <c r="H67" s="21" t="n">
        <v>25.0243743906402</v>
      </c>
      <c r="I67" s="22" t="n">
        <v>23.7244068898278</v>
      </c>
    </row>
    <row r="68" customFormat="false" ht="14.4" hidden="false" customHeight="false" outlineLevel="0" collapsed="false">
      <c r="A68" s="18" t="n">
        <v>650</v>
      </c>
      <c r="B68" s="19" t="n">
        <v>10.724731881703</v>
      </c>
      <c r="C68" s="20" t="n">
        <v>11.6997075073123</v>
      </c>
      <c r="D68" s="20" t="n">
        <v>16.5745856353591</v>
      </c>
      <c r="E68" s="20" t="n">
        <v>10.3997400064998</v>
      </c>
      <c r="F68" s="21" t="n">
        <v>19.4995125121872</v>
      </c>
      <c r="G68" s="21" t="n">
        <v>21.1244718882028</v>
      </c>
      <c r="H68" s="21" t="n">
        <v>25.3493662658434</v>
      </c>
      <c r="I68" s="22" t="n">
        <v>24.6993825154371</v>
      </c>
    </row>
    <row r="69" customFormat="false" ht="14.4" hidden="false" customHeight="false" outlineLevel="0" collapsed="false">
      <c r="A69" s="18" t="n">
        <v>660</v>
      </c>
      <c r="B69" s="19" t="n">
        <v>10.724731881703</v>
      </c>
      <c r="C69" s="20" t="n">
        <v>11.0497237569061</v>
      </c>
      <c r="D69" s="20" t="n">
        <v>16.5745856353591</v>
      </c>
      <c r="E69" s="20" t="n">
        <v>10.3997400064998</v>
      </c>
      <c r="F69" s="21" t="n">
        <v>19.4995125121872</v>
      </c>
      <c r="G69" s="21" t="n">
        <v>21.1244718882028</v>
      </c>
      <c r="H69" s="21" t="n">
        <v>24.6993825154371</v>
      </c>
      <c r="I69" s="22" t="n">
        <v>24.0493987650309</v>
      </c>
    </row>
    <row r="70" customFormat="false" ht="14.4" hidden="false" customHeight="false" outlineLevel="0" collapsed="false">
      <c r="A70" s="18" t="n">
        <v>670</v>
      </c>
      <c r="B70" s="19" t="n">
        <v>10.724731881703</v>
      </c>
      <c r="C70" s="20" t="n">
        <v>11.3747156321092</v>
      </c>
      <c r="D70" s="20" t="n">
        <v>16.5745856353591</v>
      </c>
      <c r="E70" s="20" t="n">
        <v>10.3997400064998</v>
      </c>
      <c r="F70" s="21" t="n">
        <v>20.4744881377966</v>
      </c>
      <c r="G70" s="21" t="n">
        <v>21.1244718882028</v>
      </c>
      <c r="H70" s="21" t="n">
        <v>25.0243743906402</v>
      </c>
      <c r="I70" s="22" t="n">
        <v>24.0493987650309</v>
      </c>
    </row>
    <row r="71" customFormat="false" ht="14.4" hidden="false" customHeight="false" outlineLevel="0" collapsed="false">
      <c r="A71" s="18" t="n">
        <v>680</v>
      </c>
      <c r="B71" s="19" t="n">
        <v>10.724731881703</v>
      </c>
      <c r="C71" s="20" t="n">
        <v>11.6997075073123</v>
      </c>
      <c r="D71" s="20" t="n">
        <v>16.249593760156</v>
      </c>
      <c r="E71" s="20" t="n">
        <v>10.3997400064998</v>
      </c>
      <c r="F71" s="21" t="n">
        <v>20.1494962625934</v>
      </c>
      <c r="G71" s="21" t="n">
        <v>21.1244718882028</v>
      </c>
      <c r="H71" s="21" t="n">
        <v>25.0243743906402</v>
      </c>
      <c r="I71" s="22" t="n">
        <v>23.7244068898278</v>
      </c>
    </row>
    <row r="72" customFormat="false" ht="14.4" hidden="false" customHeight="false" outlineLevel="0" collapsed="false">
      <c r="A72" s="18" t="n">
        <v>690</v>
      </c>
      <c r="B72" s="19" t="n">
        <v>10.724731881703</v>
      </c>
      <c r="C72" s="20" t="n">
        <v>11.6997075073123</v>
      </c>
      <c r="D72" s="20" t="n">
        <v>16.5745856353591</v>
      </c>
      <c r="E72" s="20" t="n">
        <v>10.3997400064998</v>
      </c>
      <c r="F72" s="21" t="n">
        <v>20.7994800129997</v>
      </c>
      <c r="G72" s="21" t="n">
        <v>21.1244718882028</v>
      </c>
      <c r="H72" s="21" t="n">
        <v>25.0243743906402</v>
      </c>
      <c r="I72" s="22" t="n">
        <v>23.7244068898278</v>
      </c>
    </row>
    <row r="73" customFormat="false" ht="14.4" hidden="false" customHeight="false" outlineLevel="0" collapsed="false">
      <c r="A73" s="18" t="n">
        <v>700</v>
      </c>
      <c r="B73" s="19" t="n">
        <v>10.724731881703</v>
      </c>
      <c r="C73" s="20" t="n">
        <v>11.0497237569061</v>
      </c>
      <c r="D73" s="20" t="n">
        <v>16.5745856353591</v>
      </c>
      <c r="E73" s="20" t="n">
        <v>10.0747481312967</v>
      </c>
      <c r="F73" s="21" t="n">
        <v>20.4744881377966</v>
      </c>
      <c r="G73" s="21" t="n">
        <v>21.1244718882028</v>
      </c>
      <c r="H73" s="21" t="n">
        <v>25.0243743906402</v>
      </c>
      <c r="I73" s="22" t="n">
        <v>23.3994150146246</v>
      </c>
    </row>
    <row r="74" customFormat="false" ht="14.4" hidden="false" customHeight="false" outlineLevel="0" collapsed="false">
      <c r="A74" s="18" t="n">
        <v>710</v>
      </c>
      <c r="B74" s="19" t="n">
        <v>10.724731881703</v>
      </c>
      <c r="C74" s="20" t="n">
        <v>11.3747156321092</v>
      </c>
      <c r="D74" s="20" t="n">
        <v>16.5745856353591</v>
      </c>
      <c r="E74" s="20" t="n">
        <v>10.724731881703</v>
      </c>
      <c r="F74" s="21" t="n">
        <v>20.7994800129997</v>
      </c>
      <c r="G74" s="21" t="n">
        <v>21.1244718882028</v>
      </c>
      <c r="H74" s="21" t="n">
        <v>24.6993825154371</v>
      </c>
      <c r="I74" s="22" t="n">
        <v>24.0493987650309</v>
      </c>
    </row>
    <row r="75" customFormat="false" ht="14.4" hidden="false" customHeight="false" outlineLevel="0" collapsed="false">
      <c r="A75" s="18" t="n">
        <v>720</v>
      </c>
      <c r="B75" s="19" t="n">
        <v>10.724731881703</v>
      </c>
      <c r="C75" s="20" t="n">
        <v>11.3747156321092</v>
      </c>
      <c r="D75" s="20" t="n">
        <v>16.5745856353591</v>
      </c>
      <c r="E75" s="20" t="n">
        <v>10.3997400064998</v>
      </c>
      <c r="F75" s="21" t="n">
        <v>20.4744881377966</v>
      </c>
      <c r="G75" s="21" t="n">
        <v>21.1244718882028</v>
      </c>
      <c r="H75" s="21" t="n">
        <v>25.0243743906402</v>
      </c>
      <c r="I75" s="22" t="n">
        <v>24.6993825154371</v>
      </c>
    </row>
    <row r="76" customFormat="false" ht="14.4" hidden="false" customHeight="false" outlineLevel="0" collapsed="false">
      <c r="A76" s="18" t="n">
        <v>730</v>
      </c>
      <c r="B76" s="19" t="n">
        <v>10.724731881703</v>
      </c>
      <c r="C76" s="20" t="n">
        <v>10.724731881703</v>
      </c>
      <c r="D76" s="20" t="n">
        <v>16.8995775105622</v>
      </c>
      <c r="E76" s="20" t="n">
        <v>10.0747481312967</v>
      </c>
      <c r="F76" s="21" t="n">
        <v>20.1494962625934</v>
      </c>
      <c r="G76" s="21" t="n">
        <v>21.1244718882028</v>
      </c>
      <c r="H76" s="21" t="n">
        <v>25.0243743906402</v>
      </c>
      <c r="I76" s="22" t="n">
        <v>23.7244068898278</v>
      </c>
    </row>
    <row r="77" customFormat="false" ht="14.4" hidden="false" customHeight="false" outlineLevel="0" collapsed="false">
      <c r="A77" s="18" t="n">
        <v>740</v>
      </c>
      <c r="B77" s="19" t="n">
        <v>10.724731881703</v>
      </c>
      <c r="C77" s="20" t="n">
        <v>11.0497237569061</v>
      </c>
      <c r="D77" s="20" t="n">
        <v>16.249593760156</v>
      </c>
      <c r="E77" s="20" t="n">
        <v>10.3997400064998</v>
      </c>
      <c r="F77" s="21" t="n">
        <v>20.1494962625934</v>
      </c>
      <c r="G77" s="21" t="n">
        <v>21.1244718882028</v>
      </c>
      <c r="H77" s="21" t="n">
        <v>24.6993825154371</v>
      </c>
      <c r="I77" s="22" t="n">
        <v>24.0493987650309</v>
      </c>
    </row>
    <row r="78" customFormat="false" ht="14.4" hidden="false" customHeight="false" outlineLevel="0" collapsed="false">
      <c r="A78" s="18" t="n">
        <v>750</v>
      </c>
      <c r="B78" s="19" t="n">
        <v>10.724731881703</v>
      </c>
      <c r="C78" s="20" t="n">
        <v>10.3997400064998</v>
      </c>
      <c r="D78" s="20" t="n">
        <v>16.249593760156</v>
      </c>
      <c r="E78" s="20" t="n">
        <v>10.0747481312967</v>
      </c>
      <c r="F78" s="21" t="n">
        <v>19.1745206369841</v>
      </c>
      <c r="G78" s="21" t="n">
        <v>21.1244718882028</v>
      </c>
      <c r="H78" s="21" t="n">
        <v>24.6993825154371</v>
      </c>
      <c r="I78" s="22" t="n">
        <v>23.7244068898278</v>
      </c>
    </row>
    <row r="79" customFormat="false" ht="14.4" hidden="false" customHeight="false" outlineLevel="0" collapsed="false">
      <c r="A79" s="18" t="n">
        <v>760</v>
      </c>
      <c r="B79" s="19" t="n">
        <v>10.724731881703</v>
      </c>
      <c r="C79" s="20" t="n">
        <v>11.3747156321092</v>
      </c>
      <c r="D79" s="20" t="n">
        <v>16.5745856353591</v>
      </c>
      <c r="E79" s="20" t="n">
        <v>10.3997400064998</v>
      </c>
      <c r="F79" s="21" t="n">
        <v>20.1494962625934</v>
      </c>
      <c r="G79" s="21" t="n">
        <v>21.4494637634059</v>
      </c>
      <c r="H79" s="21" t="n">
        <v>25.3493662658434</v>
      </c>
      <c r="I79" s="22" t="n">
        <v>24.374390640234</v>
      </c>
    </row>
    <row r="80" customFormat="false" ht="14.4" hidden="false" customHeight="false" outlineLevel="0" collapsed="false">
      <c r="A80" s="18" t="n">
        <v>770</v>
      </c>
      <c r="B80" s="19" t="n">
        <v>11.3747156321092</v>
      </c>
      <c r="C80" s="20" t="n">
        <v>10.0747481312967</v>
      </c>
      <c r="D80" s="20" t="n">
        <v>16.5745856353591</v>
      </c>
      <c r="E80" s="20" t="n">
        <v>10.0747481312967</v>
      </c>
      <c r="F80" s="21" t="n">
        <v>20.1494962625934</v>
      </c>
      <c r="G80" s="21" t="n">
        <v>21.1244718882028</v>
      </c>
      <c r="H80" s="21" t="n">
        <v>25.3493662658434</v>
      </c>
      <c r="I80" s="22" t="n">
        <v>23.3994150146246</v>
      </c>
    </row>
    <row r="81" customFormat="false" ht="14.4" hidden="false" customHeight="false" outlineLevel="0" collapsed="false">
      <c r="A81" s="18" t="n">
        <v>780</v>
      </c>
      <c r="B81" s="19" t="n">
        <v>11.3747156321092</v>
      </c>
      <c r="C81" s="20" t="n">
        <v>10.3997400064998</v>
      </c>
      <c r="D81" s="20" t="n">
        <v>16.5745856353591</v>
      </c>
      <c r="E81" s="20" t="n">
        <v>10.3997400064998</v>
      </c>
      <c r="F81" s="21" t="n">
        <v>19.8245043873903</v>
      </c>
      <c r="G81" s="21" t="n">
        <v>21.1244718882028</v>
      </c>
      <c r="H81" s="21" t="n">
        <v>24.6993825154371</v>
      </c>
      <c r="I81" s="22" t="n">
        <v>24.6993825154371</v>
      </c>
    </row>
    <row r="82" customFormat="false" ht="14.4" hidden="false" customHeight="false" outlineLevel="0" collapsed="false">
      <c r="A82" s="18" t="n">
        <v>790</v>
      </c>
      <c r="B82" s="19" t="n">
        <v>11.0497237569061</v>
      </c>
      <c r="C82" s="20" t="n">
        <v>10.0747481312967</v>
      </c>
      <c r="D82" s="20" t="n">
        <v>16.5745856353591</v>
      </c>
      <c r="E82" s="20" t="n">
        <v>10.0747481312967</v>
      </c>
      <c r="F82" s="21" t="n">
        <v>19.8245043873903</v>
      </c>
      <c r="G82" s="21" t="n">
        <v>21.4494637634059</v>
      </c>
      <c r="H82" s="21" t="n">
        <v>24.6993825154371</v>
      </c>
      <c r="I82" s="22" t="n">
        <v>24.374390640234</v>
      </c>
    </row>
    <row r="83" customFormat="false" ht="14.4" hidden="false" customHeight="false" outlineLevel="0" collapsed="false">
      <c r="A83" s="18" t="n">
        <v>800</v>
      </c>
      <c r="B83" s="19" t="n">
        <v>11.0497237569061</v>
      </c>
      <c r="C83" s="20" t="n">
        <v>10.3997400064998</v>
      </c>
      <c r="D83" s="20" t="n">
        <v>16.5745856353591</v>
      </c>
      <c r="E83" s="20" t="n">
        <v>10.3997400064998</v>
      </c>
      <c r="F83" s="21" t="n">
        <v>19.4995125121872</v>
      </c>
      <c r="G83" s="21" t="n">
        <v>21.1244718882028</v>
      </c>
      <c r="H83" s="21" t="n">
        <v>24.374390640234</v>
      </c>
      <c r="I83" s="22" t="n">
        <v>24.374390640234</v>
      </c>
    </row>
    <row r="84" customFormat="false" ht="14.4" hidden="false" customHeight="false" outlineLevel="0" collapsed="false">
      <c r="A84" s="18" t="n">
        <v>810</v>
      </c>
      <c r="B84" s="19" t="n">
        <v>11.0497237569061</v>
      </c>
      <c r="C84" s="20" t="n">
        <v>10.3997400064998</v>
      </c>
      <c r="D84" s="20" t="n">
        <v>16.5745856353591</v>
      </c>
      <c r="E84" s="20" t="n">
        <v>10.724731881703</v>
      </c>
      <c r="F84" s="21" t="n">
        <v>19.4995125121872</v>
      </c>
      <c r="G84" s="21" t="n">
        <v>21.1244718882028</v>
      </c>
      <c r="H84" s="21" t="n">
        <v>24.6993825154371</v>
      </c>
      <c r="I84" s="22" t="n">
        <v>24.0493987650309</v>
      </c>
    </row>
    <row r="85" customFormat="false" ht="14.4" hidden="false" customHeight="false" outlineLevel="0" collapsed="false">
      <c r="A85" s="18" t="n">
        <v>820</v>
      </c>
      <c r="B85" s="19" t="n">
        <v>11.0497237569061</v>
      </c>
      <c r="C85" s="20" t="n">
        <v>11.0497237569061</v>
      </c>
      <c r="D85" s="20" t="n">
        <v>16.5745856353591</v>
      </c>
      <c r="E85" s="20" t="n">
        <v>10.3997400064998</v>
      </c>
      <c r="F85" s="21" t="n">
        <v>19.8245043873903</v>
      </c>
      <c r="G85" s="21" t="n">
        <v>21.1244718882028</v>
      </c>
      <c r="H85" s="21" t="n">
        <v>25.0243743906402</v>
      </c>
      <c r="I85" s="22" t="n">
        <v>23.7244068898278</v>
      </c>
    </row>
    <row r="86" customFormat="false" ht="14.4" hidden="false" customHeight="false" outlineLevel="0" collapsed="false">
      <c r="A86" s="18" t="n">
        <v>830</v>
      </c>
      <c r="B86" s="19" t="n">
        <v>11.3747156321092</v>
      </c>
      <c r="C86" s="20" t="n">
        <v>11.6997075073123</v>
      </c>
      <c r="D86" s="20" t="n">
        <v>16.5745856353591</v>
      </c>
      <c r="E86" s="20" t="n">
        <v>10.724731881703</v>
      </c>
      <c r="F86" s="21" t="n">
        <v>19.4995125121872</v>
      </c>
      <c r="G86" s="21" t="n">
        <v>20.7994800129997</v>
      </c>
      <c r="H86" s="21" t="n">
        <v>24.374390640234</v>
      </c>
      <c r="I86" s="22" t="n">
        <v>23.7244068898278</v>
      </c>
    </row>
    <row r="87" customFormat="false" ht="14.4" hidden="false" customHeight="false" outlineLevel="0" collapsed="false">
      <c r="A87" s="18" t="n">
        <v>840</v>
      </c>
      <c r="B87" s="19" t="n">
        <v>11.3747156321092</v>
      </c>
      <c r="C87" s="20" t="n">
        <v>11.0497237569061</v>
      </c>
      <c r="D87" s="20" t="n">
        <v>16.249593760156</v>
      </c>
      <c r="E87" s="20" t="n">
        <v>10.3997400064998</v>
      </c>
      <c r="F87" s="21" t="n">
        <v>19.8245043873903</v>
      </c>
      <c r="G87" s="21" t="n">
        <v>21.1244718882028</v>
      </c>
      <c r="H87" s="21" t="n">
        <v>24.6993825154371</v>
      </c>
      <c r="I87" s="22" t="n">
        <v>23.3994150146246</v>
      </c>
    </row>
    <row r="88" customFormat="false" ht="14.4" hidden="false" customHeight="false" outlineLevel="0" collapsed="false">
      <c r="A88" s="18" t="n">
        <v>850</v>
      </c>
      <c r="B88" s="19" t="n">
        <v>11.0497237569061</v>
      </c>
      <c r="C88" s="20" t="n">
        <v>10.724731881703</v>
      </c>
      <c r="D88" s="20" t="n">
        <v>16.5745856353591</v>
      </c>
      <c r="E88" s="20" t="n">
        <v>10.3997400064998</v>
      </c>
      <c r="F88" s="21" t="n">
        <v>19.4995125121872</v>
      </c>
      <c r="G88" s="21" t="n">
        <v>20.7994800129997</v>
      </c>
      <c r="H88" s="21" t="n">
        <v>24.6993825154371</v>
      </c>
      <c r="I88" s="22" t="n">
        <v>23.0744231394215</v>
      </c>
    </row>
    <row r="89" customFormat="false" ht="14.4" hidden="false" customHeight="false" outlineLevel="0" collapsed="false">
      <c r="A89" s="18" t="n">
        <v>860</v>
      </c>
      <c r="B89" s="19" t="n">
        <v>10.724731881703</v>
      </c>
      <c r="C89" s="20" t="n">
        <v>10.3997400064998</v>
      </c>
      <c r="D89" s="20" t="n">
        <v>16.249593760156</v>
      </c>
      <c r="E89" s="20" t="n">
        <v>10.3997400064998</v>
      </c>
      <c r="F89" s="21" t="n">
        <v>19.1745206369841</v>
      </c>
      <c r="G89" s="21" t="n">
        <v>21.1244718882028</v>
      </c>
      <c r="H89" s="21" t="n">
        <v>25.0243743906402</v>
      </c>
      <c r="I89" s="22" t="n">
        <v>24.0493987650309</v>
      </c>
    </row>
    <row r="90" customFormat="false" ht="14.4" hidden="false" customHeight="false" outlineLevel="0" collapsed="false">
      <c r="A90" s="18" t="n">
        <v>870</v>
      </c>
      <c r="B90" s="19" t="n">
        <v>10.724731881703</v>
      </c>
      <c r="C90" s="20" t="n">
        <v>10.724731881703</v>
      </c>
      <c r="D90" s="20" t="n">
        <v>16.5745856353591</v>
      </c>
      <c r="E90" s="20" t="n">
        <v>10.0747481312967</v>
      </c>
      <c r="F90" s="21" t="n">
        <v>19.1745206369841</v>
      </c>
      <c r="G90" s="21" t="n">
        <v>21.4494637634059</v>
      </c>
      <c r="H90" s="21" t="n">
        <v>24.6993825154371</v>
      </c>
      <c r="I90" s="22" t="n">
        <v>23.7244068898278</v>
      </c>
    </row>
    <row r="91" customFormat="false" ht="14.4" hidden="false" customHeight="false" outlineLevel="0" collapsed="false">
      <c r="A91" s="18" t="n">
        <v>880</v>
      </c>
      <c r="B91" s="19" t="n">
        <v>10.724731881703</v>
      </c>
      <c r="C91" s="20" t="n">
        <v>10.724731881703</v>
      </c>
      <c r="D91" s="20" t="n">
        <v>16.249593760156</v>
      </c>
      <c r="E91" s="20" t="n">
        <v>10.724731881703</v>
      </c>
      <c r="F91" s="21" t="n">
        <v>19.8245043873903</v>
      </c>
      <c r="G91" s="21" t="n">
        <v>21.1244718882028</v>
      </c>
      <c r="H91" s="21" t="n">
        <v>24.0493987650309</v>
      </c>
      <c r="I91" s="22" t="n">
        <v>23.7244068898278</v>
      </c>
    </row>
    <row r="92" customFormat="false" ht="14.4" hidden="false" customHeight="false" outlineLevel="0" collapsed="false">
      <c r="A92" s="18" t="n">
        <v>890</v>
      </c>
      <c r="B92" s="19" t="n">
        <v>10.724731881703</v>
      </c>
      <c r="C92" s="20" t="n">
        <v>10.3997400064998</v>
      </c>
      <c r="D92" s="20" t="n">
        <v>16.5745856353591</v>
      </c>
      <c r="E92" s="20" t="n">
        <v>10.3997400064998</v>
      </c>
      <c r="F92" s="21" t="n">
        <v>19.1745206369841</v>
      </c>
      <c r="G92" s="21" t="n">
        <v>21.1244718882028</v>
      </c>
      <c r="H92" s="21" t="n">
        <v>25.3493662658434</v>
      </c>
      <c r="I92" s="22" t="n">
        <v>23.7244068898278</v>
      </c>
    </row>
    <row r="93" customFormat="false" ht="14.4" hidden="false" customHeight="false" outlineLevel="0" collapsed="false">
      <c r="A93" s="18" t="n">
        <v>900</v>
      </c>
      <c r="B93" s="19" t="n">
        <v>11.0497237569061</v>
      </c>
      <c r="C93" s="20" t="n">
        <v>10.724731881703</v>
      </c>
      <c r="D93" s="20" t="n">
        <v>16.249593760156</v>
      </c>
      <c r="E93" s="20" t="n">
        <v>10.0747481312967</v>
      </c>
      <c r="F93" s="21" t="n">
        <v>19.1745206369841</v>
      </c>
      <c r="G93" s="21" t="n">
        <v>21.1244718882028</v>
      </c>
      <c r="H93" s="21" t="n">
        <v>25.0243743906402</v>
      </c>
      <c r="I93" s="22" t="n">
        <v>23.7244068898278</v>
      </c>
    </row>
    <row r="94" customFormat="false" ht="14.4" hidden="false" customHeight="false" outlineLevel="0" collapsed="false">
      <c r="A94" s="18" t="n">
        <v>910</v>
      </c>
      <c r="B94" s="19" t="n">
        <v>10.724731881703</v>
      </c>
      <c r="C94" s="20" t="n">
        <v>11.3747156321092</v>
      </c>
      <c r="D94" s="20" t="n">
        <v>16.5745856353591</v>
      </c>
      <c r="E94" s="20" t="n">
        <v>10.3997400064998</v>
      </c>
      <c r="F94" s="21" t="n">
        <v>19.1745206369841</v>
      </c>
      <c r="G94" s="21" t="n">
        <v>21.4494637634059</v>
      </c>
      <c r="H94" s="21" t="n">
        <v>25.0243743906402</v>
      </c>
      <c r="I94" s="22" t="n">
        <v>23.3994150146246</v>
      </c>
    </row>
    <row r="95" customFormat="false" ht="14.4" hidden="false" customHeight="false" outlineLevel="0" collapsed="false">
      <c r="A95" s="18" t="n">
        <v>920</v>
      </c>
      <c r="B95" s="19" t="n">
        <v>10.724731881703</v>
      </c>
      <c r="C95" s="20" t="n">
        <v>11.0497237569061</v>
      </c>
      <c r="D95" s="20" t="n">
        <v>16.249593760156</v>
      </c>
      <c r="E95" s="20" t="n">
        <v>10.3997400064998</v>
      </c>
      <c r="F95" s="21" t="n">
        <v>18.849528761781</v>
      </c>
      <c r="G95" s="21" t="n">
        <v>21.1244718882028</v>
      </c>
      <c r="H95" s="21" t="n">
        <v>25.0243743906402</v>
      </c>
      <c r="I95" s="22" t="n">
        <v>24.374390640234</v>
      </c>
    </row>
    <row r="96" customFormat="false" ht="14.4" hidden="false" customHeight="false" outlineLevel="0" collapsed="false">
      <c r="A96" s="18" t="n">
        <v>930</v>
      </c>
      <c r="B96" s="19" t="n">
        <v>10.724731881703</v>
      </c>
      <c r="C96" s="20" t="n">
        <v>11.0497237569061</v>
      </c>
      <c r="D96" s="20" t="n">
        <v>16.5745856353591</v>
      </c>
      <c r="E96" s="20" t="n">
        <v>10.3997400064998</v>
      </c>
      <c r="F96" s="21" t="n">
        <v>19.8245043873903</v>
      </c>
      <c r="G96" s="21" t="n">
        <v>21.1244718882028</v>
      </c>
      <c r="H96" s="21" t="n">
        <v>24.6993825154371</v>
      </c>
      <c r="I96" s="22" t="n">
        <v>23.0744231394215</v>
      </c>
    </row>
    <row r="97" customFormat="false" ht="14.4" hidden="false" customHeight="false" outlineLevel="0" collapsed="false">
      <c r="A97" s="18" t="n">
        <v>940</v>
      </c>
      <c r="B97" s="19" t="n">
        <v>10.724731881703</v>
      </c>
      <c r="C97" s="20" t="n">
        <v>11.6997075073123</v>
      </c>
      <c r="D97" s="20" t="n">
        <v>16.249593760156</v>
      </c>
      <c r="E97" s="20" t="n">
        <v>10.3997400064998</v>
      </c>
      <c r="F97" s="21" t="n">
        <v>19.4995125121872</v>
      </c>
      <c r="G97" s="21" t="n">
        <v>21.1244718882028</v>
      </c>
      <c r="H97" s="21" t="n">
        <v>25.6743581410465</v>
      </c>
      <c r="I97" s="22" t="n">
        <v>24.0493987650309</v>
      </c>
    </row>
    <row r="98" customFormat="false" ht="14.4" hidden="false" customHeight="false" outlineLevel="0" collapsed="false">
      <c r="A98" s="18" t="n">
        <v>950</v>
      </c>
      <c r="B98" s="19" t="n">
        <v>11.0497237569061</v>
      </c>
      <c r="C98" s="20" t="n">
        <v>11.6997075073123</v>
      </c>
      <c r="D98" s="20" t="n">
        <v>16.5745856353591</v>
      </c>
      <c r="E98" s="20" t="n">
        <v>10.3997400064998</v>
      </c>
      <c r="F98" s="21" t="n">
        <v>19.4995125121872</v>
      </c>
      <c r="G98" s="21" t="n">
        <v>21.1244718882028</v>
      </c>
      <c r="H98" s="21" t="n">
        <v>25.3493662658434</v>
      </c>
      <c r="I98" s="22" t="n">
        <v>23.3994150146246</v>
      </c>
    </row>
    <row r="99" customFormat="false" ht="14.4" hidden="false" customHeight="false" outlineLevel="0" collapsed="false">
      <c r="A99" s="18" t="n">
        <v>960</v>
      </c>
      <c r="B99" s="19" t="n">
        <v>11.0497237569061</v>
      </c>
      <c r="C99" s="20" t="n">
        <v>11.3747156321092</v>
      </c>
      <c r="D99" s="20" t="n">
        <v>16.5745856353591</v>
      </c>
      <c r="E99" s="20" t="n">
        <v>10.3997400064998</v>
      </c>
      <c r="F99" s="21" t="n">
        <v>19.1745206369841</v>
      </c>
      <c r="G99" s="21" t="n">
        <v>21.1244718882028</v>
      </c>
      <c r="H99" s="21" t="n">
        <v>25.3493662658434</v>
      </c>
      <c r="I99" s="22" t="n">
        <v>23.0744231394215</v>
      </c>
    </row>
    <row r="100" customFormat="false" ht="14.4" hidden="false" customHeight="false" outlineLevel="0" collapsed="false">
      <c r="A100" s="18" t="n">
        <v>970</v>
      </c>
      <c r="B100" s="19" t="n">
        <v>11.0497237569061</v>
      </c>
      <c r="C100" s="20" t="n">
        <v>11.6997075073123</v>
      </c>
      <c r="D100" s="20" t="n">
        <v>16.5745856353591</v>
      </c>
      <c r="E100" s="20" t="n">
        <v>10.3997400064998</v>
      </c>
      <c r="F100" s="21" t="n">
        <v>19.1745206369841</v>
      </c>
      <c r="G100" s="21" t="n">
        <v>21.1244718882028</v>
      </c>
      <c r="H100" s="21" t="n">
        <v>24.6993825154371</v>
      </c>
      <c r="I100" s="22" t="n">
        <v>23.0744231394215</v>
      </c>
    </row>
    <row r="101" customFormat="false" ht="14.4" hidden="false" customHeight="false" outlineLevel="0" collapsed="false">
      <c r="A101" s="18" t="n">
        <v>980</v>
      </c>
      <c r="B101" s="19" t="n">
        <v>11.0497237569061</v>
      </c>
      <c r="C101" s="20" t="n">
        <v>10.0747481312967</v>
      </c>
      <c r="D101" s="20" t="n">
        <v>16.5745856353591</v>
      </c>
      <c r="E101" s="20" t="n">
        <v>10.724731881703</v>
      </c>
      <c r="F101" s="21" t="n">
        <v>19.4995125121872</v>
      </c>
      <c r="G101" s="21" t="n">
        <v>21.1244718882028</v>
      </c>
      <c r="H101" s="21" t="n">
        <v>25.0243743906402</v>
      </c>
      <c r="I101" s="22" t="n">
        <v>23.7244068898278</v>
      </c>
    </row>
    <row r="102" customFormat="false" ht="14.4" hidden="false" customHeight="false" outlineLevel="0" collapsed="false">
      <c r="A102" s="18" t="n">
        <v>990</v>
      </c>
      <c r="B102" s="19" t="n">
        <v>11.0497237569061</v>
      </c>
      <c r="C102" s="20" t="n">
        <v>10.3997400064998</v>
      </c>
      <c r="D102" s="20" t="n">
        <v>16.249593760156</v>
      </c>
      <c r="E102" s="20" t="n">
        <v>10.3997400064998</v>
      </c>
      <c r="F102" s="21" t="n">
        <v>19.1745206369841</v>
      </c>
      <c r="G102" s="21" t="n">
        <v>21.1244718882028</v>
      </c>
      <c r="H102" s="21" t="n">
        <v>25.0243743906402</v>
      </c>
      <c r="I102" s="22" t="n">
        <v>24.0493987650309</v>
      </c>
    </row>
    <row r="103" customFormat="false" ht="14.4" hidden="false" customHeight="false" outlineLevel="0" collapsed="false">
      <c r="A103" s="18" t="n">
        <v>1000</v>
      </c>
      <c r="B103" s="19" t="n">
        <v>11.3747156321092</v>
      </c>
      <c r="C103" s="20" t="n">
        <v>11.0497237569061</v>
      </c>
      <c r="D103" s="20" t="n">
        <v>16.249593760156</v>
      </c>
      <c r="E103" s="20" t="n">
        <v>10.0747481312967</v>
      </c>
      <c r="F103" s="21" t="n">
        <v>19.1745206369841</v>
      </c>
      <c r="G103" s="21" t="n">
        <v>21.1244718882028</v>
      </c>
      <c r="H103" s="21" t="n">
        <v>25.6743581410465</v>
      </c>
      <c r="I103" s="22" t="n">
        <v>23.3994150146246</v>
      </c>
    </row>
    <row r="104" customFormat="false" ht="14.4" hidden="false" customHeight="false" outlineLevel="0" collapsed="false">
      <c r="A104" s="18" t="n">
        <v>1010</v>
      </c>
      <c r="B104" s="19" t="n">
        <v>11.3747156321092</v>
      </c>
      <c r="C104" s="20" t="n">
        <v>10.724731881703</v>
      </c>
      <c r="D104" s="20" t="n">
        <v>16.249593760156</v>
      </c>
      <c r="E104" s="20" t="n">
        <v>10.3997400064998</v>
      </c>
      <c r="F104" s="21" t="n">
        <v>18.849528761781</v>
      </c>
      <c r="G104" s="21" t="n">
        <v>21.1244718882028</v>
      </c>
      <c r="H104" s="21" t="n">
        <v>25.3493662658434</v>
      </c>
      <c r="I104" s="22" t="n">
        <v>23.7244068898278</v>
      </c>
    </row>
    <row r="105" customFormat="false" ht="14.4" hidden="false" customHeight="false" outlineLevel="0" collapsed="false">
      <c r="A105" s="18" t="n">
        <v>1020</v>
      </c>
      <c r="B105" s="19" t="n">
        <v>11.3747156321092</v>
      </c>
      <c r="C105" s="20" t="n">
        <v>10.724731881703</v>
      </c>
      <c r="D105" s="20" t="n">
        <v>16.249593760156</v>
      </c>
      <c r="E105" s="20" t="n">
        <v>10.3997400064998</v>
      </c>
      <c r="F105" s="21" t="n">
        <v>19.1745206369841</v>
      </c>
      <c r="G105" s="21" t="n">
        <v>21.1244718882028</v>
      </c>
      <c r="H105" s="21" t="n">
        <v>25.0243743906402</v>
      </c>
      <c r="I105" s="22" t="n">
        <v>23.7244068898278</v>
      </c>
    </row>
    <row r="106" customFormat="false" ht="14.4" hidden="false" customHeight="false" outlineLevel="0" collapsed="false">
      <c r="A106" s="18" t="n">
        <v>1030</v>
      </c>
      <c r="B106" s="19" t="n">
        <v>11.0497237569061</v>
      </c>
      <c r="C106" s="20" t="n">
        <v>11.3747156321092</v>
      </c>
      <c r="D106" s="20" t="n">
        <v>16.249593760156</v>
      </c>
      <c r="E106" s="20" t="n">
        <v>10.724731881703</v>
      </c>
      <c r="F106" s="21" t="n">
        <v>18.849528761781</v>
      </c>
      <c r="G106" s="21" t="n">
        <v>21.1244718882028</v>
      </c>
      <c r="H106" s="21" t="n">
        <v>25.3493662658434</v>
      </c>
      <c r="I106" s="22" t="n">
        <v>23.7244068898278</v>
      </c>
    </row>
    <row r="107" customFormat="false" ht="14.4" hidden="false" customHeight="false" outlineLevel="0" collapsed="false">
      <c r="A107" s="18" t="n">
        <v>1040</v>
      </c>
      <c r="B107" s="19" t="n">
        <v>11.3747156321092</v>
      </c>
      <c r="C107" s="20" t="n">
        <v>11.3747156321092</v>
      </c>
      <c r="D107" s="20" t="n">
        <v>16.5745856353591</v>
      </c>
      <c r="E107" s="20" t="n">
        <v>10.0747481312967</v>
      </c>
      <c r="F107" s="21" t="n">
        <v>19.1745206369841</v>
      </c>
      <c r="G107" s="21" t="n">
        <v>21.1244718882028</v>
      </c>
      <c r="H107" s="21" t="n">
        <v>25.0243743906402</v>
      </c>
      <c r="I107" s="22" t="n">
        <v>23.3994150146246</v>
      </c>
    </row>
    <row r="108" customFormat="false" ht="14.4" hidden="false" customHeight="false" outlineLevel="0" collapsed="false">
      <c r="A108" s="18" t="n">
        <v>1050</v>
      </c>
      <c r="B108" s="19" t="n">
        <v>11.0497237569061</v>
      </c>
      <c r="C108" s="20" t="n">
        <v>11.3747156321092</v>
      </c>
      <c r="D108" s="20" t="n">
        <v>16.5745856353591</v>
      </c>
      <c r="E108" s="20" t="n">
        <v>10.3997400064998</v>
      </c>
      <c r="F108" s="21" t="n">
        <v>19.4995125121872</v>
      </c>
      <c r="G108" s="21" t="n">
        <v>21.1244718882028</v>
      </c>
      <c r="H108" s="21" t="n">
        <v>25.3493662658434</v>
      </c>
      <c r="I108" s="22" t="n">
        <v>24.0493987650309</v>
      </c>
    </row>
    <row r="109" customFormat="false" ht="14.4" hidden="false" customHeight="false" outlineLevel="0" collapsed="false">
      <c r="A109" s="18" t="n">
        <v>1060</v>
      </c>
      <c r="B109" s="19" t="n">
        <v>11.0497237569061</v>
      </c>
      <c r="C109" s="20" t="n">
        <v>11.0497237569061</v>
      </c>
      <c r="D109" s="20" t="n">
        <v>16.5745856353591</v>
      </c>
      <c r="E109" s="20" t="n">
        <v>10.3997400064998</v>
      </c>
      <c r="F109" s="21" t="n">
        <v>19.4995125121872</v>
      </c>
      <c r="G109" s="21" t="n">
        <v>21.1244718882028</v>
      </c>
      <c r="H109" s="21" t="n">
        <v>25.0243743906402</v>
      </c>
      <c r="I109" s="22" t="n">
        <v>24.0493987650309</v>
      </c>
    </row>
    <row r="110" customFormat="false" ht="14.4" hidden="false" customHeight="false" outlineLevel="0" collapsed="false">
      <c r="A110" s="18" t="n">
        <v>1070</v>
      </c>
      <c r="B110" s="19" t="n">
        <v>11.0497237569061</v>
      </c>
      <c r="C110" s="20" t="n">
        <v>11.0497237569061</v>
      </c>
      <c r="D110" s="20" t="n">
        <v>16.249593760156</v>
      </c>
      <c r="E110" s="20" t="n">
        <v>10.0747481312967</v>
      </c>
      <c r="F110" s="21" t="n">
        <v>19.1745206369841</v>
      </c>
      <c r="G110" s="21" t="n">
        <v>21.1244718882028</v>
      </c>
      <c r="H110" s="21" t="n">
        <v>25.3493662658434</v>
      </c>
      <c r="I110" s="22" t="n">
        <v>23.7244068898278</v>
      </c>
    </row>
    <row r="111" customFormat="false" ht="14.4" hidden="false" customHeight="false" outlineLevel="0" collapsed="false">
      <c r="A111" s="18" t="n">
        <v>1080</v>
      </c>
      <c r="B111" s="19" t="n">
        <v>11.0497237569061</v>
      </c>
      <c r="C111" s="20" t="n">
        <v>11.0497237569061</v>
      </c>
      <c r="D111" s="20" t="n">
        <v>16.5745856353591</v>
      </c>
      <c r="E111" s="20" t="n">
        <v>10.0747481312967</v>
      </c>
      <c r="F111" s="21" t="n">
        <v>19.4995125121872</v>
      </c>
      <c r="G111" s="21" t="n">
        <v>21.1244718882028</v>
      </c>
      <c r="H111" s="21" t="n">
        <v>25.0243743906402</v>
      </c>
      <c r="I111" s="22" t="n">
        <v>23.3994150146246</v>
      </c>
    </row>
    <row r="112" customFormat="false" ht="14.4" hidden="false" customHeight="false" outlineLevel="0" collapsed="false">
      <c r="A112" s="18" t="n">
        <v>1090</v>
      </c>
      <c r="B112" s="19" t="n">
        <v>11.0497237569061</v>
      </c>
      <c r="C112" s="20" t="n">
        <v>11.0497237569061</v>
      </c>
      <c r="D112" s="20" t="n">
        <v>16.249593760156</v>
      </c>
      <c r="E112" s="20" t="n">
        <v>10.0747481312967</v>
      </c>
      <c r="F112" s="21" t="n">
        <v>19.8245043873903</v>
      </c>
      <c r="G112" s="21" t="n">
        <v>21.1244718882028</v>
      </c>
      <c r="H112" s="21" t="n">
        <v>25.3493662658434</v>
      </c>
      <c r="I112" s="22" t="n">
        <v>23.3994150146246</v>
      </c>
    </row>
    <row r="113" customFormat="false" ht="14.4" hidden="false" customHeight="false" outlineLevel="0" collapsed="false">
      <c r="A113" s="18" t="n">
        <v>1100</v>
      </c>
      <c r="B113" s="19" t="n">
        <v>11.0497237569061</v>
      </c>
      <c r="C113" s="20" t="n">
        <v>11.0497237569061</v>
      </c>
      <c r="D113" s="20" t="n">
        <v>16.5745856353591</v>
      </c>
      <c r="E113" s="20" t="n">
        <v>10.724731881703</v>
      </c>
      <c r="F113" s="21" t="n">
        <v>18.849528761781</v>
      </c>
      <c r="G113" s="21" t="n">
        <v>21.1244718882028</v>
      </c>
      <c r="H113" s="21" t="n">
        <v>25.3493662658434</v>
      </c>
      <c r="I113" s="22" t="n">
        <v>23.7244068898278</v>
      </c>
    </row>
    <row r="114" customFormat="false" ht="14.4" hidden="false" customHeight="false" outlineLevel="0" collapsed="false">
      <c r="A114" s="18" t="n">
        <v>1110</v>
      </c>
      <c r="B114" s="19" t="n">
        <v>11.0497237569061</v>
      </c>
      <c r="C114" s="20" t="n">
        <v>11.0497237569061</v>
      </c>
      <c r="D114" s="20" t="n">
        <v>16.5745856353591</v>
      </c>
      <c r="E114" s="20" t="n">
        <v>10.0747481312967</v>
      </c>
      <c r="F114" s="21" t="n">
        <v>19.1745206369841</v>
      </c>
      <c r="G114" s="21" t="n">
        <v>21.1244718882028</v>
      </c>
      <c r="H114" s="21" t="n">
        <v>25.3493662658434</v>
      </c>
      <c r="I114" s="22" t="n">
        <v>23.7244068898278</v>
      </c>
    </row>
    <row r="115" customFormat="false" ht="14.4" hidden="false" customHeight="false" outlineLevel="0" collapsed="false">
      <c r="A115" s="18" t="n">
        <v>1120</v>
      </c>
      <c r="B115" s="19" t="n">
        <v>10.724731881703</v>
      </c>
      <c r="C115" s="20" t="n">
        <v>11.0497237569061</v>
      </c>
      <c r="D115" s="20" t="n">
        <v>16.5745856353591</v>
      </c>
      <c r="E115" s="20" t="n">
        <v>10.3997400064998</v>
      </c>
      <c r="F115" s="21" t="n">
        <v>19.1745206369841</v>
      </c>
      <c r="G115" s="21" t="n">
        <v>21.1244718882028</v>
      </c>
      <c r="H115" s="21" t="n">
        <v>25.0243743906402</v>
      </c>
      <c r="I115" s="22" t="n">
        <v>23.3994150146246</v>
      </c>
    </row>
    <row r="116" customFormat="false" ht="14.4" hidden="false" customHeight="false" outlineLevel="0" collapsed="false">
      <c r="A116" s="18" t="n">
        <v>1130</v>
      </c>
      <c r="B116" s="19" t="n">
        <v>11.0497237569061</v>
      </c>
      <c r="C116" s="20" t="n">
        <v>11.0497237569061</v>
      </c>
      <c r="D116" s="20" t="n">
        <v>16.5745856353591</v>
      </c>
      <c r="E116" s="20" t="n">
        <v>10.3997400064998</v>
      </c>
      <c r="F116" s="21" t="n">
        <v>19.1745206369841</v>
      </c>
      <c r="G116" s="21" t="n">
        <v>21.1244718882028</v>
      </c>
      <c r="H116" s="21" t="n">
        <v>25.3493662658434</v>
      </c>
      <c r="I116" s="22" t="n">
        <v>23.3994150146246</v>
      </c>
    </row>
    <row r="117" customFormat="false" ht="14.4" hidden="false" customHeight="false" outlineLevel="0" collapsed="false">
      <c r="A117" s="18" t="n">
        <v>1140</v>
      </c>
      <c r="B117" s="19" t="n">
        <v>10.724731881703</v>
      </c>
      <c r="C117" s="20" t="n">
        <v>10.724731881703</v>
      </c>
      <c r="D117" s="20" t="n">
        <v>16.249593760156</v>
      </c>
      <c r="E117" s="20" t="n">
        <v>10.3997400064998</v>
      </c>
      <c r="F117" s="21" t="n">
        <v>19.1745206369841</v>
      </c>
      <c r="G117" s="21" t="n">
        <v>21.1244718882028</v>
      </c>
      <c r="H117" s="21" t="n">
        <v>25.0243743906402</v>
      </c>
      <c r="I117" s="22" t="n">
        <v>23.7244068898278</v>
      </c>
    </row>
    <row r="118" customFormat="false" ht="14.4" hidden="false" customHeight="false" outlineLevel="0" collapsed="false">
      <c r="A118" s="18" t="n">
        <v>1150</v>
      </c>
      <c r="B118" s="19" t="n">
        <v>11.0497237569061</v>
      </c>
      <c r="C118" s="20" t="n">
        <v>11.6997075073123</v>
      </c>
      <c r="D118" s="20" t="n">
        <v>16.5745856353591</v>
      </c>
      <c r="E118" s="20" t="n">
        <v>10.3997400064998</v>
      </c>
      <c r="F118" s="21" t="n">
        <v>18.849528761781</v>
      </c>
      <c r="G118" s="21" t="n">
        <v>21.1244718882028</v>
      </c>
      <c r="H118" s="21" t="n">
        <v>24.6993825154371</v>
      </c>
      <c r="I118" s="22" t="n">
        <v>23.3994150146246</v>
      </c>
    </row>
    <row r="119" customFormat="false" ht="14.4" hidden="false" customHeight="false" outlineLevel="0" collapsed="false">
      <c r="A119" s="18" t="n">
        <v>1160</v>
      </c>
      <c r="B119" s="19" t="n">
        <v>11.0497237569061</v>
      </c>
      <c r="C119" s="20" t="n">
        <v>11.3747156321092</v>
      </c>
      <c r="D119" s="20" t="n">
        <v>16.249593760156</v>
      </c>
      <c r="E119" s="20" t="n">
        <v>10.3997400064998</v>
      </c>
      <c r="F119" s="21" t="n">
        <v>18.5245368865778</v>
      </c>
      <c r="G119" s="21" t="n">
        <v>21.1244718882028</v>
      </c>
      <c r="H119" s="21" t="n">
        <v>25.6743581410465</v>
      </c>
      <c r="I119" s="22" t="n">
        <v>24.0493987650309</v>
      </c>
    </row>
    <row r="120" customFormat="false" ht="14.4" hidden="false" customHeight="false" outlineLevel="0" collapsed="false">
      <c r="A120" s="18" t="n">
        <v>1170</v>
      </c>
      <c r="B120" s="19" t="n">
        <v>10.724731881703</v>
      </c>
      <c r="C120" s="20" t="n">
        <v>11.0497237569061</v>
      </c>
      <c r="D120" s="20" t="n">
        <v>15.5996100097498</v>
      </c>
      <c r="E120" s="20" t="n">
        <v>10.3997400064998</v>
      </c>
      <c r="F120" s="21" t="n">
        <v>18.849528761781</v>
      </c>
      <c r="G120" s="21" t="n">
        <v>21.1244718882028</v>
      </c>
      <c r="H120" s="21" t="n">
        <v>25.3493662658434</v>
      </c>
      <c r="I120" s="22" t="n">
        <v>23.7244068898278</v>
      </c>
    </row>
    <row r="121" customFormat="false" ht="14.4" hidden="false" customHeight="false" outlineLevel="0" collapsed="false">
      <c r="A121" s="18" t="n">
        <v>1180</v>
      </c>
      <c r="B121" s="19" t="n">
        <v>11.0497237569061</v>
      </c>
      <c r="C121" s="20" t="n">
        <v>10.724731881703</v>
      </c>
      <c r="D121" s="20" t="n">
        <v>16.5745856353591</v>
      </c>
      <c r="E121" s="20" t="n">
        <v>10.3997400064998</v>
      </c>
      <c r="F121" s="21" t="n">
        <v>18.849528761781</v>
      </c>
      <c r="G121" s="21" t="n">
        <v>20.7994800129997</v>
      </c>
      <c r="H121" s="21" t="n">
        <v>25.6743581410465</v>
      </c>
      <c r="I121" s="22" t="n">
        <v>24.374390640234</v>
      </c>
    </row>
    <row r="122" customFormat="false" ht="14.4" hidden="false" customHeight="false" outlineLevel="0" collapsed="false">
      <c r="A122" s="18" t="n">
        <v>1190</v>
      </c>
      <c r="B122" s="19" t="n">
        <v>11.0497237569061</v>
      </c>
      <c r="C122" s="20" t="n">
        <v>11.3747156321092</v>
      </c>
      <c r="D122" s="20" t="n">
        <v>15.9246018849529</v>
      </c>
      <c r="E122" s="20" t="n">
        <v>10.3997400064998</v>
      </c>
      <c r="F122" s="21" t="n">
        <v>18.5245368865778</v>
      </c>
      <c r="G122" s="21" t="n">
        <v>21.1244718882028</v>
      </c>
      <c r="H122" s="21" t="n">
        <v>25.6743581410465</v>
      </c>
      <c r="I122" s="22" t="n">
        <v>24.0493987650309</v>
      </c>
    </row>
    <row r="123" customFormat="false" ht="14.4" hidden="false" customHeight="false" outlineLevel="0" collapsed="false">
      <c r="A123" s="18" t="n">
        <v>1200</v>
      </c>
      <c r="B123" s="23" t="n">
        <v>10.724731881703</v>
      </c>
      <c r="C123" s="21" t="n">
        <v>11.3747156321092</v>
      </c>
      <c r="D123" s="21" t="n">
        <v>16.249593760156</v>
      </c>
      <c r="E123" s="21" t="n">
        <v>10.3997400064998</v>
      </c>
      <c r="F123" s="21" t="n">
        <v>18.1995450113747</v>
      </c>
      <c r="G123" s="21" t="n">
        <v>21.1244718882028</v>
      </c>
      <c r="H123" s="21" t="n">
        <v>24.6993825154371</v>
      </c>
      <c r="I123" s="22" t="n">
        <v>24.374390640234</v>
      </c>
    </row>
    <row r="124" customFormat="false" ht="14.4" hidden="false" customHeight="false" outlineLevel="0" collapsed="false">
      <c r="A124" s="18" t="n">
        <v>1210</v>
      </c>
      <c r="B124" s="23" t="n">
        <v>11.0497237569061</v>
      </c>
      <c r="C124" s="21" t="n">
        <v>11.3747156321092</v>
      </c>
      <c r="D124" s="21" t="n">
        <v>15.9246018849529</v>
      </c>
      <c r="E124" s="21" t="n">
        <v>10.3997400064998</v>
      </c>
      <c r="F124" s="21" t="n">
        <v>18.1995450113747</v>
      </c>
      <c r="G124" s="21" t="n">
        <v>21.1244718882028</v>
      </c>
      <c r="H124" s="21" t="n">
        <v>25.3493662658434</v>
      </c>
      <c r="I124" s="22" t="n">
        <v>24.374390640234</v>
      </c>
    </row>
    <row r="125" customFormat="false" ht="14.4" hidden="false" customHeight="false" outlineLevel="0" collapsed="false">
      <c r="A125" s="18" t="n">
        <v>1220</v>
      </c>
      <c r="B125" s="24" t="n">
        <v>11.0497237569061</v>
      </c>
      <c r="C125" s="21" t="n">
        <v>11.3747156321092</v>
      </c>
      <c r="D125" s="21" t="n">
        <v>15.9246018849529</v>
      </c>
      <c r="E125" s="21" t="n">
        <v>10.3997400064998</v>
      </c>
      <c r="F125" s="21" t="n">
        <v>18.5245368865778</v>
      </c>
      <c r="G125" s="21" t="n">
        <v>21.1244718882028</v>
      </c>
      <c r="H125" s="21" t="n">
        <v>24.6993825154371</v>
      </c>
      <c r="I125" s="22" t="n">
        <v>24.0493987650309</v>
      </c>
    </row>
    <row r="126" customFormat="false" ht="14.4" hidden="false" customHeight="false" outlineLevel="0" collapsed="false">
      <c r="A126" s="18" t="n">
        <v>1230</v>
      </c>
      <c r="B126" s="24" t="n">
        <v>10.724731881703</v>
      </c>
      <c r="C126" s="21" t="n">
        <v>11.3747156321092</v>
      </c>
      <c r="D126" s="21" t="n">
        <v>15.9246018849529</v>
      </c>
      <c r="E126" s="21" t="n">
        <v>10.3997400064998</v>
      </c>
      <c r="F126" s="21" t="n">
        <v>18.5245368865778</v>
      </c>
      <c r="G126" s="21" t="n">
        <v>21.1244718882028</v>
      </c>
      <c r="H126" s="21" t="n">
        <v>25.6743581410465</v>
      </c>
      <c r="I126" s="22" t="n">
        <v>24.0493987650309</v>
      </c>
    </row>
    <row r="127" customFormat="false" ht="14.4" hidden="false" customHeight="false" outlineLevel="0" collapsed="false">
      <c r="A127" s="18" t="n">
        <v>1240</v>
      </c>
      <c r="B127" s="24" t="n">
        <v>10.3997400064998</v>
      </c>
      <c r="C127" s="21" t="n">
        <v>11.3747156321092</v>
      </c>
      <c r="D127" s="21" t="n">
        <v>15.9246018849529</v>
      </c>
      <c r="E127" s="21" t="n">
        <v>10.3997400064998</v>
      </c>
      <c r="F127" s="21" t="n">
        <v>18.5245368865778</v>
      </c>
      <c r="G127" s="21" t="n">
        <v>21.1244718882028</v>
      </c>
      <c r="H127" s="21" t="n">
        <v>24.374390640234</v>
      </c>
      <c r="I127" s="22" t="n">
        <v>24.0493987650309</v>
      </c>
    </row>
    <row r="128" customFormat="false" ht="14.4" hidden="false" customHeight="false" outlineLevel="0" collapsed="false">
      <c r="A128" s="18" t="n">
        <v>1250</v>
      </c>
      <c r="B128" s="24" t="n">
        <v>10.724731881703</v>
      </c>
      <c r="C128" s="21" t="n">
        <v>11.0497237569061</v>
      </c>
      <c r="D128" s="21" t="n">
        <v>16.249593760156</v>
      </c>
      <c r="E128" s="21" t="n">
        <v>10.3997400064998</v>
      </c>
      <c r="F128" s="21" t="n">
        <v>18.849528761781</v>
      </c>
      <c r="G128" s="21" t="n">
        <v>20.7994800129997</v>
      </c>
      <c r="H128" s="21" t="n">
        <v>25.0243743906402</v>
      </c>
      <c r="I128" s="22" t="n">
        <v>24.0493987650309</v>
      </c>
    </row>
    <row r="129" customFormat="false" ht="14.4" hidden="false" customHeight="false" outlineLevel="0" collapsed="false">
      <c r="A129" s="18" t="n">
        <v>1260</v>
      </c>
      <c r="B129" s="24" t="n">
        <v>10.3997400064998</v>
      </c>
      <c r="C129" s="21" t="n">
        <v>11.3747156321092</v>
      </c>
      <c r="D129" s="21" t="n">
        <v>15.9246018849529</v>
      </c>
      <c r="E129" s="21" t="n">
        <v>10.3997400064998</v>
      </c>
      <c r="F129" s="21" t="n">
        <v>19.1745206369841</v>
      </c>
      <c r="G129" s="21" t="n">
        <v>21.1244718882028</v>
      </c>
      <c r="H129" s="21" t="n">
        <v>25.0243743906402</v>
      </c>
      <c r="I129" s="22" t="n">
        <v>24.0493987650309</v>
      </c>
    </row>
    <row r="130" customFormat="false" ht="14.4" hidden="false" customHeight="false" outlineLevel="0" collapsed="false">
      <c r="A130" s="18" t="n">
        <v>1270</v>
      </c>
      <c r="B130" s="24" t="n">
        <v>10.724731881703</v>
      </c>
      <c r="C130" s="21" t="n">
        <v>11.3747156321092</v>
      </c>
      <c r="D130" s="21" t="n">
        <v>15.9246018849529</v>
      </c>
      <c r="E130" s="21" t="n">
        <v>10.3997400064998</v>
      </c>
      <c r="F130" s="21" t="n">
        <v>18.849528761781</v>
      </c>
      <c r="G130" s="21" t="n">
        <v>21.1244718882028</v>
      </c>
      <c r="H130" s="21" t="n">
        <v>25.0243743906402</v>
      </c>
      <c r="I130" s="22" t="n">
        <v>24.0493987650309</v>
      </c>
    </row>
    <row r="131" customFormat="false" ht="14.4" hidden="false" customHeight="false" outlineLevel="0" collapsed="false">
      <c r="A131" s="18" t="n">
        <v>1280</v>
      </c>
      <c r="B131" s="24" t="n">
        <v>10.3997400064998</v>
      </c>
      <c r="C131" s="21" t="n">
        <v>11.0497237569061</v>
      </c>
      <c r="D131" s="21" t="n">
        <v>15.9246018849529</v>
      </c>
      <c r="E131" s="21" t="n">
        <v>10.3997400064998</v>
      </c>
      <c r="F131" s="21" t="n">
        <v>18.849528761781</v>
      </c>
      <c r="G131" s="21" t="n">
        <v>21.1244718882028</v>
      </c>
      <c r="H131" s="21" t="n">
        <v>24.6993825154371</v>
      </c>
      <c r="I131" s="22" t="n">
        <v>23.7244068898278</v>
      </c>
    </row>
    <row r="132" customFormat="false" ht="14.4" hidden="false" customHeight="false" outlineLevel="0" collapsed="false">
      <c r="A132" s="18" t="n">
        <v>1290</v>
      </c>
      <c r="B132" s="24" t="n">
        <v>10.3997400064998</v>
      </c>
      <c r="C132" s="21" t="n">
        <v>11.0497237569061</v>
      </c>
      <c r="D132" s="21" t="n">
        <v>16.249593760156</v>
      </c>
      <c r="E132" s="21" t="n">
        <v>10.3997400064998</v>
      </c>
      <c r="F132" s="21" t="n">
        <v>19.1745206369841</v>
      </c>
      <c r="G132" s="21" t="n">
        <v>20.4744881377966</v>
      </c>
      <c r="H132" s="21" t="n">
        <v>25.0243743906402</v>
      </c>
      <c r="I132" s="22" t="n">
        <v>24.374390640234</v>
      </c>
    </row>
    <row r="133" customFormat="false" ht="14.4" hidden="false" customHeight="false" outlineLevel="0" collapsed="false">
      <c r="A133" s="18" t="n">
        <v>1300</v>
      </c>
      <c r="B133" s="24" t="n">
        <v>10.724731881703</v>
      </c>
      <c r="C133" s="21" t="n">
        <v>11.0497237569061</v>
      </c>
      <c r="D133" s="21" t="n">
        <v>16.249593760156</v>
      </c>
      <c r="E133" s="21" t="n">
        <v>10.3997400064998</v>
      </c>
      <c r="F133" s="21" t="n">
        <v>19.8245043873903</v>
      </c>
      <c r="G133" s="21" t="n">
        <v>21.1244718882028</v>
      </c>
      <c r="H133" s="21" t="n">
        <v>25.9993500162496</v>
      </c>
      <c r="I133" s="22" t="n">
        <v>24.0493987650309</v>
      </c>
    </row>
    <row r="134" customFormat="false" ht="14.4" hidden="false" customHeight="false" outlineLevel="0" collapsed="false">
      <c r="A134" s="18" t="n">
        <v>1310</v>
      </c>
      <c r="B134" s="24" t="n">
        <v>11.0497237569061</v>
      </c>
      <c r="C134" s="21" t="n">
        <v>11.0497237569061</v>
      </c>
      <c r="D134" s="21" t="n">
        <v>16.249593760156</v>
      </c>
      <c r="E134" s="21" t="n">
        <v>10.0747481312967</v>
      </c>
      <c r="F134" s="21" t="n">
        <v>19.1745206369841</v>
      </c>
      <c r="G134" s="21" t="n">
        <v>21.1244718882028</v>
      </c>
      <c r="H134" s="21" t="n">
        <v>25.6743581410465</v>
      </c>
      <c r="I134" s="22" t="n">
        <v>24.0493987650309</v>
      </c>
    </row>
    <row r="135" customFormat="false" ht="14.4" hidden="false" customHeight="false" outlineLevel="0" collapsed="false">
      <c r="A135" s="18" t="n">
        <v>1320</v>
      </c>
      <c r="B135" s="24" t="n">
        <v>11.0497237569061</v>
      </c>
      <c r="C135" s="21" t="n">
        <v>9.7497562560936</v>
      </c>
      <c r="D135" s="21" t="n">
        <v>15.9246018849529</v>
      </c>
      <c r="E135" s="21" t="n">
        <v>10.0747481312967</v>
      </c>
      <c r="F135" s="21" t="n">
        <v>18.849528761781</v>
      </c>
      <c r="G135" s="21" t="n">
        <v>20.7994800129997</v>
      </c>
      <c r="H135" s="21" t="n">
        <v>25.3493662658434</v>
      </c>
      <c r="I135" s="22" t="n">
        <v>24.0493987650309</v>
      </c>
    </row>
    <row r="136" customFormat="false" ht="14.4" hidden="false" customHeight="false" outlineLevel="0" collapsed="false">
      <c r="A136" s="18" t="n">
        <v>1330</v>
      </c>
      <c r="B136" s="24" t="n">
        <v>11.0497237569061</v>
      </c>
      <c r="C136" s="21" t="n">
        <v>10.3997400064998</v>
      </c>
      <c r="D136" s="21" t="n">
        <v>15.5996100097498</v>
      </c>
      <c r="E136" s="21" t="n">
        <v>10.3997400064998</v>
      </c>
      <c r="F136" s="21" t="n">
        <v>19.1745206369841</v>
      </c>
      <c r="G136" s="21" t="n">
        <v>20.7994800129997</v>
      </c>
      <c r="H136" s="21" t="n">
        <v>25.0243743906402</v>
      </c>
      <c r="I136" s="22" t="n">
        <v>24.374390640234</v>
      </c>
    </row>
    <row r="137" customFormat="false" ht="14.4" hidden="false" customHeight="false" outlineLevel="0" collapsed="false">
      <c r="A137" s="18" t="n">
        <v>1340</v>
      </c>
      <c r="B137" s="24" t="n">
        <v>10.724731881703</v>
      </c>
      <c r="C137" s="21" t="n">
        <v>10.3997400064998</v>
      </c>
      <c r="D137" s="21" t="n">
        <v>15.5996100097498</v>
      </c>
      <c r="E137" s="21" t="n">
        <v>10.0747481312967</v>
      </c>
      <c r="F137" s="21" t="n">
        <v>19.8245043873903</v>
      </c>
      <c r="G137" s="21" t="n">
        <v>20.7994800129997</v>
      </c>
      <c r="H137" s="21" t="n">
        <v>24.6993825154371</v>
      </c>
      <c r="I137" s="22" t="n">
        <v>24.374390640234</v>
      </c>
    </row>
    <row r="138" customFormat="false" ht="14.4" hidden="false" customHeight="false" outlineLevel="0" collapsed="false">
      <c r="A138" s="18" t="n">
        <v>1350</v>
      </c>
      <c r="B138" s="24" t="n">
        <v>11.0497237569061</v>
      </c>
      <c r="C138" s="21" t="n">
        <v>10.724731881703</v>
      </c>
      <c r="D138" s="21" t="n">
        <v>15.9246018849529</v>
      </c>
      <c r="E138" s="21" t="n">
        <v>10.3997400064998</v>
      </c>
      <c r="F138" s="21" t="n">
        <v>19.4995125121872</v>
      </c>
      <c r="G138" s="21" t="n">
        <v>21.1244718882028</v>
      </c>
      <c r="H138" s="21" t="n">
        <v>25.0243743906402</v>
      </c>
      <c r="I138" s="22" t="n">
        <v>24.0493987650309</v>
      </c>
    </row>
    <row r="139" customFormat="false" ht="14.4" hidden="false" customHeight="false" outlineLevel="0" collapsed="false">
      <c r="A139" s="18" t="n">
        <v>1360</v>
      </c>
      <c r="B139" s="24" t="n">
        <v>11.0497237569061</v>
      </c>
      <c r="C139" s="21" t="n">
        <v>11.0497237569061</v>
      </c>
      <c r="D139" s="21" t="n">
        <v>15.5996100097498</v>
      </c>
      <c r="E139" s="21" t="n">
        <v>10.3997400064998</v>
      </c>
      <c r="F139" s="21" t="n">
        <v>19.1745206369841</v>
      </c>
      <c r="G139" s="21" t="n">
        <v>20.7994800129997</v>
      </c>
      <c r="H139" s="21" t="n">
        <v>25.3493662658434</v>
      </c>
      <c r="I139" s="22" t="n">
        <v>24.6993825154371</v>
      </c>
    </row>
    <row r="140" customFormat="false" ht="14.4" hidden="false" customHeight="false" outlineLevel="0" collapsed="false">
      <c r="A140" s="18" t="n">
        <v>1370</v>
      </c>
      <c r="B140" s="24" t="n">
        <v>10.724731881703</v>
      </c>
      <c r="C140" s="21" t="n">
        <v>10.3997400064998</v>
      </c>
      <c r="D140" s="21" t="n">
        <v>15.5996100097498</v>
      </c>
      <c r="E140" s="21" t="n">
        <v>10.3997400064998</v>
      </c>
      <c r="F140" s="21" t="n">
        <v>19.4995125121872</v>
      </c>
      <c r="G140" s="21" t="n">
        <v>20.7994800129997</v>
      </c>
      <c r="H140" s="21" t="n">
        <v>25.6743581410465</v>
      </c>
      <c r="I140" s="22" t="n">
        <v>23.3994150146246</v>
      </c>
    </row>
    <row r="141" customFormat="false" ht="14.4" hidden="false" customHeight="false" outlineLevel="0" collapsed="false">
      <c r="A141" s="18" t="n">
        <v>1380</v>
      </c>
      <c r="B141" s="24" t="n">
        <v>10.724731881703</v>
      </c>
      <c r="C141" s="21" t="n">
        <v>10.3997400064998</v>
      </c>
      <c r="D141" s="21" t="n">
        <v>15.9246018849529</v>
      </c>
      <c r="E141" s="21" t="n">
        <v>10.0747481312967</v>
      </c>
      <c r="F141" s="21" t="n">
        <v>19.4995125121872</v>
      </c>
      <c r="G141" s="21" t="n">
        <v>21.1244718882028</v>
      </c>
      <c r="H141" s="21" t="n">
        <v>25.3493662658434</v>
      </c>
      <c r="I141" s="22" t="n">
        <v>23.7244068898278</v>
      </c>
    </row>
    <row r="142" customFormat="false" ht="14.4" hidden="false" customHeight="false" outlineLevel="0" collapsed="false">
      <c r="A142" s="18" t="n">
        <v>1390</v>
      </c>
      <c r="B142" s="24" t="n">
        <v>10.724731881703</v>
      </c>
      <c r="C142" s="21" t="n">
        <v>11.0497237569061</v>
      </c>
      <c r="D142" s="21" t="n">
        <v>15.9246018849529</v>
      </c>
      <c r="E142" s="21" t="n">
        <v>10.3997400064998</v>
      </c>
      <c r="F142" s="21" t="n">
        <v>19.8245043873903</v>
      </c>
      <c r="G142" s="21" t="n">
        <v>21.1244718882028</v>
      </c>
      <c r="H142" s="21" t="n">
        <v>25.0243743906402</v>
      </c>
      <c r="I142" s="22" t="n">
        <v>23.7244068898278</v>
      </c>
    </row>
    <row r="143" customFormat="false" ht="14.4" hidden="false" customHeight="false" outlineLevel="0" collapsed="false">
      <c r="A143" s="18" t="n">
        <v>1400</v>
      </c>
      <c r="B143" s="24" t="n">
        <v>10.724731881703</v>
      </c>
      <c r="C143" s="21" t="n">
        <v>11.0497237569061</v>
      </c>
      <c r="D143" s="21" t="n">
        <v>16.249593760156</v>
      </c>
      <c r="E143" s="21" t="n">
        <v>10.0747481312967</v>
      </c>
      <c r="F143" s="21" t="n">
        <v>20.1494962625934</v>
      </c>
      <c r="G143" s="21" t="n">
        <v>21.1244718882028</v>
      </c>
      <c r="H143" s="21" t="n">
        <v>25.0243743906402</v>
      </c>
      <c r="I143" s="22" t="n">
        <v>24.374390640234</v>
      </c>
    </row>
    <row r="144" customFormat="false" ht="14.4" hidden="false" customHeight="false" outlineLevel="0" collapsed="false">
      <c r="A144" s="18" t="n">
        <v>1410</v>
      </c>
      <c r="B144" s="24" t="n">
        <v>10.724731881703</v>
      </c>
      <c r="C144" s="21" t="n">
        <v>10.724731881703</v>
      </c>
      <c r="D144" s="21" t="n">
        <v>15.9246018849529</v>
      </c>
      <c r="E144" s="21" t="n">
        <v>10.3997400064998</v>
      </c>
      <c r="F144" s="21" t="n">
        <v>19.4995125121872</v>
      </c>
      <c r="G144" s="21" t="n">
        <v>20.7994800129997</v>
      </c>
      <c r="H144" s="21" t="n">
        <v>25.0243743906402</v>
      </c>
      <c r="I144" s="22" t="n">
        <v>24.0493987650309</v>
      </c>
    </row>
    <row r="145" customFormat="false" ht="14.4" hidden="false" customHeight="false" outlineLevel="0" collapsed="false">
      <c r="A145" s="18" t="n">
        <v>1420</v>
      </c>
      <c r="B145" s="24" t="n">
        <v>10.724731881703</v>
      </c>
      <c r="C145" s="21" t="n">
        <v>10.0747481312967</v>
      </c>
      <c r="D145" s="21" t="n">
        <v>16.249593760156</v>
      </c>
      <c r="E145" s="21" t="n">
        <v>10.0747481312967</v>
      </c>
      <c r="F145" s="21" t="n">
        <v>19.1745206369841</v>
      </c>
      <c r="G145" s="21" t="n">
        <v>21.1244718882028</v>
      </c>
      <c r="H145" s="21" t="n">
        <v>24.374390640234</v>
      </c>
      <c r="I145" s="22" t="n">
        <v>23.7244068898278</v>
      </c>
    </row>
    <row r="146" customFormat="false" ht="14.4" hidden="false" customHeight="false" outlineLevel="0" collapsed="false">
      <c r="A146" s="18" t="n">
        <v>1430</v>
      </c>
      <c r="B146" s="24" t="n">
        <v>10.724731881703</v>
      </c>
      <c r="C146" s="21" t="n">
        <v>11.0497237569061</v>
      </c>
      <c r="D146" s="21" t="n">
        <v>15.5996100097498</v>
      </c>
      <c r="E146" s="21" t="n">
        <v>10.0747481312967</v>
      </c>
      <c r="F146" s="21" t="n">
        <v>19.4995125121872</v>
      </c>
      <c r="G146" s="21" t="n">
        <v>21.1244718882028</v>
      </c>
      <c r="H146" s="21" t="n">
        <v>25.0243743906402</v>
      </c>
      <c r="I146" s="22" t="n">
        <v>23.7244068898278</v>
      </c>
    </row>
    <row r="147" customFormat="false" ht="14.4" hidden="false" customHeight="false" outlineLevel="0" collapsed="false">
      <c r="A147" s="18" t="n">
        <v>1440</v>
      </c>
      <c r="B147" s="24" t="n">
        <v>10.724731881703</v>
      </c>
      <c r="C147" s="21" t="n">
        <v>11.3747156321092</v>
      </c>
      <c r="D147" s="21" t="n">
        <v>15.9246018849529</v>
      </c>
      <c r="E147" s="21" t="n">
        <v>10.3997400064998</v>
      </c>
      <c r="F147" s="21" t="n">
        <v>19.8245043873903</v>
      </c>
      <c r="G147" s="21" t="n">
        <v>20.7994800129997</v>
      </c>
      <c r="H147" s="21" t="n">
        <v>24.374390640234</v>
      </c>
      <c r="I147" s="22" t="n">
        <v>24.0493987650309</v>
      </c>
    </row>
    <row r="148" customFormat="false" ht="14.4" hidden="false" customHeight="false" outlineLevel="0" collapsed="false">
      <c r="A148" s="18" t="n">
        <v>1450</v>
      </c>
      <c r="B148" s="24" t="n">
        <v>11.0497237569061</v>
      </c>
      <c r="C148" s="21" t="n">
        <v>11.0497237569061</v>
      </c>
      <c r="D148" s="21" t="n">
        <v>15.9246018849529</v>
      </c>
      <c r="E148" s="21" t="n">
        <v>10.0747481312967</v>
      </c>
      <c r="F148" s="21" t="n">
        <v>19.1745206369841</v>
      </c>
      <c r="G148" s="21" t="n">
        <v>20.7994800129997</v>
      </c>
      <c r="H148" s="21" t="n">
        <v>24.6993825154371</v>
      </c>
      <c r="I148" s="22" t="n">
        <v>23.7244068898278</v>
      </c>
    </row>
    <row r="149" customFormat="false" ht="14.4" hidden="false" customHeight="false" outlineLevel="0" collapsed="false">
      <c r="A149" s="18" t="n">
        <v>1460</v>
      </c>
      <c r="B149" s="24" t="n">
        <v>11.0497237569061</v>
      </c>
      <c r="C149" s="21" t="n">
        <v>10.3997400064998</v>
      </c>
      <c r="D149" s="21" t="n">
        <v>15.9246018849529</v>
      </c>
      <c r="E149" s="21" t="n">
        <v>10.3997400064998</v>
      </c>
      <c r="F149" s="21" t="n">
        <v>19.1745206369841</v>
      </c>
      <c r="G149" s="21" t="n">
        <v>20.7994800129997</v>
      </c>
      <c r="H149" s="21" t="n">
        <v>24.6993825154371</v>
      </c>
      <c r="I149" s="22" t="n">
        <v>24.6993825154371</v>
      </c>
    </row>
    <row r="150" customFormat="false" ht="14.4" hidden="false" customHeight="false" outlineLevel="0" collapsed="false">
      <c r="A150" s="18" t="n">
        <v>1470</v>
      </c>
      <c r="B150" s="24" t="n">
        <v>10.724731881703</v>
      </c>
      <c r="C150" s="21" t="n">
        <v>11.3747156321092</v>
      </c>
      <c r="D150" s="21" t="n">
        <v>15.2746181345466</v>
      </c>
      <c r="E150" s="21" t="n">
        <v>10.0747481312967</v>
      </c>
      <c r="F150" s="21" t="n">
        <v>19.4995125121872</v>
      </c>
      <c r="G150" s="21" t="n">
        <v>21.1244718882028</v>
      </c>
      <c r="H150" s="21" t="n">
        <v>25.0243743906402</v>
      </c>
      <c r="I150" s="22" t="n">
        <v>23.7244068898278</v>
      </c>
    </row>
    <row r="151" customFormat="false" ht="14.4" hidden="false" customHeight="false" outlineLevel="0" collapsed="false">
      <c r="A151" s="18" t="n">
        <v>1480</v>
      </c>
      <c r="B151" s="24" t="n">
        <v>10.724731881703</v>
      </c>
      <c r="C151" s="21" t="n">
        <v>10.724731881703</v>
      </c>
      <c r="D151" s="21" t="n">
        <v>15.2746181345466</v>
      </c>
      <c r="E151" s="21" t="n">
        <v>10.724731881703</v>
      </c>
      <c r="F151" s="21" t="n">
        <v>19.4995125121872</v>
      </c>
      <c r="G151" s="21" t="n">
        <v>20.7994800129997</v>
      </c>
      <c r="H151" s="21" t="n">
        <v>24.6993825154371</v>
      </c>
      <c r="I151" s="22" t="n">
        <v>24.374390640234</v>
      </c>
    </row>
    <row r="152" customFormat="false" ht="14.4" hidden="false" customHeight="false" outlineLevel="0" collapsed="false">
      <c r="A152" s="18" t="n">
        <v>1490</v>
      </c>
      <c r="B152" s="24" t="n">
        <v>10.724731881703</v>
      </c>
      <c r="C152" s="21" t="n">
        <v>10.724731881703</v>
      </c>
      <c r="D152" s="21" t="n">
        <v>15.5996100097498</v>
      </c>
      <c r="E152" s="21" t="n">
        <v>10.3997400064998</v>
      </c>
      <c r="F152" s="21" t="n">
        <v>19.1745206369841</v>
      </c>
      <c r="G152" s="21" t="n">
        <v>20.7994800129997</v>
      </c>
      <c r="H152" s="21" t="n">
        <v>25.3493662658434</v>
      </c>
      <c r="I152" s="22" t="n">
        <v>24.6993825154371</v>
      </c>
    </row>
    <row r="153" customFormat="false" ht="14.4" hidden="false" customHeight="false" outlineLevel="0" collapsed="false">
      <c r="A153" s="18" t="n">
        <v>1500</v>
      </c>
      <c r="B153" s="24" t="n">
        <v>10.724731881703</v>
      </c>
      <c r="C153" s="21" t="n">
        <v>11.0497237569061</v>
      </c>
      <c r="D153" s="21" t="n">
        <v>15.9246018849529</v>
      </c>
      <c r="E153" s="21" t="n">
        <v>10.3997400064998</v>
      </c>
      <c r="F153" s="21" t="n">
        <v>19.4995125121872</v>
      </c>
      <c r="G153" s="21" t="n">
        <v>20.7994800129997</v>
      </c>
      <c r="H153" s="21" t="n">
        <v>25.0243743906402</v>
      </c>
      <c r="I153" s="22" t="n">
        <v>23.7244068898278</v>
      </c>
    </row>
    <row r="154" customFormat="false" ht="14.4" hidden="false" customHeight="false" outlineLevel="0" collapsed="false">
      <c r="A154" s="18" t="n">
        <v>1510</v>
      </c>
      <c r="B154" s="23" t="n">
        <v>10.724731881703</v>
      </c>
      <c r="C154" s="21" t="n">
        <v>10.724731881703</v>
      </c>
      <c r="D154" s="21" t="n">
        <v>15.5996100097498</v>
      </c>
      <c r="E154" s="21" t="n">
        <v>10.0747481312967</v>
      </c>
      <c r="F154" s="21" t="n">
        <v>18.849528761781</v>
      </c>
      <c r="G154" s="21" t="n">
        <v>20.7994800129997</v>
      </c>
      <c r="H154" s="21" t="n">
        <v>25.0243743906402</v>
      </c>
      <c r="I154" s="22" t="n">
        <v>24.0493987650309</v>
      </c>
    </row>
    <row r="155" customFormat="false" ht="14.4" hidden="false" customHeight="false" outlineLevel="0" collapsed="false">
      <c r="A155" s="18" t="n">
        <v>1520</v>
      </c>
      <c r="B155" s="23" t="n">
        <v>10.724731881703</v>
      </c>
      <c r="C155" s="21" t="n">
        <v>11.0497237569061</v>
      </c>
      <c r="D155" s="21" t="n">
        <v>15.5996100097498</v>
      </c>
      <c r="E155" s="21" t="n">
        <v>10.3997400064998</v>
      </c>
      <c r="F155" s="21" t="n">
        <v>19.1745206369841</v>
      </c>
      <c r="G155" s="21" t="n">
        <v>20.7994800129997</v>
      </c>
      <c r="H155" s="21" t="n">
        <v>25.0243743906402</v>
      </c>
      <c r="I155" s="22" t="n">
        <v>23.7244068898278</v>
      </c>
    </row>
    <row r="156" customFormat="false" ht="14.4" hidden="false" customHeight="false" outlineLevel="0" collapsed="false">
      <c r="A156" s="18" t="n">
        <v>1530</v>
      </c>
      <c r="B156" s="23" t="n">
        <v>10.724731881703</v>
      </c>
      <c r="C156" s="21" t="n">
        <v>11.3747156321092</v>
      </c>
      <c r="D156" s="21" t="n">
        <v>15.2746181345466</v>
      </c>
      <c r="E156" s="21" t="n">
        <v>10.3997400064998</v>
      </c>
      <c r="F156" s="21" t="n">
        <v>19.1745206369841</v>
      </c>
      <c r="G156" s="21" t="n">
        <v>20.4744881377966</v>
      </c>
      <c r="H156" s="21" t="n">
        <v>24.374390640234</v>
      </c>
      <c r="I156" s="22" t="n">
        <v>25.0243743906402</v>
      </c>
    </row>
    <row r="157" customFormat="false" ht="14.4" hidden="false" customHeight="false" outlineLevel="0" collapsed="false">
      <c r="A157" s="18" t="n">
        <v>1540</v>
      </c>
      <c r="B157" s="23" t="n">
        <v>11.0497237569061</v>
      </c>
      <c r="C157" s="21" t="n">
        <v>11.3747156321092</v>
      </c>
      <c r="D157" s="21" t="n">
        <v>15.2746181345466</v>
      </c>
      <c r="E157" s="21" t="n">
        <v>10.724731881703</v>
      </c>
      <c r="F157" s="21" t="n">
        <v>19.4995125121872</v>
      </c>
      <c r="G157" s="21" t="n">
        <v>20.7994800129997</v>
      </c>
      <c r="H157" s="21" t="n">
        <v>25.3493662658434</v>
      </c>
      <c r="I157" s="22" t="n">
        <v>24.374390640234</v>
      </c>
    </row>
    <row r="158" customFormat="false" ht="14.4" hidden="false" customHeight="false" outlineLevel="0" collapsed="false">
      <c r="A158" s="18" t="n">
        <v>1550</v>
      </c>
      <c r="B158" s="23" t="n">
        <v>11.0497237569061</v>
      </c>
      <c r="C158" s="21" t="n">
        <v>11.0497237569061</v>
      </c>
      <c r="D158" s="21" t="n">
        <v>15.9246018849529</v>
      </c>
      <c r="E158" s="21" t="n">
        <v>10.3997400064998</v>
      </c>
      <c r="F158" s="21" t="n">
        <v>19.4995125121872</v>
      </c>
      <c r="G158" s="21" t="n">
        <v>20.7994800129997</v>
      </c>
      <c r="H158" s="21" t="n">
        <v>24.6993825154371</v>
      </c>
      <c r="I158" s="22" t="n">
        <v>23.7244068898278</v>
      </c>
    </row>
    <row r="159" customFormat="false" ht="14.4" hidden="false" customHeight="false" outlineLevel="0" collapsed="false">
      <c r="A159" s="18" t="n">
        <v>1560</v>
      </c>
      <c r="B159" s="23" t="n">
        <v>11.0497237569061</v>
      </c>
      <c r="C159" s="21" t="n">
        <v>11.3747156321092</v>
      </c>
      <c r="D159" s="21" t="n">
        <v>15.2746181345466</v>
      </c>
      <c r="E159" s="21" t="n">
        <v>10.3997400064998</v>
      </c>
      <c r="F159" s="21" t="n">
        <v>19.4995125121872</v>
      </c>
      <c r="G159" s="21" t="n">
        <v>20.7994800129997</v>
      </c>
      <c r="H159" s="21" t="n">
        <v>24.6993825154371</v>
      </c>
      <c r="I159" s="22" t="n">
        <v>24.0493987650309</v>
      </c>
    </row>
    <row r="160" customFormat="false" ht="14.4" hidden="false" customHeight="false" outlineLevel="0" collapsed="false">
      <c r="A160" s="18" t="n">
        <v>1570</v>
      </c>
      <c r="B160" s="23" t="n">
        <v>11.0497237569061</v>
      </c>
      <c r="C160" s="21" t="n">
        <v>11.3747156321092</v>
      </c>
      <c r="D160" s="21" t="n">
        <v>15.5996100097498</v>
      </c>
      <c r="E160" s="21" t="n">
        <v>10.3997400064998</v>
      </c>
      <c r="F160" s="21" t="n">
        <v>19.4995125121872</v>
      </c>
      <c r="G160" s="21" t="n">
        <v>20.7994800129997</v>
      </c>
      <c r="H160" s="21" t="n">
        <v>24.6993825154371</v>
      </c>
      <c r="I160" s="22" t="n">
        <v>23.7244068898278</v>
      </c>
    </row>
    <row r="161" customFormat="false" ht="14.4" hidden="false" customHeight="false" outlineLevel="0" collapsed="false">
      <c r="A161" s="18" t="n">
        <v>1580</v>
      </c>
      <c r="B161" s="23" t="n">
        <v>11.0497237569061</v>
      </c>
      <c r="C161" s="21" t="n">
        <v>11.3747156321092</v>
      </c>
      <c r="D161" s="21" t="n">
        <v>15.5996100097498</v>
      </c>
      <c r="E161" s="21" t="n">
        <v>10.3997400064998</v>
      </c>
      <c r="F161" s="21" t="n">
        <v>19.1745206369841</v>
      </c>
      <c r="G161" s="21" t="n">
        <v>20.7994800129997</v>
      </c>
      <c r="H161" s="21" t="n">
        <v>25.0243743906402</v>
      </c>
      <c r="I161" s="22" t="n">
        <v>24.374390640234</v>
      </c>
    </row>
    <row r="162" customFormat="false" ht="14.4" hidden="false" customHeight="false" outlineLevel="0" collapsed="false">
      <c r="A162" s="18" t="n">
        <v>1590</v>
      </c>
      <c r="B162" s="23" t="n">
        <v>11.0497237569061</v>
      </c>
      <c r="C162" s="21" t="n">
        <v>10.724731881703</v>
      </c>
      <c r="D162" s="21" t="n">
        <v>15.5996100097498</v>
      </c>
      <c r="E162" s="21" t="n">
        <v>10.3997400064998</v>
      </c>
      <c r="F162" s="21" t="n">
        <v>19.1745206369841</v>
      </c>
      <c r="G162" s="21" t="n">
        <v>20.7994800129997</v>
      </c>
      <c r="H162" s="21" t="n">
        <v>24.6993825154371</v>
      </c>
      <c r="I162" s="22" t="n">
        <v>24.0493987650309</v>
      </c>
    </row>
    <row r="163" customFormat="false" ht="14.4" hidden="false" customHeight="false" outlineLevel="0" collapsed="false">
      <c r="A163" s="18" t="n">
        <v>1600</v>
      </c>
      <c r="B163" s="23" t="n">
        <v>10.724731881703</v>
      </c>
      <c r="C163" s="21" t="n">
        <v>10.3997400064998</v>
      </c>
      <c r="D163" s="21" t="n">
        <v>15.2746181345466</v>
      </c>
      <c r="E163" s="21" t="n">
        <v>10.724731881703</v>
      </c>
      <c r="F163" s="21" t="n">
        <v>19.1745206369841</v>
      </c>
      <c r="G163" s="21" t="n">
        <v>20.7994800129997</v>
      </c>
      <c r="H163" s="21" t="n">
        <v>25.6743581410465</v>
      </c>
      <c r="I163" s="22" t="n">
        <v>24.6993825154371</v>
      </c>
    </row>
    <row r="164" customFormat="false" ht="14.4" hidden="false" customHeight="false" outlineLevel="0" collapsed="false">
      <c r="A164" s="18" t="n">
        <v>1610</v>
      </c>
      <c r="B164" s="23" t="n">
        <v>11.0497237569061</v>
      </c>
      <c r="C164" s="21" t="n">
        <v>10.724731881703</v>
      </c>
      <c r="D164" s="21" t="n">
        <v>15.5996100097498</v>
      </c>
      <c r="E164" s="21" t="n">
        <v>10.724731881703</v>
      </c>
      <c r="F164" s="21" t="n">
        <v>19.1745206369841</v>
      </c>
      <c r="G164" s="21" t="n">
        <v>21.1244718882028</v>
      </c>
      <c r="H164" s="21" t="n">
        <v>24.6993825154371</v>
      </c>
      <c r="I164" s="22" t="n">
        <v>24.374390640234</v>
      </c>
    </row>
    <row r="165" customFormat="false" ht="14.4" hidden="false" customHeight="false" outlineLevel="0" collapsed="false">
      <c r="A165" s="18" t="n">
        <v>1620</v>
      </c>
      <c r="B165" s="23" t="n">
        <v>11.0497237569061</v>
      </c>
      <c r="C165" s="21" t="n">
        <v>11.0497237569061</v>
      </c>
      <c r="D165" s="21" t="n">
        <v>15.5996100097498</v>
      </c>
      <c r="E165" s="21" t="n">
        <v>10.724731881703</v>
      </c>
      <c r="F165" s="21" t="n">
        <v>19.1745206369841</v>
      </c>
      <c r="G165" s="21" t="n">
        <v>20.7994800129997</v>
      </c>
      <c r="H165" s="21" t="n">
        <v>25.6743581410465</v>
      </c>
      <c r="I165" s="22" t="n">
        <v>24.0493987650309</v>
      </c>
    </row>
    <row r="166" customFormat="false" ht="14.4" hidden="false" customHeight="false" outlineLevel="0" collapsed="false">
      <c r="A166" s="18" t="n">
        <v>1630</v>
      </c>
      <c r="B166" s="23" t="n">
        <v>11.0497237569061</v>
      </c>
      <c r="C166" s="21" t="n">
        <v>10.724731881703</v>
      </c>
      <c r="D166" s="21" t="n">
        <v>15.5996100097498</v>
      </c>
      <c r="E166" s="21" t="n">
        <v>10.724731881703</v>
      </c>
      <c r="F166" s="21" t="n">
        <v>18.849528761781</v>
      </c>
      <c r="G166" s="21" t="n">
        <v>20.7994800129997</v>
      </c>
      <c r="H166" s="21" t="n">
        <v>24.6993825154371</v>
      </c>
      <c r="I166" s="22" t="n">
        <v>24.374390640234</v>
      </c>
    </row>
    <row r="167" customFormat="false" ht="14.4" hidden="false" customHeight="false" outlineLevel="0" collapsed="false">
      <c r="A167" s="18" t="n">
        <v>1640</v>
      </c>
      <c r="B167" s="23" t="n">
        <v>10.724731881703</v>
      </c>
      <c r="C167" s="21" t="n">
        <v>11.3747156321092</v>
      </c>
      <c r="D167" s="21" t="n">
        <v>15.5996100097498</v>
      </c>
      <c r="E167" s="21" t="n">
        <v>10.724731881703</v>
      </c>
      <c r="F167" s="21" t="n">
        <v>18.849528761781</v>
      </c>
      <c r="G167" s="21" t="n">
        <v>20.4744881377966</v>
      </c>
      <c r="H167" s="21" t="n">
        <v>25.0243743906402</v>
      </c>
      <c r="I167" s="22" t="n">
        <v>24.0493987650309</v>
      </c>
    </row>
    <row r="168" customFormat="false" ht="14.4" hidden="false" customHeight="false" outlineLevel="0" collapsed="false">
      <c r="A168" s="18" t="n">
        <v>1650</v>
      </c>
      <c r="B168" s="23" t="n">
        <v>10.724731881703</v>
      </c>
      <c r="C168" s="21" t="n">
        <v>11.0497237569061</v>
      </c>
      <c r="D168" s="21" t="n">
        <v>15.2746181345466</v>
      </c>
      <c r="E168" s="21" t="n">
        <v>10.724731881703</v>
      </c>
      <c r="F168" s="21" t="n">
        <v>18.849528761781</v>
      </c>
      <c r="G168" s="21" t="n">
        <v>20.7994800129997</v>
      </c>
      <c r="H168" s="21" t="n">
        <v>25.0243743906402</v>
      </c>
      <c r="I168" s="22" t="n">
        <v>24.6993825154371</v>
      </c>
    </row>
    <row r="169" customFormat="false" ht="14.4" hidden="false" customHeight="false" outlineLevel="0" collapsed="false">
      <c r="A169" s="18" t="n">
        <v>1660</v>
      </c>
      <c r="B169" s="23" t="n">
        <v>11.0497237569061</v>
      </c>
      <c r="C169" s="21" t="n">
        <v>11.3747156321092</v>
      </c>
      <c r="D169" s="21" t="n">
        <v>15.5996100097498</v>
      </c>
      <c r="E169" s="21" t="n">
        <v>10.3997400064998</v>
      </c>
      <c r="F169" s="21" t="n">
        <v>18.1995450113747</v>
      </c>
      <c r="G169" s="21" t="n">
        <v>20.7994800129997</v>
      </c>
      <c r="H169" s="21" t="n">
        <v>25.3493662658434</v>
      </c>
      <c r="I169" s="22" t="n">
        <v>24.0493987650309</v>
      </c>
    </row>
    <row r="170" customFormat="false" ht="14.4" hidden="false" customHeight="false" outlineLevel="0" collapsed="false">
      <c r="A170" s="18" t="n">
        <v>1670</v>
      </c>
      <c r="B170" s="23" t="n">
        <v>11.0497237569061</v>
      </c>
      <c r="C170" s="21" t="n">
        <v>11.3747156321092</v>
      </c>
      <c r="D170" s="21" t="n">
        <v>15.5996100097498</v>
      </c>
      <c r="E170" s="21" t="n">
        <v>10.3997400064998</v>
      </c>
      <c r="F170" s="21" t="n">
        <v>18.849528761781</v>
      </c>
      <c r="G170" s="21" t="n">
        <v>20.7994800129997</v>
      </c>
      <c r="H170" s="21" t="n">
        <v>24.6993825154371</v>
      </c>
      <c r="I170" s="22" t="n">
        <v>24.0493987650309</v>
      </c>
    </row>
    <row r="171" customFormat="false" ht="14.4" hidden="false" customHeight="false" outlineLevel="0" collapsed="false">
      <c r="A171" s="18" t="n">
        <v>1680</v>
      </c>
      <c r="B171" s="23" t="n">
        <v>11.0497237569061</v>
      </c>
      <c r="C171" s="21" t="n">
        <v>10.724731881703</v>
      </c>
      <c r="D171" s="21" t="n">
        <v>15.2746181345466</v>
      </c>
      <c r="E171" s="21" t="n">
        <v>10.3997400064998</v>
      </c>
      <c r="F171" s="21" t="n">
        <v>18.849528761781</v>
      </c>
      <c r="G171" s="21" t="n">
        <v>20.7994800129997</v>
      </c>
      <c r="H171" s="21" t="n">
        <v>24.6993825154371</v>
      </c>
      <c r="I171" s="22" t="n">
        <v>24.0493987650309</v>
      </c>
    </row>
    <row r="172" customFormat="false" ht="14.4" hidden="false" customHeight="false" outlineLevel="0" collapsed="false">
      <c r="A172" s="18" t="n">
        <v>1690</v>
      </c>
      <c r="B172" s="23" t="n">
        <v>11.0497237569061</v>
      </c>
      <c r="C172" s="21" t="n">
        <v>11.0497237569061</v>
      </c>
      <c r="D172" s="21" t="n">
        <v>15.5996100097498</v>
      </c>
      <c r="E172" s="21" t="n">
        <v>10.724731881703</v>
      </c>
      <c r="F172" s="21" t="n">
        <v>18.849528761781</v>
      </c>
      <c r="G172" s="21" t="n">
        <v>20.7994800129997</v>
      </c>
      <c r="H172" s="21" t="n">
        <v>25.6743581410465</v>
      </c>
      <c r="I172" s="22" t="n">
        <v>24.0493987650309</v>
      </c>
    </row>
    <row r="173" customFormat="false" ht="14.4" hidden="false" customHeight="false" outlineLevel="0" collapsed="false">
      <c r="A173" s="18" t="n">
        <v>1700</v>
      </c>
      <c r="B173" s="23" t="n">
        <v>10.724731881703</v>
      </c>
      <c r="C173" s="21" t="n">
        <v>10.724731881703</v>
      </c>
      <c r="D173" s="21" t="n">
        <v>15.5996100097498</v>
      </c>
      <c r="E173" s="21" t="n">
        <v>10.3997400064998</v>
      </c>
      <c r="F173" s="21" t="n">
        <v>19.4995125121872</v>
      </c>
      <c r="G173" s="21" t="n">
        <v>20.4744881377966</v>
      </c>
      <c r="H173" s="21" t="n">
        <v>24.0493987650309</v>
      </c>
      <c r="I173" s="22" t="n">
        <v>24.374390640234</v>
      </c>
    </row>
    <row r="174" customFormat="false" ht="14.4" hidden="false" customHeight="false" outlineLevel="0" collapsed="false">
      <c r="A174" s="18" t="n">
        <v>1710</v>
      </c>
      <c r="B174" s="23" t="n">
        <v>10.3997400064998</v>
      </c>
      <c r="C174" s="21" t="n">
        <v>11.6997075073123</v>
      </c>
      <c r="D174" s="21" t="n">
        <v>15.2746181345466</v>
      </c>
      <c r="E174" s="21" t="n">
        <v>10.3997400064998</v>
      </c>
      <c r="F174" s="21" t="n">
        <v>19.1745206369841</v>
      </c>
      <c r="G174" s="21" t="n">
        <v>20.7994800129997</v>
      </c>
      <c r="H174" s="21" t="n">
        <v>24.6993825154371</v>
      </c>
      <c r="I174" s="22" t="n">
        <v>24.0493987650309</v>
      </c>
    </row>
    <row r="175" customFormat="false" ht="14.4" hidden="false" customHeight="false" outlineLevel="0" collapsed="false">
      <c r="A175" s="18" t="n">
        <v>1720</v>
      </c>
      <c r="B175" s="23" t="n">
        <v>10.724731881703</v>
      </c>
      <c r="C175" s="21" t="n">
        <v>11.3747156321092</v>
      </c>
      <c r="D175" s="21" t="n">
        <v>15.2746181345466</v>
      </c>
      <c r="E175" s="21" t="n">
        <v>10.3997400064998</v>
      </c>
      <c r="F175" s="21" t="n">
        <v>19.1745206369841</v>
      </c>
      <c r="G175" s="21" t="n">
        <v>20.7994800129997</v>
      </c>
      <c r="H175" s="21" t="n">
        <v>24.374390640234</v>
      </c>
      <c r="I175" s="22" t="n">
        <v>24.374390640234</v>
      </c>
    </row>
    <row r="176" customFormat="false" ht="14.4" hidden="false" customHeight="false" outlineLevel="0" collapsed="false">
      <c r="A176" s="18" t="n">
        <v>1730</v>
      </c>
      <c r="B176" s="23" t="n">
        <v>10.724731881703</v>
      </c>
      <c r="C176" s="21" t="n">
        <v>11.3747156321092</v>
      </c>
      <c r="D176" s="21" t="n">
        <v>15.2746181345466</v>
      </c>
      <c r="E176" s="21" t="n">
        <v>10.3997400064998</v>
      </c>
      <c r="F176" s="21" t="n">
        <v>19.8245043873903</v>
      </c>
      <c r="G176" s="21" t="n">
        <v>20.4744881377966</v>
      </c>
      <c r="H176" s="21" t="n">
        <v>24.6993825154371</v>
      </c>
      <c r="I176" s="22" t="n">
        <v>24.374390640234</v>
      </c>
    </row>
    <row r="177" customFormat="false" ht="14.4" hidden="false" customHeight="false" outlineLevel="0" collapsed="false">
      <c r="A177" s="18" t="n">
        <v>1740</v>
      </c>
      <c r="B177" s="23" t="n">
        <v>10.724731881703</v>
      </c>
      <c r="C177" s="21" t="n">
        <v>11.3747156321092</v>
      </c>
      <c r="D177" s="21" t="n">
        <v>15.2746181345466</v>
      </c>
      <c r="E177" s="21" t="n">
        <v>10.3997400064998</v>
      </c>
      <c r="F177" s="21" t="n">
        <v>19.8245043873903</v>
      </c>
      <c r="G177" s="21" t="n">
        <v>20.4744881377966</v>
      </c>
      <c r="H177" s="21" t="n">
        <v>24.6993825154371</v>
      </c>
      <c r="I177" s="22" t="n">
        <v>24.0493987650309</v>
      </c>
    </row>
    <row r="178" customFormat="false" ht="14.4" hidden="false" customHeight="false" outlineLevel="0" collapsed="false">
      <c r="A178" s="18" t="n">
        <v>1750</v>
      </c>
      <c r="B178" s="23" t="n">
        <v>10.724731881703</v>
      </c>
      <c r="C178" s="21" t="n">
        <v>11.6997075073123</v>
      </c>
      <c r="D178" s="21" t="n">
        <v>15.2746181345466</v>
      </c>
      <c r="E178" s="21" t="n">
        <v>10.724731881703</v>
      </c>
      <c r="F178" s="21" t="n">
        <v>19.8245043873903</v>
      </c>
      <c r="G178" s="21" t="n">
        <v>20.4744881377966</v>
      </c>
      <c r="H178" s="21" t="n">
        <v>24.6993825154371</v>
      </c>
      <c r="I178" s="22" t="n">
        <v>24.6993825154371</v>
      </c>
    </row>
    <row r="179" customFormat="false" ht="14.4" hidden="false" customHeight="false" outlineLevel="0" collapsed="false">
      <c r="A179" s="18" t="n">
        <v>1760</v>
      </c>
      <c r="B179" s="23" t="n">
        <v>10.724731881703</v>
      </c>
      <c r="C179" s="21" t="n">
        <v>11.3747156321092</v>
      </c>
      <c r="D179" s="21" t="n">
        <v>15.2746181345466</v>
      </c>
      <c r="E179" s="21" t="n">
        <v>10.3997400064998</v>
      </c>
      <c r="F179" s="21" t="n">
        <v>19.8245043873903</v>
      </c>
      <c r="G179" s="21" t="n">
        <v>20.7994800129997</v>
      </c>
      <c r="H179" s="21" t="n">
        <v>24.6993825154371</v>
      </c>
      <c r="I179" s="22" t="n">
        <v>24.0493987650309</v>
      </c>
    </row>
    <row r="180" customFormat="false" ht="14.4" hidden="false" customHeight="false" outlineLevel="0" collapsed="false">
      <c r="A180" s="18" t="n">
        <v>1770</v>
      </c>
      <c r="B180" s="23" t="n">
        <v>11.0497237569061</v>
      </c>
      <c r="C180" s="21" t="n">
        <v>11.6997075073123</v>
      </c>
      <c r="D180" s="21" t="n">
        <v>15.5996100097498</v>
      </c>
      <c r="E180" s="21" t="n">
        <v>10.724731881703</v>
      </c>
      <c r="F180" s="21" t="n">
        <v>19.8245043873903</v>
      </c>
      <c r="G180" s="21" t="n">
        <v>20.7994800129997</v>
      </c>
      <c r="H180" s="21" t="n">
        <v>24.6993825154371</v>
      </c>
      <c r="I180" s="22" t="n">
        <v>24.0493987650309</v>
      </c>
    </row>
    <row r="181" customFormat="false" ht="14.4" hidden="false" customHeight="false" outlineLevel="0" collapsed="false">
      <c r="A181" s="18" t="n">
        <v>1780</v>
      </c>
      <c r="B181" s="23" t="n">
        <v>10.724731881703</v>
      </c>
      <c r="C181" s="21" t="n">
        <v>11.0497237569061</v>
      </c>
      <c r="D181" s="21" t="n">
        <v>15.2746181345466</v>
      </c>
      <c r="E181" s="21" t="n">
        <v>10.3997400064998</v>
      </c>
      <c r="F181" s="21" t="n">
        <v>19.4995125121872</v>
      </c>
      <c r="G181" s="21" t="n">
        <v>20.7994800129997</v>
      </c>
      <c r="H181" s="21" t="n">
        <v>24.6993825154371</v>
      </c>
      <c r="I181" s="22" t="n">
        <v>24.0493987650309</v>
      </c>
    </row>
    <row r="182" customFormat="false" ht="14.4" hidden="false" customHeight="false" outlineLevel="0" collapsed="false">
      <c r="A182" s="18" t="n">
        <v>1790</v>
      </c>
      <c r="B182" s="23" t="n">
        <v>10.724731881703</v>
      </c>
      <c r="C182" s="21" t="n">
        <v>11.3747156321092</v>
      </c>
      <c r="D182" s="21" t="n">
        <v>15.5996100097498</v>
      </c>
      <c r="E182" s="21" t="n">
        <v>10.724731881703</v>
      </c>
      <c r="F182" s="21" t="n">
        <v>19.4995125121872</v>
      </c>
      <c r="G182" s="21" t="n">
        <v>20.7994800129997</v>
      </c>
      <c r="H182" s="21" t="n">
        <v>24.6993825154371</v>
      </c>
      <c r="I182" s="22" t="n">
        <v>24.374390640234</v>
      </c>
    </row>
    <row r="183" customFormat="false" ht="14.4" hidden="false" customHeight="false" outlineLevel="0" collapsed="false">
      <c r="A183" s="18" t="n">
        <v>1800</v>
      </c>
      <c r="B183" s="23" t="n">
        <v>11.0497237569061</v>
      </c>
      <c r="C183" s="21" t="n">
        <v>11.6997075073123</v>
      </c>
      <c r="D183" s="21" t="n">
        <v>15.5996100097498</v>
      </c>
      <c r="E183" s="21" t="n">
        <v>10.0747481312967</v>
      </c>
      <c r="F183" s="21" t="n">
        <v>19.1745206369841</v>
      </c>
      <c r="G183" s="21" t="n">
        <v>20.4744881377966</v>
      </c>
      <c r="H183" s="21" t="n">
        <v>24.6993825154371</v>
      </c>
      <c r="I183" s="22" t="n">
        <v>24.0493987650309</v>
      </c>
    </row>
    <row r="184" customFormat="false" ht="14.4" hidden="false" customHeight="false" outlineLevel="0" collapsed="false">
      <c r="A184" s="18" t="n">
        <v>1810</v>
      </c>
      <c r="B184" s="23" t="n">
        <v>10.724731881703</v>
      </c>
      <c r="C184" s="21" t="n">
        <v>12.0246993825154</v>
      </c>
      <c r="D184" s="21" t="n">
        <v>15.5996100097498</v>
      </c>
      <c r="E184" s="21" t="n">
        <v>10.724731881703</v>
      </c>
      <c r="F184" s="21" t="n">
        <v>19.1745206369841</v>
      </c>
      <c r="G184" s="21" t="n">
        <v>20.7994800129997</v>
      </c>
      <c r="H184" s="21" t="n">
        <v>24.374390640234</v>
      </c>
      <c r="I184" s="22" t="n">
        <v>24.0493987650309</v>
      </c>
    </row>
    <row r="185" customFormat="false" ht="14.4" hidden="false" customHeight="false" outlineLevel="0" collapsed="false">
      <c r="A185" s="18" t="n">
        <v>1820</v>
      </c>
      <c r="B185" s="23" t="n">
        <v>11.0497237569061</v>
      </c>
      <c r="C185" s="21" t="n">
        <v>10.3997400064998</v>
      </c>
      <c r="D185" s="21" t="n">
        <v>15.5996100097498</v>
      </c>
      <c r="E185" s="21" t="n">
        <v>10.3997400064998</v>
      </c>
      <c r="F185" s="21" t="n">
        <v>19.4995125121872</v>
      </c>
      <c r="G185" s="21" t="n">
        <v>20.7994800129997</v>
      </c>
      <c r="H185" s="21" t="n">
        <v>24.374390640234</v>
      </c>
      <c r="I185" s="22" t="n">
        <v>24.0493987650309</v>
      </c>
    </row>
    <row r="186" customFormat="false" ht="14.4" hidden="false" customHeight="false" outlineLevel="0" collapsed="false">
      <c r="A186" s="18" t="n">
        <v>1830</v>
      </c>
      <c r="B186" s="23" t="n">
        <v>11.0497237569061</v>
      </c>
      <c r="C186" s="21" t="n">
        <v>10.3997400064998</v>
      </c>
      <c r="D186" s="21" t="n">
        <v>15.2746181345466</v>
      </c>
      <c r="E186" s="21" t="n">
        <v>10.724731881703</v>
      </c>
      <c r="F186" s="21" t="n">
        <v>19.4995125121872</v>
      </c>
      <c r="G186" s="21" t="n">
        <v>20.4744881377966</v>
      </c>
      <c r="H186" s="21" t="n">
        <v>24.374390640234</v>
      </c>
      <c r="I186" s="22" t="n">
        <v>24.374390640234</v>
      </c>
    </row>
    <row r="187" customFormat="false" ht="14.4" hidden="false" customHeight="false" outlineLevel="0" collapsed="false">
      <c r="A187" s="18" t="n">
        <v>1840</v>
      </c>
      <c r="B187" s="23" t="n">
        <v>11.0497237569061</v>
      </c>
      <c r="C187" s="21" t="n">
        <v>11.0497237569061</v>
      </c>
      <c r="D187" s="21" t="n">
        <v>15.2746181345466</v>
      </c>
      <c r="E187" s="21" t="n">
        <v>10.3997400064998</v>
      </c>
      <c r="F187" s="21" t="n">
        <v>19.4995125121872</v>
      </c>
      <c r="G187" s="21" t="n">
        <v>20.7994800129997</v>
      </c>
      <c r="H187" s="21" t="n">
        <v>24.374390640234</v>
      </c>
      <c r="I187" s="22" t="n">
        <v>24.374390640234</v>
      </c>
    </row>
    <row r="188" customFormat="false" ht="14.4" hidden="false" customHeight="false" outlineLevel="0" collapsed="false">
      <c r="A188" s="18" t="n">
        <v>1850</v>
      </c>
      <c r="B188" s="23" t="n">
        <v>10.724731881703</v>
      </c>
      <c r="C188" s="21" t="n">
        <v>11.3747156321092</v>
      </c>
      <c r="D188" s="21" t="n">
        <v>15.5996100097498</v>
      </c>
      <c r="E188" s="21" t="n">
        <v>10.3997400064998</v>
      </c>
      <c r="F188" s="21" t="n">
        <v>19.8245043873903</v>
      </c>
      <c r="G188" s="21" t="n">
        <v>20.4744881377966</v>
      </c>
      <c r="H188" s="21" t="n">
        <v>24.374390640234</v>
      </c>
      <c r="I188" s="22" t="n">
        <v>23.7244068898278</v>
      </c>
    </row>
    <row r="189" customFormat="false" ht="14.4" hidden="false" customHeight="false" outlineLevel="0" collapsed="false">
      <c r="A189" s="18" t="n">
        <v>1860</v>
      </c>
      <c r="B189" s="23" t="n">
        <v>11.0497237569061</v>
      </c>
      <c r="C189" s="21" t="n">
        <v>11.3747156321092</v>
      </c>
      <c r="D189" s="21" t="n">
        <v>15.5996100097498</v>
      </c>
      <c r="E189" s="21" t="n">
        <v>10.3997400064998</v>
      </c>
      <c r="F189" s="21" t="n">
        <v>19.8245043873903</v>
      </c>
      <c r="G189" s="21" t="n">
        <v>20.7994800129997</v>
      </c>
      <c r="H189" s="21" t="n">
        <v>24.6993825154371</v>
      </c>
      <c r="I189" s="22" t="n">
        <v>24.374390640234</v>
      </c>
    </row>
    <row r="190" customFormat="false" ht="14.4" hidden="false" customHeight="false" outlineLevel="0" collapsed="false">
      <c r="A190" s="18" t="n">
        <v>1870</v>
      </c>
      <c r="B190" s="23" t="n">
        <v>11.0497237569061</v>
      </c>
      <c r="C190" s="21" t="n">
        <v>11.3747156321092</v>
      </c>
      <c r="D190" s="21" t="n">
        <v>15.2746181345466</v>
      </c>
      <c r="E190" s="21" t="n">
        <v>10.3997400064998</v>
      </c>
      <c r="F190" s="21" t="n">
        <v>19.4995125121872</v>
      </c>
      <c r="G190" s="21" t="n">
        <v>20.4744881377966</v>
      </c>
      <c r="H190" s="21" t="n">
        <v>24.6993825154371</v>
      </c>
      <c r="I190" s="22" t="n">
        <v>23.7244068898278</v>
      </c>
    </row>
    <row r="191" customFormat="false" ht="14.4" hidden="false" customHeight="false" outlineLevel="0" collapsed="false">
      <c r="A191" s="18" t="n">
        <v>1880</v>
      </c>
      <c r="B191" s="23" t="n">
        <v>10.724731881703</v>
      </c>
      <c r="C191" s="21" t="n">
        <v>11.3747156321092</v>
      </c>
      <c r="D191" s="21" t="n">
        <v>15.2746181345466</v>
      </c>
      <c r="E191" s="21" t="n">
        <v>10.3997400064998</v>
      </c>
      <c r="F191" s="21" t="n">
        <v>19.4995125121872</v>
      </c>
      <c r="G191" s="21" t="n">
        <v>20.7994800129997</v>
      </c>
      <c r="H191" s="21" t="n">
        <v>25.0243743906402</v>
      </c>
      <c r="I191" s="22" t="n">
        <v>24.0493987650309</v>
      </c>
    </row>
    <row r="192" customFormat="false" ht="14.4" hidden="false" customHeight="false" outlineLevel="0" collapsed="false">
      <c r="A192" s="18" t="n">
        <v>1890</v>
      </c>
      <c r="B192" s="23" t="n">
        <v>10.724731881703</v>
      </c>
      <c r="C192" s="21" t="n">
        <v>12.0246993825154</v>
      </c>
      <c r="D192" s="21" t="n">
        <v>15.5996100097498</v>
      </c>
      <c r="E192" s="21" t="n">
        <v>10.3997400064998</v>
      </c>
      <c r="F192" s="21" t="n">
        <v>19.8245043873903</v>
      </c>
      <c r="G192" s="21" t="n">
        <v>20.7994800129997</v>
      </c>
      <c r="H192" s="21" t="n">
        <v>24.6993825154371</v>
      </c>
      <c r="I192" s="22" t="n">
        <v>24.0493987650309</v>
      </c>
    </row>
    <row r="193" customFormat="false" ht="14.4" hidden="false" customHeight="false" outlineLevel="0" collapsed="false">
      <c r="A193" s="18" t="n">
        <v>1900</v>
      </c>
      <c r="B193" s="23" t="n">
        <v>10.724731881703</v>
      </c>
      <c r="C193" s="21" t="n">
        <v>11.3747156321092</v>
      </c>
      <c r="D193" s="21" t="n">
        <v>15.5996100097498</v>
      </c>
      <c r="E193" s="21" t="n">
        <v>10.3997400064998</v>
      </c>
      <c r="F193" s="21" t="n">
        <v>19.8245043873903</v>
      </c>
      <c r="G193" s="21" t="n">
        <v>20.7994800129997</v>
      </c>
      <c r="H193" s="21" t="n">
        <v>24.6993825154371</v>
      </c>
      <c r="I193" s="22" t="n">
        <v>24.0493987650309</v>
      </c>
    </row>
    <row r="194" customFormat="false" ht="14.4" hidden="false" customHeight="false" outlineLevel="0" collapsed="false">
      <c r="A194" s="18" t="n">
        <v>1910</v>
      </c>
      <c r="B194" s="23" t="n">
        <v>10.724731881703</v>
      </c>
      <c r="C194" s="21" t="n">
        <v>11.3747156321092</v>
      </c>
      <c r="D194" s="21" t="n">
        <v>14.9496262593435</v>
      </c>
      <c r="E194" s="21" t="n">
        <v>10.3997400064998</v>
      </c>
      <c r="F194" s="21" t="n">
        <v>19.8245043873903</v>
      </c>
      <c r="G194" s="21" t="n">
        <v>20.7994800129997</v>
      </c>
      <c r="H194" s="21" t="n">
        <v>24.6993825154371</v>
      </c>
      <c r="I194" s="22" t="n">
        <v>23.7244068898278</v>
      </c>
    </row>
    <row r="195" customFormat="false" ht="14.4" hidden="false" customHeight="false" outlineLevel="0" collapsed="false">
      <c r="A195" s="18" t="n">
        <v>1920</v>
      </c>
      <c r="B195" s="23" t="n">
        <v>10.724731881703</v>
      </c>
      <c r="C195" s="21" t="n">
        <v>11.3747156321092</v>
      </c>
      <c r="D195" s="21" t="n">
        <v>15.5996100097498</v>
      </c>
      <c r="E195" s="21" t="n">
        <v>10.3997400064998</v>
      </c>
      <c r="F195" s="21" t="n">
        <v>19.8245043873903</v>
      </c>
      <c r="G195" s="21" t="n">
        <v>20.7994800129997</v>
      </c>
      <c r="H195" s="21" t="n">
        <v>24.374390640234</v>
      </c>
      <c r="I195" s="22" t="n">
        <v>24.0493987650309</v>
      </c>
    </row>
    <row r="196" customFormat="false" ht="14.4" hidden="false" customHeight="false" outlineLevel="0" collapsed="false">
      <c r="A196" s="18" t="n">
        <v>1930</v>
      </c>
      <c r="B196" s="23" t="n">
        <v>10.724731881703</v>
      </c>
      <c r="C196" s="21" t="n">
        <v>11.6997075073123</v>
      </c>
      <c r="D196" s="21" t="n">
        <v>15.5996100097498</v>
      </c>
      <c r="E196" s="21" t="n">
        <v>10.3997400064998</v>
      </c>
      <c r="F196" s="21" t="n">
        <v>19.4995125121872</v>
      </c>
      <c r="G196" s="21" t="n">
        <v>20.4744881377966</v>
      </c>
      <c r="H196" s="21" t="n">
        <v>24.374390640234</v>
      </c>
      <c r="I196" s="22" t="n">
        <v>23.7244068898278</v>
      </c>
    </row>
    <row r="197" customFormat="false" ht="14.4" hidden="false" customHeight="false" outlineLevel="0" collapsed="false">
      <c r="A197" s="18" t="n">
        <v>1940</v>
      </c>
      <c r="B197" s="23" t="n">
        <v>10.724731881703</v>
      </c>
      <c r="C197" s="21" t="n">
        <v>11.6997075073123</v>
      </c>
      <c r="D197" s="21" t="n">
        <v>15.9246018849529</v>
      </c>
      <c r="E197" s="21" t="n">
        <v>10.3997400064998</v>
      </c>
      <c r="F197" s="21" t="n">
        <v>19.4995125121872</v>
      </c>
      <c r="G197" s="21" t="n">
        <v>20.7994800129997</v>
      </c>
      <c r="H197" s="21" t="n">
        <v>24.6993825154371</v>
      </c>
      <c r="I197" s="22" t="n">
        <v>24.0493987650309</v>
      </c>
    </row>
    <row r="198" customFormat="false" ht="14.4" hidden="false" customHeight="false" outlineLevel="0" collapsed="false">
      <c r="A198" s="18" t="n">
        <v>1950</v>
      </c>
      <c r="B198" s="23" t="n">
        <v>10.724731881703</v>
      </c>
      <c r="C198" s="21" t="n">
        <v>12.0246993825154</v>
      </c>
      <c r="D198" s="21" t="n">
        <v>15.5996100097498</v>
      </c>
      <c r="E198" s="21" t="n">
        <v>10.3997400064998</v>
      </c>
      <c r="F198" s="21" t="n">
        <v>19.1745206369841</v>
      </c>
      <c r="G198" s="21" t="n">
        <v>20.7994800129997</v>
      </c>
      <c r="H198" s="21" t="n">
        <v>25.0243743906402</v>
      </c>
      <c r="I198" s="22" t="n">
        <v>24.374390640234</v>
      </c>
    </row>
    <row r="199" customFormat="false" ht="14.4" hidden="false" customHeight="false" outlineLevel="0" collapsed="false">
      <c r="A199" s="18" t="n">
        <v>1960</v>
      </c>
      <c r="B199" s="23" t="n">
        <v>10.724731881703</v>
      </c>
      <c r="C199" s="21" t="n">
        <v>11.6997075073123</v>
      </c>
      <c r="D199" s="21" t="n">
        <v>15.5996100097498</v>
      </c>
      <c r="E199" s="21" t="n">
        <v>10.3997400064998</v>
      </c>
      <c r="F199" s="21" t="n">
        <v>19.4995125121872</v>
      </c>
      <c r="G199" s="21" t="n">
        <v>20.4744881377966</v>
      </c>
      <c r="H199" s="21" t="n">
        <v>25.0243743906402</v>
      </c>
      <c r="I199" s="22" t="n">
        <v>24.374390640234</v>
      </c>
    </row>
    <row r="200" customFormat="false" ht="14.4" hidden="false" customHeight="false" outlineLevel="0" collapsed="false">
      <c r="A200" s="18" t="n">
        <v>1970</v>
      </c>
      <c r="B200" s="23" t="n">
        <v>10.724731881703</v>
      </c>
      <c r="C200" s="21" t="n">
        <v>11.6997075073123</v>
      </c>
      <c r="D200" s="21" t="n">
        <v>15.5996100097498</v>
      </c>
      <c r="E200" s="21" t="n">
        <v>10.3997400064998</v>
      </c>
      <c r="F200" s="21" t="n">
        <v>19.4995125121872</v>
      </c>
      <c r="G200" s="21" t="n">
        <v>20.4744881377966</v>
      </c>
      <c r="H200" s="21" t="n">
        <v>24.6993825154371</v>
      </c>
      <c r="I200" s="22" t="n">
        <v>24.0493987650309</v>
      </c>
    </row>
    <row r="201" customFormat="false" ht="14.4" hidden="false" customHeight="false" outlineLevel="0" collapsed="false">
      <c r="A201" s="18" t="n">
        <v>1980</v>
      </c>
      <c r="B201" s="23" t="n">
        <v>10.724731881703</v>
      </c>
      <c r="C201" s="21" t="n">
        <v>12.0246993825154</v>
      </c>
      <c r="D201" s="21" t="n">
        <v>15.5996100097498</v>
      </c>
      <c r="E201" s="21" t="n">
        <v>10.3997400064998</v>
      </c>
      <c r="F201" s="21" t="n">
        <v>19.1745206369841</v>
      </c>
      <c r="G201" s="21" t="n">
        <v>20.4744881377966</v>
      </c>
      <c r="H201" s="21" t="n">
        <v>24.6993825154371</v>
      </c>
      <c r="I201" s="22" t="n">
        <v>24.0493987650309</v>
      </c>
    </row>
    <row r="202" customFormat="false" ht="14.4" hidden="false" customHeight="false" outlineLevel="0" collapsed="false">
      <c r="A202" s="18" t="n">
        <v>1990</v>
      </c>
      <c r="B202" s="23" t="n">
        <v>10.724731881703</v>
      </c>
      <c r="C202" s="21" t="n">
        <v>12.6746831329217</v>
      </c>
      <c r="D202" s="21" t="n">
        <v>15.5996100097498</v>
      </c>
      <c r="E202" s="21" t="n">
        <v>10.3997400064998</v>
      </c>
      <c r="F202" s="21" t="n">
        <v>19.1745206369841</v>
      </c>
      <c r="G202" s="21" t="n">
        <v>20.7994800129997</v>
      </c>
      <c r="H202" s="21" t="n">
        <v>25.0243743906402</v>
      </c>
      <c r="I202" s="22" t="n">
        <v>24.0493987650309</v>
      </c>
    </row>
    <row r="203" customFormat="false" ht="14.4" hidden="false" customHeight="false" outlineLevel="0" collapsed="false">
      <c r="A203" s="18" t="n">
        <v>2000</v>
      </c>
      <c r="B203" s="23" t="n">
        <v>10.724731881703</v>
      </c>
      <c r="C203" s="21" t="n">
        <v>11.6997075073123</v>
      </c>
      <c r="D203" s="21" t="n">
        <v>15.5996100097498</v>
      </c>
      <c r="E203" s="21" t="n">
        <v>10.3997400064998</v>
      </c>
      <c r="F203" s="21" t="n">
        <v>19.1745206369841</v>
      </c>
      <c r="G203" s="21" t="n">
        <v>20.7994800129997</v>
      </c>
      <c r="H203" s="21" t="n">
        <v>25.0243743906402</v>
      </c>
      <c r="I203" s="22" t="n">
        <v>24.374390640234</v>
      </c>
    </row>
    <row r="204" customFormat="false" ht="14.4" hidden="false" customHeight="false" outlineLevel="0" collapsed="false">
      <c r="A204" s="18" t="n">
        <v>2010</v>
      </c>
      <c r="B204" s="23" t="n">
        <v>10.724731881703</v>
      </c>
      <c r="C204" s="21" t="n">
        <v>12.3496912577186</v>
      </c>
      <c r="D204" s="21" t="n">
        <v>15.5996100097498</v>
      </c>
      <c r="E204" s="21" t="n">
        <v>10.3997400064998</v>
      </c>
      <c r="F204" s="21" t="n">
        <v>19.4995125121872</v>
      </c>
      <c r="G204" s="21" t="n">
        <v>20.4744881377966</v>
      </c>
      <c r="H204" s="21" t="n">
        <v>25.0243743906402</v>
      </c>
      <c r="I204" s="22" t="n">
        <v>24.0493987650309</v>
      </c>
    </row>
    <row r="205" customFormat="false" ht="14.4" hidden="false" customHeight="false" outlineLevel="0" collapsed="false">
      <c r="A205" s="18" t="n">
        <v>2020</v>
      </c>
      <c r="B205" s="23" t="n">
        <v>10.724731881703</v>
      </c>
      <c r="C205" s="21" t="n">
        <v>11.3747156321092</v>
      </c>
      <c r="D205" s="21" t="n">
        <v>15.5996100097498</v>
      </c>
      <c r="E205" s="21" t="n">
        <v>10.3997400064998</v>
      </c>
      <c r="F205" s="21" t="n">
        <v>19.8245043873903</v>
      </c>
      <c r="G205" s="21" t="n">
        <v>20.7994800129997</v>
      </c>
      <c r="H205" s="21" t="n">
        <v>24.374390640234</v>
      </c>
      <c r="I205" s="22" t="n">
        <v>24.374390640234</v>
      </c>
    </row>
    <row r="206" customFormat="false" ht="14.4" hidden="false" customHeight="false" outlineLevel="0" collapsed="false">
      <c r="A206" s="18" t="n">
        <v>2030</v>
      </c>
      <c r="B206" s="23" t="n">
        <v>10.724731881703</v>
      </c>
      <c r="C206" s="21" t="n">
        <v>11.6997075073123</v>
      </c>
      <c r="D206" s="21" t="n">
        <v>15.2746181345466</v>
      </c>
      <c r="E206" s="21" t="n">
        <v>10.3997400064998</v>
      </c>
      <c r="F206" s="21" t="n">
        <v>19.8245043873903</v>
      </c>
      <c r="G206" s="21" t="n">
        <v>20.7994800129997</v>
      </c>
      <c r="H206" s="21" t="n">
        <v>24.0493987650309</v>
      </c>
      <c r="I206" s="22" t="n">
        <v>24.374390640234</v>
      </c>
    </row>
    <row r="207" customFormat="false" ht="14.4" hidden="false" customHeight="false" outlineLevel="0" collapsed="false">
      <c r="A207" s="18" t="n">
        <v>2040</v>
      </c>
      <c r="B207" s="23" t="n">
        <v>10.3997400064998</v>
      </c>
      <c r="C207" s="21" t="n">
        <v>11.0497237569061</v>
      </c>
      <c r="D207" s="21" t="n">
        <v>15.5996100097498</v>
      </c>
      <c r="E207" s="21" t="n">
        <v>10.3997400064998</v>
      </c>
      <c r="F207" s="21" t="n">
        <v>19.1745206369841</v>
      </c>
      <c r="G207" s="21" t="n">
        <v>20.4744881377966</v>
      </c>
      <c r="H207" s="21" t="n">
        <v>24.6993825154371</v>
      </c>
      <c r="I207" s="22" t="n">
        <v>24.6993825154371</v>
      </c>
    </row>
    <row r="208" customFormat="false" ht="14.4" hidden="false" customHeight="false" outlineLevel="0" collapsed="false">
      <c r="A208" s="18" t="n">
        <v>2050</v>
      </c>
      <c r="B208" s="23" t="n">
        <v>10.724731881703</v>
      </c>
      <c r="C208" s="21" t="n">
        <v>11.3747156321092</v>
      </c>
      <c r="D208" s="21" t="n">
        <v>15.5996100097498</v>
      </c>
      <c r="E208" s="21" t="n">
        <v>10.3997400064998</v>
      </c>
      <c r="F208" s="21" t="n">
        <v>19.4995125121872</v>
      </c>
      <c r="G208" s="21" t="n">
        <v>21.1244718882028</v>
      </c>
      <c r="H208" s="21" t="n">
        <v>25.0243743906402</v>
      </c>
      <c r="I208" s="22" t="n">
        <v>24.6993825154371</v>
      </c>
    </row>
    <row r="209" customFormat="false" ht="14.4" hidden="false" customHeight="false" outlineLevel="0" collapsed="false">
      <c r="A209" s="18" t="n">
        <v>2060</v>
      </c>
      <c r="B209" s="23" t="n">
        <v>10.724731881703</v>
      </c>
      <c r="C209" s="21" t="n">
        <v>11.0497237569061</v>
      </c>
      <c r="D209" s="21" t="n">
        <v>15.2746181345466</v>
      </c>
      <c r="E209" s="21" t="n">
        <v>10.3997400064998</v>
      </c>
      <c r="F209" s="21" t="n">
        <v>19.8245043873903</v>
      </c>
      <c r="G209" s="21" t="n">
        <v>20.4744881377966</v>
      </c>
      <c r="H209" s="21" t="n">
        <v>24.6993825154371</v>
      </c>
      <c r="I209" s="22" t="n">
        <v>24.0493987650309</v>
      </c>
    </row>
    <row r="210" customFormat="false" ht="14.4" hidden="false" customHeight="false" outlineLevel="0" collapsed="false">
      <c r="A210" s="18" t="n">
        <v>2070</v>
      </c>
      <c r="B210" s="23" t="n">
        <v>10.3997400064998</v>
      </c>
      <c r="C210" s="21" t="n">
        <v>11.0497237569061</v>
      </c>
      <c r="D210" s="21" t="n">
        <v>14.9496262593435</v>
      </c>
      <c r="E210" s="21" t="n">
        <v>10.3997400064998</v>
      </c>
      <c r="F210" s="21" t="n">
        <v>19.8245043873903</v>
      </c>
      <c r="G210" s="21" t="n">
        <v>20.7994800129997</v>
      </c>
      <c r="H210" s="21" t="n">
        <v>24.0493987650309</v>
      </c>
      <c r="I210" s="22" t="n">
        <v>23.7244068898278</v>
      </c>
    </row>
    <row r="211" customFormat="false" ht="14.4" hidden="false" customHeight="false" outlineLevel="0" collapsed="false">
      <c r="A211" s="18" t="n">
        <v>2080</v>
      </c>
      <c r="B211" s="23" t="n">
        <v>11.0497237569061</v>
      </c>
      <c r="C211" s="21" t="n">
        <v>11.3747156321092</v>
      </c>
      <c r="D211" s="21" t="n">
        <v>15.2746181345466</v>
      </c>
      <c r="E211" s="21" t="n">
        <v>10.3997400064998</v>
      </c>
      <c r="F211" s="21" t="n">
        <v>19.4995125121872</v>
      </c>
      <c r="G211" s="21" t="n">
        <v>20.7994800129997</v>
      </c>
      <c r="H211" s="21" t="n">
        <v>25.0243743906402</v>
      </c>
      <c r="I211" s="22" t="n">
        <v>24.6993825154371</v>
      </c>
    </row>
    <row r="212" customFormat="false" ht="15" hidden="false" customHeight="false" outlineLevel="0" collapsed="false">
      <c r="A212" s="25" t="n">
        <v>2090</v>
      </c>
      <c r="B212" s="26" t="n">
        <v>10.3997400064998</v>
      </c>
      <c r="C212" s="27" t="n">
        <v>11.0497237569061</v>
      </c>
      <c r="D212" s="27" t="n">
        <v>15.5996100097498</v>
      </c>
      <c r="E212" s="27" t="n">
        <v>10.3997400064998</v>
      </c>
      <c r="F212" s="27" t="n">
        <v>19.8245043873903</v>
      </c>
      <c r="G212" s="27" t="n">
        <v>20.7994800129997</v>
      </c>
      <c r="H212" s="27" t="n">
        <v>24.6993825154371</v>
      </c>
      <c r="I212" s="28" t="n">
        <v>24.0493987650309</v>
      </c>
    </row>
    <row r="213" customFormat="false" ht="14.4" hidden="false" customHeight="false" outlineLevel="0" collapsed="false">
      <c r="B213" s="29"/>
      <c r="C213" s="29"/>
      <c r="D213" s="29"/>
      <c r="E213" s="29"/>
    </row>
    <row r="214" customFormat="false" ht="14.4" hidden="false" customHeight="false" outlineLevel="0" collapsed="false">
      <c r="B214" s="29"/>
      <c r="C214" s="29"/>
      <c r="D214" s="29"/>
      <c r="E214" s="29"/>
    </row>
    <row r="215" customFormat="false" ht="14.4" hidden="false" customHeight="false" outlineLevel="0" collapsed="false">
      <c r="B215" s="29"/>
      <c r="C215" s="29"/>
      <c r="D215" s="29"/>
      <c r="E215" s="29"/>
    </row>
    <row r="216" customFormat="false" ht="14.4" hidden="false" customHeight="false" outlineLevel="0" collapsed="false">
      <c r="B216" s="29"/>
      <c r="C216" s="29"/>
      <c r="D216" s="29"/>
      <c r="E216" s="29"/>
    </row>
    <row r="246" customFormat="false" ht="14.4" hidden="false" customHeight="false" outlineLevel="0" collapsed="false">
      <c r="A246" s="30"/>
      <c r="B246" s="31"/>
      <c r="C246" s="31"/>
      <c r="D246" s="31"/>
      <c r="E246" s="31"/>
    </row>
    <row r="247" customFormat="false" ht="14.4" hidden="false" customHeight="false" outlineLevel="0" collapsed="false">
      <c r="A247" s="30"/>
      <c r="B247" s="31"/>
      <c r="C247" s="31"/>
      <c r="D247" s="31"/>
      <c r="E247" s="31"/>
    </row>
    <row r="248" customFormat="false" ht="14.4" hidden="false" customHeight="false" outlineLevel="0" collapsed="false">
      <c r="A248" s="30"/>
      <c r="B248" s="31"/>
      <c r="C248" s="31"/>
      <c r="D248" s="31"/>
      <c r="E248" s="31"/>
    </row>
  </sheetData>
  <conditionalFormatting sqref="B3:B122 C3:I3">
    <cfRule type="cellIs" priority="2" operator="lessThan" aboveAverage="0" equalAverage="0" bottom="0" percent="0" rank="0" text="" dxfId="0">
      <formula>#REF!-#REF!</formula>
    </cfRule>
    <cfRule type="cellIs" priority="3" operator="greaterThan" aboveAverage="0" equalAverage="0" bottom="0" percent="0" rank="0" text="" dxfId="1">
      <formula>#REF!+#REF!</formula>
    </cfRule>
    <cfRule type="cellIs" priority="4" operator="equal" aboveAverage="0" equalAverage="0" bottom="0" percent="0" rank="0" text="" dxfId="2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0080"/>
    <pageSetUpPr fitToPage="false"/>
  </sheetPr>
  <dimension ref="A1:K2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K21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30.99"/>
    <col collapsed="false" customWidth="true" hidden="false" outlineLevel="0" max="4" min="2" style="1" width="14.87"/>
    <col collapsed="false" customWidth="true" hidden="false" outlineLevel="0" max="11" min="5" style="0" width="14.87"/>
  </cols>
  <sheetData>
    <row r="1" customFormat="false" ht="15" hidden="false" customHeight="false" outlineLevel="0" collapsed="false">
      <c r="A1" s="2" t="s">
        <v>0</v>
      </c>
      <c r="B1" s="4"/>
      <c r="C1" s="4"/>
      <c r="D1" s="4"/>
    </row>
    <row r="2" customFormat="false" ht="15" hidden="false" customHeight="false" outlineLevel="0" collapsed="false">
      <c r="A2" s="6" t="s">
        <v>1</v>
      </c>
      <c r="B2" s="7" t="s">
        <v>10</v>
      </c>
      <c r="C2" s="8" t="s">
        <v>11</v>
      </c>
      <c r="D2" s="8" t="s">
        <v>12</v>
      </c>
      <c r="E2" s="8" t="s">
        <v>13</v>
      </c>
      <c r="F2" s="8" t="s">
        <v>14</v>
      </c>
      <c r="G2" s="8" t="s">
        <v>15</v>
      </c>
      <c r="H2" s="8" t="s">
        <v>16</v>
      </c>
      <c r="I2" s="8" t="s">
        <v>17</v>
      </c>
      <c r="J2" s="8" t="s">
        <v>18</v>
      </c>
      <c r="K2" s="9" t="s">
        <v>19</v>
      </c>
    </row>
    <row r="3" customFormat="false" ht="14.4" hidden="false" customHeight="false" outlineLevel="0" collapsed="false">
      <c r="A3" s="3" t="n">
        <v>0</v>
      </c>
      <c r="B3" s="14" t="n">
        <v>17.2245693857654</v>
      </c>
      <c r="C3" s="15" t="n">
        <v>15.9246018849529</v>
      </c>
      <c r="D3" s="15" t="n">
        <v>28.5992850178746</v>
      </c>
      <c r="E3" s="32" t="n">
        <v>16.8995775105622</v>
      </c>
      <c r="F3" s="32" t="n">
        <v>35.099122521937</v>
      </c>
      <c r="G3" s="32" t="n">
        <v>16.249593760156</v>
      </c>
      <c r="H3" s="32" t="n">
        <v>28.2742931426714</v>
      </c>
      <c r="I3" s="32" t="n">
        <v>12.0246993825154</v>
      </c>
      <c r="J3" s="32" t="n">
        <v>14.2996425089373</v>
      </c>
      <c r="K3" s="33" t="n">
        <v>17.2245693857654</v>
      </c>
    </row>
    <row r="4" customFormat="false" ht="14.4" hidden="false" customHeight="false" outlineLevel="0" collapsed="false">
      <c r="A4" s="13" t="n">
        <v>10</v>
      </c>
      <c r="B4" s="14" t="n">
        <v>17.2245693857654</v>
      </c>
      <c r="C4" s="15" t="n">
        <v>15.5996100097498</v>
      </c>
      <c r="D4" s="15" t="n">
        <v>28.5992850178746</v>
      </c>
      <c r="E4" s="32" t="n">
        <v>16.5745856353591</v>
      </c>
      <c r="F4" s="32" t="n">
        <v>35.4241143971401</v>
      </c>
      <c r="G4" s="32" t="n">
        <v>16.5745856353591</v>
      </c>
      <c r="H4" s="32" t="n">
        <v>27.2993175170621</v>
      </c>
      <c r="I4" s="32" t="n">
        <v>12.0246993825154</v>
      </c>
      <c r="J4" s="32" t="n">
        <v>14.6246343841404</v>
      </c>
      <c r="K4" s="33" t="n">
        <v>17.8745531361716</v>
      </c>
    </row>
    <row r="5" customFormat="false" ht="14.4" hidden="false" customHeight="false" outlineLevel="0" collapsed="false">
      <c r="A5" s="13" t="n">
        <v>20</v>
      </c>
      <c r="B5" s="14" t="n">
        <v>17.2245693857654</v>
      </c>
      <c r="C5" s="15" t="n">
        <v>15.5996100097498</v>
      </c>
      <c r="D5" s="15" t="n">
        <v>28.2742931426714</v>
      </c>
      <c r="E5" s="32" t="n">
        <v>16.5745856353591</v>
      </c>
      <c r="F5" s="32" t="n">
        <v>35.4241143971401</v>
      </c>
      <c r="G5" s="32" t="n">
        <v>16.249593760156</v>
      </c>
      <c r="H5" s="32" t="n">
        <v>27.6243093922652</v>
      </c>
      <c r="I5" s="32" t="n">
        <v>12.0246993825154</v>
      </c>
      <c r="J5" s="32" t="n">
        <v>14.2996425089373</v>
      </c>
      <c r="K5" s="33" t="n">
        <v>17.5495612609685</v>
      </c>
    </row>
    <row r="6" customFormat="false" ht="14.4" hidden="false" customHeight="false" outlineLevel="0" collapsed="false">
      <c r="A6" s="13" t="n">
        <v>30</v>
      </c>
      <c r="B6" s="14" t="n">
        <v>17.5495612609685</v>
      </c>
      <c r="C6" s="15" t="n">
        <v>15.5996100097498</v>
      </c>
      <c r="D6" s="15" t="n">
        <v>28.2742931426714</v>
      </c>
      <c r="E6" s="32" t="n">
        <v>16.8995775105622</v>
      </c>
      <c r="F6" s="32" t="n">
        <v>35.4241143971401</v>
      </c>
      <c r="G6" s="32" t="n">
        <v>16.249593760156</v>
      </c>
      <c r="H6" s="32" t="n">
        <v>26.974325641859</v>
      </c>
      <c r="I6" s="32" t="n">
        <v>12.3496912577186</v>
      </c>
      <c r="J6" s="32" t="n">
        <v>14.6246343841404</v>
      </c>
      <c r="K6" s="33" t="n">
        <v>17.5495612609685</v>
      </c>
    </row>
    <row r="7" customFormat="false" ht="14.4" hidden="false" customHeight="false" outlineLevel="0" collapsed="false">
      <c r="A7" s="13" t="n">
        <v>40</v>
      </c>
      <c r="B7" s="14" t="n">
        <v>16.8995775105622</v>
      </c>
      <c r="C7" s="15" t="n">
        <v>15.2746181345466</v>
      </c>
      <c r="D7" s="15" t="n">
        <v>28.2742931426714</v>
      </c>
      <c r="E7" s="32" t="n">
        <v>16.8995775105622</v>
      </c>
      <c r="F7" s="32" t="n">
        <v>35.4241143971401</v>
      </c>
      <c r="G7" s="32" t="n">
        <v>16.249593760156</v>
      </c>
      <c r="H7" s="32" t="n">
        <v>27.2993175170621</v>
      </c>
      <c r="I7" s="32" t="n">
        <v>12.0246993825154</v>
      </c>
      <c r="J7" s="32" t="n">
        <v>15.2746181345466</v>
      </c>
      <c r="K7" s="33" t="n">
        <v>17.5495612609685</v>
      </c>
    </row>
    <row r="8" customFormat="false" ht="14.4" hidden="false" customHeight="false" outlineLevel="0" collapsed="false">
      <c r="A8" s="13" t="n">
        <v>50</v>
      </c>
      <c r="B8" s="14" t="n">
        <v>17.2245693857654</v>
      </c>
      <c r="C8" s="15" t="n">
        <v>15.2746181345466</v>
      </c>
      <c r="D8" s="15" t="n">
        <v>28.2742931426714</v>
      </c>
      <c r="E8" s="32" t="n">
        <v>16.8995775105622</v>
      </c>
      <c r="F8" s="32" t="n">
        <v>35.099122521937</v>
      </c>
      <c r="G8" s="32" t="n">
        <v>15.9246018849529</v>
      </c>
      <c r="H8" s="32" t="n">
        <v>27.6243093922652</v>
      </c>
      <c r="I8" s="32" t="n">
        <v>12.0246993825154</v>
      </c>
      <c r="J8" s="32" t="n">
        <v>14.9496262593435</v>
      </c>
      <c r="K8" s="33" t="n">
        <v>17.5495612609685</v>
      </c>
    </row>
    <row r="9" customFormat="false" ht="14.4" hidden="false" customHeight="false" outlineLevel="0" collapsed="false">
      <c r="A9" s="13" t="n">
        <v>60</v>
      </c>
      <c r="B9" s="14" t="n">
        <v>17.2245693857654</v>
      </c>
      <c r="C9" s="15" t="n">
        <v>15.5996100097498</v>
      </c>
      <c r="D9" s="15" t="n">
        <v>28.2742931426714</v>
      </c>
      <c r="E9" s="32" t="n">
        <v>16.5745856353591</v>
      </c>
      <c r="F9" s="32" t="n">
        <v>35.4241143971401</v>
      </c>
      <c r="G9" s="32" t="n">
        <v>15.9246018849529</v>
      </c>
      <c r="H9" s="32" t="n">
        <v>26.974325641859</v>
      </c>
      <c r="I9" s="32" t="n">
        <v>12.0246993825154</v>
      </c>
      <c r="J9" s="32" t="n">
        <v>14.6246343841404</v>
      </c>
      <c r="K9" s="33" t="n">
        <v>17.5495612609685</v>
      </c>
    </row>
    <row r="10" customFormat="false" ht="14.4" hidden="false" customHeight="false" outlineLevel="0" collapsed="false">
      <c r="A10" s="13" t="n">
        <v>70</v>
      </c>
      <c r="B10" s="14" t="n">
        <v>17.5495612609685</v>
      </c>
      <c r="C10" s="15" t="n">
        <v>15.9246018849529</v>
      </c>
      <c r="D10" s="15" t="n">
        <v>28.2742931426714</v>
      </c>
      <c r="E10" s="32" t="n">
        <v>16.8995775105622</v>
      </c>
      <c r="F10" s="32" t="n">
        <v>35.4241143971401</v>
      </c>
      <c r="G10" s="32" t="n">
        <v>16.249593760156</v>
      </c>
      <c r="H10" s="32" t="n">
        <v>26.974325641859</v>
      </c>
      <c r="I10" s="32" t="n">
        <v>12.3496912577186</v>
      </c>
      <c r="J10" s="32" t="n">
        <v>14.6246343841404</v>
      </c>
      <c r="K10" s="33" t="n">
        <v>17.5495612609685</v>
      </c>
    </row>
    <row r="11" customFormat="false" ht="14.4" hidden="false" customHeight="false" outlineLevel="0" collapsed="false">
      <c r="A11" s="13" t="n">
        <v>80</v>
      </c>
      <c r="B11" s="14" t="n">
        <v>16.8995775105622</v>
      </c>
      <c r="C11" s="15" t="n">
        <v>15.9246018849529</v>
      </c>
      <c r="D11" s="15" t="n">
        <v>28.2742931426714</v>
      </c>
      <c r="E11" s="32" t="n">
        <v>16.8995775105622</v>
      </c>
      <c r="F11" s="32" t="n">
        <v>35.4241143971401</v>
      </c>
      <c r="G11" s="32" t="n">
        <v>15.9246018849529</v>
      </c>
      <c r="H11" s="32" t="n">
        <v>27.6243093922652</v>
      </c>
      <c r="I11" s="32" t="n">
        <v>12.0246993825154</v>
      </c>
      <c r="J11" s="32" t="n">
        <v>14.9496262593435</v>
      </c>
      <c r="K11" s="33" t="n">
        <v>17.5495612609685</v>
      </c>
    </row>
    <row r="12" customFormat="false" ht="14.4" hidden="false" customHeight="false" outlineLevel="0" collapsed="false">
      <c r="A12" s="13" t="n">
        <v>90</v>
      </c>
      <c r="B12" s="14" t="n">
        <v>17.2245693857654</v>
      </c>
      <c r="C12" s="15" t="n">
        <v>15.9246018849529</v>
      </c>
      <c r="D12" s="15" t="n">
        <v>28.2742931426714</v>
      </c>
      <c r="E12" s="32" t="n">
        <v>17.2245693857654</v>
      </c>
      <c r="F12" s="32" t="n">
        <v>35.4241143971401</v>
      </c>
      <c r="G12" s="32" t="n">
        <v>15.9246018849529</v>
      </c>
      <c r="H12" s="32" t="n">
        <v>26.974325641859</v>
      </c>
      <c r="I12" s="32" t="n">
        <v>12.0246993825154</v>
      </c>
      <c r="J12" s="32" t="n">
        <v>15.2746181345466</v>
      </c>
      <c r="K12" s="33" t="n">
        <v>16.8995775105622</v>
      </c>
    </row>
    <row r="13" customFormat="false" ht="14.4" hidden="false" customHeight="false" outlineLevel="0" collapsed="false">
      <c r="A13" s="13" t="n">
        <v>100</v>
      </c>
      <c r="B13" s="14" t="n">
        <v>17.2245693857654</v>
      </c>
      <c r="C13" s="15" t="n">
        <v>15.9246018849529</v>
      </c>
      <c r="D13" s="15" t="n">
        <v>28.2742931426714</v>
      </c>
      <c r="E13" s="32" t="n">
        <v>16.8995775105622</v>
      </c>
      <c r="F13" s="32" t="n">
        <v>35.4241143971401</v>
      </c>
      <c r="G13" s="32" t="n">
        <v>16.5745856353591</v>
      </c>
      <c r="H13" s="32" t="n">
        <v>26.6493337666558</v>
      </c>
      <c r="I13" s="32" t="n">
        <v>12.0246993825154</v>
      </c>
      <c r="J13" s="32" t="n">
        <v>14.6246343841404</v>
      </c>
      <c r="K13" s="33" t="n">
        <v>17.5495612609685</v>
      </c>
    </row>
    <row r="14" customFormat="false" ht="14.4" hidden="false" customHeight="false" outlineLevel="0" collapsed="false">
      <c r="A14" s="13" t="n">
        <v>110</v>
      </c>
      <c r="B14" s="14" t="n">
        <v>17.2245693857654</v>
      </c>
      <c r="C14" s="15" t="n">
        <v>15.5996100097498</v>
      </c>
      <c r="D14" s="15" t="n">
        <v>28.5992850178746</v>
      </c>
      <c r="E14" s="32" t="n">
        <v>17.2245693857654</v>
      </c>
      <c r="F14" s="32" t="n">
        <v>35.4241143971401</v>
      </c>
      <c r="G14" s="32" t="n">
        <v>15.9246018849529</v>
      </c>
      <c r="H14" s="32" t="n">
        <v>26.3243418914527</v>
      </c>
      <c r="I14" s="32" t="n">
        <v>12.0246993825154</v>
      </c>
      <c r="J14" s="32" t="n">
        <v>14.6246343841404</v>
      </c>
      <c r="K14" s="33" t="n">
        <v>17.2245693857654</v>
      </c>
    </row>
    <row r="15" customFormat="false" ht="14.4" hidden="false" customHeight="false" outlineLevel="0" collapsed="false">
      <c r="A15" s="13" t="n">
        <v>120</v>
      </c>
      <c r="B15" s="14" t="n">
        <v>17.5495612609685</v>
      </c>
      <c r="C15" s="15" t="n">
        <v>15.5996100097498</v>
      </c>
      <c r="D15" s="15" t="n">
        <v>27.9493012674683</v>
      </c>
      <c r="E15" s="32" t="n">
        <v>16.8995775105622</v>
      </c>
      <c r="F15" s="32" t="n">
        <v>35.7491062723432</v>
      </c>
      <c r="G15" s="32" t="n">
        <v>16.249593760156</v>
      </c>
      <c r="H15" s="32" t="n">
        <v>26.6493337666558</v>
      </c>
      <c r="I15" s="32" t="n">
        <v>12.0246993825154</v>
      </c>
      <c r="J15" s="32" t="n">
        <v>14.6246343841404</v>
      </c>
      <c r="K15" s="33" t="n">
        <v>17.2245693857654</v>
      </c>
    </row>
    <row r="16" customFormat="false" ht="14.4" hidden="false" customHeight="false" outlineLevel="0" collapsed="false">
      <c r="A16" s="13" t="n">
        <v>130</v>
      </c>
      <c r="B16" s="14" t="n">
        <v>17.2245693857654</v>
      </c>
      <c r="C16" s="15" t="n">
        <v>15.9246018849529</v>
      </c>
      <c r="D16" s="15" t="n">
        <v>28.2742931426714</v>
      </c>
      <c r="E16" s="32" t="n">
        <v>16.8995775105622</v>
      </c>
      <c r="F16" s="32" t="n">
        <v>35.4241143971401</v>
      </c>
      <c r="G16" s="32" t="n">
        <v>15.9246018849529</v>
      </c>
      <c r="H16" s="32" t="n">
        <v>25.9993500162496</v>
      </c>
      <c r="I16" s="32" t="n">
        <v>12.3496912577186</v>
      </c>
      <c r="J16" s="32" t="n">
        <v>13.9746506337342</v>
      </c>
      <c r="K16" s="33" t="n">
        <v>17.2245693857654</v>
      </c>
    </row>
    <row r="17" customFormat="false" ht="14.4" hidden="false" customHeight="false" outlineLevel="0" collapsed="false">
      <c r="A17" s="13" t="n">
        <v>140</v>
      </c>
      <c r="B17" s="14" t="n">
        <v>17.2245693857654</v>
      </c>
      <c r="C17" s="15" t="n">
        <v>15.5996100097498</v>
      </c>
      <c r="D17" s="15" t="n">
        <v>28.2742931426714</v>
      </c>
      <c r="E17" s="32" t="n">
        <v>16.5745856353591</v>
      </c>
      <c r="F17" s="32" t="n">
        <v>35.4241143971401</v>
      </c>
      <c r="G17" s="32" t="n">
        <v>15.9246018849529</v>
      </c>
      <c r="H17" s="32" t="n">
        <v>25.9993500162496</v>
      </c>
      <c r="I17" s="32" t="n">
        <v>11.6997075073123</v>
      </c>
      <c r="J17" s="32" t="n">
        <v>13.9746506337342</v>
      </c>
      <c r="K17" s="33" t="n">
        <v>17.2245693857654</v>
      </c>
    </row>
    <row r="18" customFormat="false" ht="14.4" hidden="false" customHeight="false" outlineLevel="0" collapsed="false">
      <c r="A18" s="13" t="n">
        <v>150</v>
      </c>
      <c r="B18" s="14" t="n">
        <v>16.8995775105622</v>
      </c>
      <c r="C18" s="15" t="n">
        <v>15.5996100097498</v>
      </c>
      <c r="D18" s="15" t="n">
        <v>28.2742931426714</v>
      </c>
      <c r="E18" s="32" t="n">
        <v>16.8995775105622</v>
      </c>
      <c r="F18" s="32" t="n">
        <v>35.099122521937</v>
      </c>
      <c r="G18" s="32" t="n">
        <v>16.249593760156</v>
      </c>
      <c r="H18" s="32" t="n">
        <v>25.6743581410465</v>
      </c>
      <c r="I18" s="32" t="n">
        <v>12.0246993825154</v>
      </c>
      <c r="J18" s="32" t="n">
        <v>13.9746506337342</v>
      </c>
      <c r="K18" s="33" t="n">
        <v>17.2245693857654</v>
      </c>
    </row>
    <row r="19" customFormat="false" ht="14.4" hidden="false" customHeight="false" outlineLevel="0" collapsed="false">
      <c r="A19" s="13" t="n">
        <v>160</v>
      </c>
      <c r="B19" s="14" t="n">
        <v>17.5495612609685</v>
      </c>
      <c r="C19" s="15" t="n">
        <v>15.5996100097498</v>
      </c>
      <c r="D19" s="15" t="n">
        <v>28.2742931426714</v>
      </c>
      <c r="E19" s="32" t="n">
        <v>16.5745856353591</v>
      </c>
      <c r="F19" s="32" t="n">
        <v>35.4241143971401</v>
      </c>
      <c r="G19" s="32" t="n">
        <v>15.9246018849529</v>
      </c>
      <c r="H19" s="32" t="n">
        <v>26.974325641859</v>
      </c>
      <c r="I19" s="32" t="n">
        <v>12.3496912577186</v>
      </c>
      <c r="J19" s="32" t="n">
        <v>14.6246343841404</v>
      </c>
      <c r="K19" s="33" t="n">
        <v>17.5495612609685</v>
      </c>
    </row>
    <row r="20" customFormat="false" ht="14.4" hidden="false" customHeight="false" outlineLevel="0" collapsed="false">
      <c r="A20" s="13" t="n">
        <v>170</v>
      </c>
      <c r="B20" s="14" t="n">
        <v>17.2245693857654</v>
      </c>
      <c r="C20" s="15" t="n">
        <v>15.5996100097498</v>
      </c>
      <c r="D20" s="15" t="n">
        <v>28.5992850178746</v>
      </c>
      <c r="E20" s="32" t="n">
        <v>16.5745856353591</v>
      </c>
      <c r="F20" s="32" t="n">
        <v>35.099122521937</v>
      </c>
      <c r="G20" s="32" t="n">
        <v>16.249593760156</v>
      </c>
      <c r="H20" s="32" t="n">
        <v>26.3243418914527</v>
      </c>
      <c r="I20" s="32" t="n">
        <v>12.6746831329217</v>
      </c>
      <c r="J20" s="32" t="n">
        <v>13.9746506337342</v>
      </c>
      <c r="K20" s="33" t="n">
        <v>17.2245693857654</v>
      </c>
    </row>
    <row r="21" customFormat="false" ht="14.4" hidden="false" customHeight="false" outlineLevel="0" collapsed="false">
      <c r="A21" s="13" t="n">
        <v>180</v>
      </c>
      <c r="B21" s="14" t="n">
        <v>17.2245693857654</v>
      </c>
      <c r="C21" s="15" t="n">
        <v>15.5996100097498</v>
      </c>
      <c r="D21" s="15" t="n">
        <v>28.2742931426714</v>
      </c>
      <c r="E21" s="32" t="n">
        <v>16.5745856353591</v>
      </c>
      <c r="F21" s="32" t="n">
        <v>35.4241143971401</v>
      </c>
      <c r="G21" s="32" t="n">
        <v>16.5745856353591</v>
      </c>
      <c r="H21" s="32" t="n">
        <v>26.3243418914527</v>
      </c>
      <c r="I21" s="32" t="n">
        <v>12.3496912577186</v>
      </c>
      <c r="J21" s="32" t="n">
        <v>14.2996425089373</v>
      </c>
      <c r="K21" s="33" t="n">
        <v>17.2245693857654</v>
      </c>
    </row>
    <row r="22" customFormat="false" ht="14.4" hidden="false" customHeight="false" outlineLevel="0" collapsed="false">
      <c r="A22" s="13" t="n">
        <v>190</v>
      </c>
      <c r="B22" s="14" t="n">
        <v>17.2245693857654</v>
      </c>
      <c r="C22" s="15" t="n">
        <v>15.5996100097498</v>
      </c>
      <c r="D22" s="15" t="n">
        <v>28.5992850178746</v>
      </c>
      <c r="E22" s="32" t="n">
        <v>16.5745856353591</v>
      </c>
      <c r="F22" s="32" t="n">
        <v>35.4241143971401</v>
      </c>
      <c r="G22" s="32" t="n">
        <v>16.5745856353591</v>
      </c>
      <c r="H22" s="32" t="n">
        <v>26.6493337666558</v>
      </c>
      <c r="I22" s="32" t="n">
        <v>12.0246993825154</v>
      </c>
      <c r="J22" s="32" t="n">
        <v>13.649658758531</v>
      </c>
      <c r="K22" s="33" t="n">
        <v>17.5495612609685</v>
      </c>
    </row>
    <row r="23" customFormat="false" ht="14.4" hidden="false" customHeight="false" outlineLevel="0" collapsed="false">
      <c r="A23" s="13" t="n">
        <v>200</v>
      </c>
      <c r="B23" s="14" t="n">
        <v>17.2245693857654</v>
      </c>
      <c r="C23" s="15" t="n">
        <v>15.5996100097498</v>
      </c>
      <c r="D23" s="15" t="n">
        <v>29.2492687682808</v>
      </c>
      <c r="E23" s="32" t="n">
        <v>16.5745856353591</v>
      </c>
      <c r="F23" s="32" t="n">
        <v>35.4241143971401</v>
      </c>
      <c r="G23" s="32" t="n">
        <v>15.9246018849529</v>
      </c>
      <c r="H23" s="32" t="n">
        <v>26.3243418914527</v>
      </c>
      <c r="I23" s="32" t="n">
        <v>12.6746831329217</v>
      </c>
      <c r="J23" s="32" t="n">
        <v>13.9746506337342</v>
      </c>
      <c r="K23" s="33" t="n">
        <v>17.5495612609685</v>
      </c>
    </row>
    <row r="24" customFormat="false" ht="14.4" hidden="false" customHeight="false" outlineLevel="0" collapsed="false">
      <c r="A24" s="13" t="n">
        <v>210</v>
      </c>
      <c r="B24" s="14" t="n">
        <v>17.2245693857654</v>
      </c>
      <c r="C24" s="15" t="n">
        <v>15.5996100097498</v>
      </c>
      <c r="D24" s="15" t="n">
        <v>28.9242768930777</v>
      </c>
      <c r="E24" s="32" t="n">
        <v>16.5745856353591</v>
      </c>
      <c r="F24" s="32" t="n">
        <v>35.4241143971401</v>
      </c>
      <c r="G24" s="32" t="n">
        <v>15.9246018849529</v>
      </c>
      <c r="H24" s="32" t="n">
        <v>25.9993500162496</v>
      </c>
      <c r="I24" s="32" t="n">
        <v>12.6746831329217</v>
      </c>
      <c r="J24" s="32" t="n">
        <v>13.649658758531</v>
      </c>
      <c r="K24" s="33" t="n">
        <v>17.5495612609685</v>
      </c>
    </row>
    <row r="25" customFormat="false" ht="14.4" hidden="false" customHeight="false" outlineLevel="0" collapsed="false">
      <c r="A25" s="13" t="n">
        <v>220</v>
      </c>
      <c r="B25" s="14" t="n">
        <v>17.5495612609685</v>
      </c>
      <c r="C25" s="15" t="n">
        <v>15.9246018849529</v>
      </c>
      <c r="D25" s="15" t="n">
        <v>28.5992850178746</v>
      </c>
      <c r="E25" s="32" t="n">
        <v>16.5745856353591</v>
      </c>
      <c r="F25" s="32" t="n">
        <v>35.4241143971401</v>
      </c>
      <c r="G25" s="32" t="n">
        <v>15.9246018849529</v>
      </c>
      <c r="H25" s="32" t="n">
        <v>26.3243418914527</v>
      </c>
      <c r="I25" s="32" t="n">
        <v>12.6746831329217</v>
      </c>
      <c r="J25" s="32" t="n">
        <v>13.649658758531</v>
      </c>
      <c r="K25" s="33" t="n">
        <v>17.5495612609685</v>
      </c>
    </row>
    <row r="26" customFormat="false" ht="14.4" hidden="false" customHeight="false" outlineLevel="0" collapsed="false">
      <c r="A26" s="13" t="n">
        <v>230</v>
      </c>
      <c r="B26" s="14" t="n">
        <v>17.2245693857654</v>
      </c>
      <c r="C26" s="15" t="n">
        <v>15.5996100097498</v>
      </c>
      <c r="D26" s="15" t="n">
        <v>28.2742931426714</v>
      </c>
      <c r="E26" s="32" t="n">
        <v>16.5745856353591</v>
      </c>
      <c r="F26" s="32" t="n">
        <v>35.4241143971401</v>
      </c>
      <c r="G26" s="32" t="n">
        <v>15.9246018849529</v>
      </c>
      <c r="H26" s="32" t="n">
        <v>26.3243418914527</v>
      </c>
      <c r="I26" s="32" t="n">
        <v>12.6746831329217</v>
      </c>
      <c r="J26" s="32" t="n">
        <v>14.2996425089373</v>
      </c>
      <c r="K26" s="33" t="n">
        <v>17.2245693857654</v>
      </c>
    </row>
    <row r="27" customFormat="false" ht="14.4" hidden="false" customHeight="false" outlineLevel="0" collapsed="false">
      <c r="A27" s="13" t="n">
        <v>240</v>
      </c>
      <c r="B27" s="14" t="n">
        <v>17.2245693857654</v>
      </c>
      <c r="C27" s="15" t="n">
        <v>15.9246018849529</v>
      </c>
      <c r="D27" s="15" t="n">
        <v>28.9242768930777</v>
      </c>
      <c r="E27" s="32" t="n">
        <v>16.8995775105622</v>
      </c>
      <c r="F27" s="32" t="n">
        <v>35.4241143971401</v>
      </c>
      <c r="G27" s="32" t="n">
        <v>15.9246018849529</v>
      </c>
      <c r="H27" s="32" t="n">
        <v>25.9993500162496</v>
      </c>
      <c r="I27" s="32" t="n">
        <v>12.9996750081248</v>
      </c>
      <c r="J27" s="32" t="n">
        <v>13.9746506337342</v>
      </c>
      <c r="K27" s="33" t="n">
        <v>16.8995775105622</v>
      </c>
    </row>
    <row r="28" customFormat="false" ht="14.4" hidden="false" customHeight="false" outlineLevel="0" collapsed="false">
      <c r="A28" s="13" t="n">
        <v>250</v>
      </c>
      <c r="B28" s="14" t="n">
        <v>17.2245693857654</v>
      </c>
      <c r="C28" s="15" t="n">
        <v>15.9246018849529</v>
      </c>
      <c r="D28" s="15" t="n">
        <v>28.5992850178746</v>
      </c>
      <c r="E28" s="32" t="n">
        <v>16.8995775105622</v>
      </c>
      <c r="F28" s="32" t="n">
        <v>35.4241143971401</v>
      </c>
      <c r="G28" s="32" t="n">
        <v>16.249593760156</v>
      </c>
      <c r="H28" s="32" t="n">
        <v>25.9993500162496</v>
      </c>
      <c r="I28" s="32" t="n">
        <v>12.3496912577186</v>
      </c>
      <c r="J28" s="32" t="n">
        <v>13.9746506337342</v>
      </c>
      <c r="K28" s="33" t="n">
        <v>17.5495612609685</v>
      </c>
    </row>
    <row r="29" customFormat="false" ht="14.4" hidden="false" customHeight="false" outlineLevel="0" collapsed="false">
      <c r="A29" s="13" t="n">
        <v>260</v>
      </c>
      <c r="B29" s="14" t="n">
        <v>17.2245693857654</v>
      </c>
      <c r="C29" s="15" t="n">
        <v>15.5996100097498</v>
      </c>
      <c r="D29" s="15" t="n">
        <v>28.9242768930777</v>
      </c>
      <c r="E29" s="32" t="n">
        <v>16.8995775105622</v>
      </c>
      <c r="F29" s="32" t="n">
        <v>35.4241143971401</v>
      </c>
      <c r="G29" s="32" t="n">
        <v>15.5996100097498</v>
      </c>
      <c r="H29" s="32" t="n">
        <v>26.3243418914527</v>
      </c>
      <c r="I29" s="32" t="n">
        <v>12.3496912577186</v>
      </c>
      <c r="J29" s="32" t="n">
        <v>14.9496262593435</v>
      </c>
      <c r="K29" s="33" t="n">
        <v>17.2245693857654</v>
      </c>
    </row>
    <row r="30" customFormat="false" ht="14.4" hidden="false" customHeight="false" outlineLevel="0" collapsed="false">
      <c r="A30" s="13" t="n">
        <v>270</v>
      </c>
      <c r="B30" s="14" t="n">
        <v>17.2245693857654</v>
      </c>
      <c r="C30" s="15" t="n">
        <v>15.5996100097498</v>
      </c>
      <c r="D30" s="15" t="n">
        <v>28.5992850178746</v>
      </c>
      <c r="E30" s="32" t="n">
        <v>16.8995775105622</v>
      </c>
      <c r="F30" s="32" t="n">
        <v>35.4241143971401</v>
      </c>
      <c r="G30" s="32" t="n">
        <v>15.9246018849529</v>
      </c>
      <c r="H30" s="32" t="n">
        <v>26.3243418914527</v>
      </c>
      <c r="I30" s="32" t="n">
        <v>12.3496912577186</v>
      </c>
      <c r="J30" s="32" t="n">
        <v>13.9746506337342</v>
      </c>
      <c r="K30" s="33" t="n">
        <v>17.2245693857654</v>
      </c>
    </row>
    <row r="31" customFormat="false" ht="14.4" hidden="false" customHeight="false" outlineLevel="0" collapsed="false">
      <c r="A31" s="13" t="n">
        <v>280</v>
      </c>
      <c r="B31" s="14" t="n">
        <v>17.2245693857654</v>
      </c>
      <c r="C31" s="15" t="n">
        <v>15.9246018849529</v>
      </c>
      <c r="D31" s="15" t="n">
        <v>28.2742931426714</v>
      </c>
      <c r="E31" s="32" t="n">
        <v>17.2245693857654</v>
      </c>
      <c r="F31" s="32" t="n">
        <v>35.4241143971401</v>
      </c>
      <c r="G31" s="32" t="n">
        <v>15.9246018849529</v>
      </c>
      <c r="H31" s="32" t="n">
        <v>25.9993500162496</v>
      </c>
      <c r="I31" s="32" t="n">
        <v>12.0246993825154</v>
      </c>
      <c r="J31" s="32" t="n">
        <v>13.9746506337342</v>
      </c>
      <c r="K31" s="33" t="n">
        <v>17.2245693857654</v>
      </c>
    </row>
    <row r="32" customFormat="false" ht="14.4" hidden="false" customHeight="false" outlineLevel="0" collapsed="false">
      <c r="A32" s="13" t="n">
        <v>290</v>
      </c>
      <c r="B32" s="14" t="n">
        <v>17.2245693857654</v>
      </c>
      <c r="C32" s="15" t="n">
        <v>15.5996100097498</v>
      </c>
      <c r="D32" s="15" t="n">
        <v>28.5992850178746</v>
      </c>
      <c r="E32" s="32" t="n">
        <v>16.8995775105622</v>
      </c>
      <c r="F32" s="32" t="n">
        <v>35.4241143971401</v>
      </c>
      <c r="G32" s="32" t="n">
        <v>15.9246018849529</v>
      </c>
      <c r="H32" s="32" t="n">
        <v>25.9993500162496</v>
      </c>
      <c r="I32" s="32" t="n">
        <v>12.3496912577186</v>
      </c>
      <c r="J32" s="32" t="n">
        <v>14.2996425089373</v>
      </c>
      <c r="K32" s="33" t="n">
        <v>17.5495612609685</v>
      </c>
    </row>
    <row r="33" customFormat="false" ht="14.4" hidden="false" customHeight="false" outlineLevel="0" collapsed="false">
      <c r="A33" s="34" t="n">
        <v>300</v>
      </c>
      <c r="B33" s="35" t="n">
        <v>16.8995775105622</v>
      </c>
      <c r="C33" s="36" t="n">
        <v>15.9246018849529</v>
      </c>
      <c r="D33" s="36" t="n">
        <v>28.5992850178746</v>
      </c>
      <c r="E33" s="37" t="n">
        <v>17.2245693857654</v>
      </c>
      <c r="F33" s="37" t="n">
        <v>35.4241143971401</v>
      </c>
      <c r="G33" s="37" t="n">
        <v>15.9246018849529</v>
      </c>
      <c r="H33" s="37" t="n">
        <v>26.974325641859</v>
      </c>
      <c r="I33" s="37" t="n">
        <v>12.3496912577186</v>
      </c>
      <c r="J33" s="37" t="n">
        <v>14.2996425089373</v>
      </c>
      <c r="K33" s="38" t="n">
        <v>17.2245693857654</v>
      </c>
    </row>
    <row r="34" customFormat="false" ht="14.4" hidden="false" customHeight="false" outlineLevel="0" collapsed="false">
      <c r="A34" s="34" t="n">
        <v>310</v>
      </c>
      <c r="B34" s="35" t="n">
        <v>17.2245693857654</v>
      </c>
      <c r="C34" s="36" t="n">
        <v>15.5996100097498</v>
      </c>
      <c r="D34" s="36" t="n">
        <v>28.5992850178746</v>
      </c>
      <c r="E34" s="37" t="n">
        <v>16.8995775105622</v>
      </c>
      <c r="F34" s="37" t="n">
        <v>35.4241143971401</v>
      </c>
      <c r="G34" s="37" t="n">
        <v>16.249593760156</v>
      </c>
      <c r="H34" s="37" t="n">
        <v>27.2993175170621</v>
      </c>
      <c r="I34" s="37" t="n">
        <v>12.3496912577186</v>
      </c>
      <c r="J34" s="37" t="n">
        <v>13.9746506337342</v>
      </c>
      <c r="K34" s="38" t="n">
        <v>17.5495612609685</v>
      </c>
    </row>
    <row r="35" customFormat="false" ht="14.4" hidden="false" customHeight="false" outlineLevel="0" collapsed="false">
      <c r="A35" s="34" t="n">
        <v>320</v>
      </c>
      <c r="B35" s="35" t="n">
        <v>17.5495612609685</v>
      </c>
      <c r="C35" s="36" t="n">
        <v>15.9246018849529</v>
      </c>
      <c r="D35" s="36" t="n">
        <v>28.5992850178746</v>
      </c>
      <c r="E35" s="37" t="n">
        <v>16.8995775105622</v>
      </c>
      <c r="F35" s="37" t="n">
        <v>35.4241143971401</v>
      </c>
      <c r="G35" s="37" t="n">
        <v>15.9246018849529</v>
      </c>
      <c r="H35" s="37" t="n">
        <v>26.974325641859</v>
      </c>
      <c r="I35" s="37" t="n">
        <v>13.3246668833279</v>
      </c>
      <c r="J35" s="37" t="n">
        <v>13.9746506337342</v>
      </c>
      <c r="K35" s="38" t="n">
        <v>17.2245693857654</v>
      </c>
    </row>
    <row r="36" customFormat="false" ht="14.4" hidden="false" customHeight="false" outlineLevel="0" collapsed="false">
      <c r="A36" s="34" t="n">
        <v>330</v>
      </c>
      <c r="B36" s="35" t="n">
        <v>17.2245693857654</v>
      </c>
      <c r="C36" s="36" t="n">
        <v>15.5996100097498</v>
      </c>
      <c r="D36" s="36" t="n">
        <v>28.5992850178746</v>
      </c>
      <c r="E36" s="37" t="n">
        <v>17.2245693857654</v>
      </c>
      <c r="F36" s="37" t="n">
        <v>35.7491062723432</v>
      </c>
      <c r="G36" s="37" t="n">
        <v>16.249593760156</v>
      </c>
      <c r="H36" s="37" t="n">
        <v>27.2993175170621</v>
      </c>
      <c r="I36" s="37" t="n">
        <v>12.3496912577186</v>
      </c>
      <c r="J36" s="37" t="n">
        <v>14.9496262593435</v>
      </c>
      <c r="K36" s="38" t="n">
        <v>17.2245693857654</v>
      </c>
    </row>
    <row r="37" customFormat="false" ht="14.4" hidden="false" customHeight="false" outlineLevel="0" collapsed="false">
      <c r="A37" s="34" t="n">
        <v>340</v>
      </c>
      <c r="B37" s="35" t="n">
        <v>17.5495612609685</v>
      </c>
      <c r="C37" s="36" t="n">
        <v>15.5996100097498</v>
      </c>
      <c r="D37" s="36" t="n">
        <v>28.5992850178746</v>
      </c>
      <c r="E37" s="37" t="n">
        <v>17.2245693857654</v>
      </c>
      <c r="F37" s="37" t="n">
        <v>35.4241143971401</v>
      </c>
      <c r="G37" s="37" t="n">
        <v>16.249593760156</v>
      </c>
      <c r="H37" s="37" t="n">
        <v>26.6493337666558</v>
      </c>
      <c r="I37" s="37" t="n">
        <v>13.3246668833279</v>
      </c>
      <c r="J37" s="37" t="n">
        <v>14.2996425089373</v>
      </c>
      <c r="K37" s="38" t="n">
        <v>17.2245693857654</v>
      </c>
    </row>
    <row r="38" customFormat="false" ht="14.4" hidden="false" customHeight="false" outlineLevel="0" collapsed="false">
      <c r="A38" s="34" t="n">
        <v>350</v>
      </c>
      <c r="B38" s="35" t="n">
        <v>17.2245693857654</v>
      </c>
      <c r="C38" s="36" t="n">
        <v>15.9246018849529</v>
      </c>
      <c r="D38" s="36" t="n">
        <v>28.5992850178746</v>
      </c>
      <c r="E38" s="37" t="n">
        <v>16.8995775105622</v>
      </c>
      <c r="F38" s="37" t="n">
        <v>35.4241143971401</v>
      </c>
      <c r="G38" s="37" t="n">
        <v>15.9246018849529</v>
      </c>
      <c r="H38" s="37" t="n">
        <v>26.974325641859</v>
      </c>
      <c r="I38" s="37" t="n">
        <v>12.6746831329217</v>
      </c>
      <c r="J38" s="37" t="n">
        <v>14.6246343841404</v>
      </c>
      <c r="K38" s="38" t="n">
        <v>17.5495612609685</v>
      </c>
    </row>
    <row r="39" customFormat="false" ht="14.4" hidden="false" customHeight="false" outlineLevel="0" collapsed="false">
      <c r="A39" s="34" t="n">
        <v>360</v>
      </c>
      <c r="B39" s="35" t="n">
        <v>17.5495612609685</v>
      </c>
      <c r="C39" s="36" t="n">
        <v>15.9246018849529</v>
      </c>
      <c r="D39" s="36" t="n">
        <v>28.5992850178746</v>
      </c>
      <c r="E39" s="37" t="n">
        <v>16.8995775105622</v>
      </c>
      <c r="F39" s="37" t="n">
        <v>35.4241143971401</v>
      </c>
      <c r="G39" s="37" t="n">
        <v>15.5996100097498</v>
      </c>
      <c r="H39" s="37" t="n">
        <v>26.974325641859</v>
      </c>
      <c r="I39" s="37" t="n">
        <v>13.649658758531</v>
      </c>
      <c r="J39" s="37" t="n">
        <v>14.6246343841404</v>
      </c>
      <c r="K39" s="38" t="n">
        <v>17.2245693857654</v>
      </c>
    </row>
    <row r="40" customFormat="false" ht="14.4" hidden="false" customHeight="false" outlineLevel="0" collapsed="false">
      <c r="A40" s="34" t="n">
        <v>370</v>
      </c>
      <c r="B40" s="35" t="n">
        <v>17.2245693857654</v>
      </c>
      <c r="C40" s="36" t="n">
        <v>15.9246018849529</v>
      </c>
      <c r="D40" s="36" t="n">
        <v>28.5992850178746</v>
      </c>
      <c r="E40" s="37" t="n">
        <v>16.8995775105622</v>
      </c>
      <c r="F40" s="37" t="n">
        <v>35.4241143971401</v>
      </c>
      <c r="G40" s="37" t="n">
        <v>15.9246018849529</v>
      </c>
      <c r="H40" s="37" t="n">
        <v>27.2993175170621</v>
      </c>
      <c r="I40" s="37" t="n">
        <v>13.3246668833279</v>
      </c>
      <c r="J40" s="37" t="n">
        <v>14.6246343841404</v>
      </c>
      <c r="K40" s="38" t="n">
        <v>17.2245693857654</v>
      </c>
    </row>
    <row r="41" customFormat="false" ht="14.4" hidden="false" customHeight="false" outlineLevel="0" collapsed="false">
      <c r="A41" s="34" t="n">
        <v>380</v>
      </c>
      <c r="B41" s="35" t="n">
        <v>17.2245693857654</v>
      </c>
      <c r="C41" s="36" t="n">
        <v>16.249593760156</v>
      </c>
      <c r="D41" s="36" t="n">
        <v>28.5992850178746</v>
      </c>
      <c r="E41" s="37" t="n">
        <v>16.8995775105622</v>
      </c>
      <c r="F41" s="37" t="n">
        <v>35.4241143971401</v>
      </c>
      <c r="G41" s="37" t="n">
        <v>15.9246018849529</v>
      </c>
      <c r="H41" s="37" t="n">
        <v>26.974325641859</v>
      </c>
      <c r="I41" s="37" t="n">
        <v>13.3246668833279</v>
      </c>
      <c r="J41" s="37" t="n">
        <v>14.6246343841404</v>
      </c>
      <c r="K41" s="38" t="n">
        <v>17.5495612609685</v>
      </c>
    </row>
    <row r="42" customFormat="false" ht="14.4" hidden="false" customHeight="false" outlineLevel="0" collapsed="false">
      <c r="A42" s="34" t="n">
        <v>390</v>
      </c>
      <c r="B42" s="35" t="n">
        <v>16.8995775105622</v>
      </c>
      <c r="C42" s="36" t="n">
        <v>15.9246018849529</v>
      </c>
      <c r="D42" s="36" t="n">
        <v>28.5992850178746</v>
      </c>
      <c r="E42" s="37" t="n">
        <v>16.8995775105622</v>
      </c>
      <c r="F42" s="37" t="n">
        <v>35.4241143971401</v>
      </c>
      <c r="G42" s="37" t="n">
        <v>15.9246018849529</v>
      </c>
      <c r="H42" s="37" t="n">
        <v>26.974325641859</v>
      </c>
      <c r="I42" s="37" t="n">
        <v>13.3246668833279</v>
      </c>
      <c r="J42" s="37" t="n">
        <v>14.9496262593435</v>
      </c>
      <c r="K42" s="38" t="n">
        <v>17.2245693857654</v>
      </c>
    </row>
    <row r="43" customFormat="false" ht="14.4" hidden="false" customHeight="false" outlineLevel="0" collapsed="false">
      <c r="A43" s="34" t="n">
        <v>400</v>
      </c>
      <c r="B43" s="35" t="n">
        <v>16.8995775105622</v>
      </c>
      <c r="C43" s="36" t="n">
        <v>15.9246018849529</v>
      </c>
      <c r="D43" s="36" t="n">
        <v>28.9242768930777</v>
      </c>
      <c r="E43" s="37" t="n">
        <v>16.8995775105622</v>
      </c>
      <c r="F43" s="37" t="n">
        <v>35.099122521937</v>
      </c>
      <c r="G43" s="37" t="n">
        <v>15.5996100097498</v>
      </c>
      <c r="H43" s="37" t="n">
        <v>27.2993175170621</v>
      </c>
      <c r="I43" s="37" t="n">
        <v>12.6746831329217</v>
      </c>
      <c r="J43" s="37" t="n">
        <v>14.2996425089373</v>
      </c>
      <c r="K43" s="38" t="n">
        <v>17.2245693857654</v>
      </c>
    </row>
    <row r="44" customFormat="false" ht="14.4" hidden="false" customHeight="false" outlineLevel="0" collapsed="false">
      <c r="A44" s="34" t="n">
        <v>410</v>
      </c>
      <c r="B44" s="35" t="n">
        <v>17.5495612609685</v>
      </c>
      <c r="C44" s="36" t="n">
        <v>15.9246018849529</v>
      </c>
      <c r="D44" s="36" t="n">
        <v>28.9242768930777</v>
      </c>
      <c r="E44" s="37" t="n">
        <v>16.5745856353591</v>
      </c>
      <c r="F44" s="37" t="n">
        <v>34.7741306467338</v>
      </c>
      <c r="G44" s="37" t="n">
        <v>15.9246018849529</v>
      </c>
      <c r="H44" s="37" t="n">
        <v>26.974325641859</v>
      </c>
      <c r="I44" s="37" t="n">
        <v>12.9996750081248</v>
      </c>
      <c r="J44" s="37" t="n">
        <v>14.2996425089373</v>
      </c>
      <c r="K44" s="38" t="n">
        <v>17.5495612609685</v>
      </c>
    </row>
    <row r="45" customFormat="false" ht="14.4" hidden="false" customHeight="false" outlineLevel="0" collapsed="false">
      <c r="A45" s="34" t="n">
        <v>420</v>
      </c>
      <c r="B45" s="35" t="n">
        <v>17.2245693857654</v>
      </c>
      <c r="C45" s="36" t="n">
        <v>15.9246018849529</v>
      </c>
      <c r="D45" s="36" t="n">
        <v>28.9242768930777</v>
      </c>
      <c r="E45" s="37" t="n">
        <v>16.8995775105622</v>
      </c>
      <c r="F45" s="37" t="n">
        <v>35.099122521937</v>
      </c>
      <c r="G45" s="37" t="n">
        <v>15.9246018849529</v>
      </c>
      <c r="H45" s="37" t="n">
        <v>26.6493337666558</v>
      </c>
      <c r="I45" s="37" t="n">
        <v>12.6746831329217</v>
      </c>
      <c r="J45" s="37" t="n">
        <v>14.6246343841404</v>
      </c>
      <c r="K45" s="38" t="n">
        <v>17.5495612609685</v>
      </c>
    </row>
    <row r="46" customFormat="false" ht="14.4" hidden="false" customHeight="false" outlineLevel="0" collapsed="false">
      <c r="A46" s="34" t="n">
        <v>430</v>
      </c>
      <c r="B46" s="35" t="n">
        <v>17.5495612609685</v>
      </c>
      <c r="C46" s="36" t="n">
        <v>15.5996100097498</v>
      </c>
      <c r="D46" s="36" t="n">
        <v>28.9242768930777</v>
      </c>
      <c r="E46" s="37" t="n">
        <v>16.5745856353591</v>
      </c>
      <c r="F46" s="37" t="n">
        <v>35.099122521937</v>
      </c>
      <c r="G46" s="37" t="n">
        <v>15.5996100097498</v>
      </c>
      <c r="H46" s="37" t="n">
        <v>26.974325641859</v>
      </c>
      <c r="I46" s="37" t="n">
        <v>12.0246993825154</v>
      </c>
      <c r="J46" s="37" t="n">
        <v>14.6246343841404</v>
      </c>
      <c r="K46" s="38" t="n">
        <v>17.5495612609685</v>
      </c>
    </row>
    <row r="47" customFormat="false" ht="14.4" hidden="false" customHeight="false" outlineLevel="0" collapsed="false">
      <c r="A47" s="34" t="n">
        <v>440</v>
      </c>
      <c r="B47" s="35" t="n">
        <v>17.2245693857654</v>
      </c>
      <c r="C47" s="36" t="n">
        <v>15.5996100097498</v>
      </c>
      <c r="D47" s="36" t="n">
        <v>28.5992850178746</v>
      </c>
      <c r="E47" s="37" t="n">
        <v>16.5745856353591</v>
      </c>
      <c r="F47" s="37" t="n">
        <v>35.099122521937</v>
      </c>
      <c r="G47" s="37" t="n">
        <v>15.9246018849529</v>
      </c>
      <c r="H47" s="37" t="n">
        <v>27.2993175170621</v>
      </c>
      <c r="I47" s="37" t="n">
        <v>11.6997075073123</v>
      </c>
      <c r="J47" s="37" t="n">
        <v>14.2996425089373</v>
      </c>
      <c r="K47" s="38" t="n">
        <v>17.2245693857654</v>
      </c>
    </row>
    <row r="48" customFormat="false" ht="14.4" hidden="false" customHeight="false" outlineLevel="0" collapsed="false">
      <c r="A48" s="34" t="n">
        <v>450</v>
      </c>
      <c r="B48" s="35" t="n">
        <v>16.8995775105622</v>
      </c>
      <c r="C48" s="36" t="n">
        <v>15.9246018849529</v>
      </c>
      <c r="D48" s="36" t="n">
        <v>28.9242768930777</v>
      </c>
      <c r="E48" s="37" t="n">
        <v>16.5745856353591</v>
      </c>
      <c r="F48" s="37" t="n">
        <v>34.7741306467338</v>
      </c>
      <c r="G48" s="37" t="n">
        <v>15.5996100097498</v>
      </c>
      <c r="H48" s="37" t="n">
        <v>26.6493337666558</v>
      </c>
      <c r="I48" s="37" t="n">
        <v>11.6997075073123</v>
      </c>
      <c r="J48" s="37" t="n">
        <v>14.2996425089373</v>
      </c>
      <c r="K48" s="38" t="n">
        <v>17.5495612609685</v>
      </c>
    </row>
    <row r="49" customFormat="false" ht="14.4" hidden="false" customHeight="false" outlineLevel="0" collapsed="false">
      <c r="A49" s="34" t="n">
        <v>460</v>
      </c>
      <c r="B49" s="35" t="n">
        <v>17.5495612609685</v>
      </c>
      <c r="C49" s="36" t="n">
        <v>15.9246018849529</v>
      </c>
      <c r="D49" s="36" t="n">
        <v>28.9242768930777</v>
      </c>
      <c r="E49" s="37" t="n">
        <v>16.5745856353591</v>
      </c>
      <c r="F49" s="37" t="n">
        <v>35.099122521937</v>
      </c>
      <c r="G49" s="37" t="n">
        <v>15.5996100097498</v>
      </c>
      <c r="H49" s="37" t="n">
        <v>26.974325641859</v>
      </c>
      <c r="I49" s="37" t="n">
        <v>12.0246993825154</v>
      </c>
      <c r="J49" s="37" t="n">
        <v>14.2996425089373</v>
      </c>
      <c r="K49" s="38" t="n">
        <v>17.5495612609685</v>
      </c>
    </row>
    <row r="50" customFormat="false" ht="14.4" hidden="false" customHeight="false" outlineLevel="0" collapsed="false">
      <c r="A50" s="34" t="n">
        <v>470</v>
      </c>
      <c r="B50" s="35" t="n">
        <v>17.5495612609685</v>
      </c>
      <c r="C50" s="36" t="n">
        <v>15.9246018849529</v>
      </c>
      <c r="D50" s="36" t="n">
        <v>28.5992850178746</v>
      </c>
      <c r="E50" s="37" t="n">
        <v>16.5745856353591</v>
      </c>
      <c r="F50" s="37" t="n">
        <v>34.7741306467338</v>
      </c>
      <c r="G50" s="37" t="n">
        <v>16.249593760156</v>
      </c>
      <c r="H50" s="37" t="n">
        <v>26.974325641859</v>
      </c>
      <c r="I50" s="37" t="n">
        <v>12.3496912577186</v>
      </c>
      <c r="J50" s="37" t="n">
        <v>14.2996425089373</v>
      </c>
      <c r="K50" s="38" t="n">
        <v>17.5495612609685</v>
      </c>
    </row>
    <row r="51" customFormat="false" ht="14.4" hidden="false" customHeight="false" outlineLevel="0" collapsed="false">
      <c r="A51" s="34" t="n">
        <v>480</v>
      </c>
      <c r="B51" s="35" t="n">
        <v>17.2245693857654</v>
      </c>
      <c r="C51" s="36" t="n">
        <v>15.9246018849529</v>
      </c>
      <c r="D51" s="36" t="n">
        <v>28.9242768930777</v>
      </c>
      <c r="E51" s="37" t="n">
        <v>16.5745856353591</v>
      </c>
      <c r="F51" s="37" t="n">
        <v>34.7741306467338</v>
      </c>
      <c r="G51" s="37" t="n">
        <v>15.9246018849529</v>
      </c>
      <c r="H51" s="37" t="n">
        <v>26.974325641859</v>
      </c>
      <c r="I51" s="37" t="n">
        <v>12.3496912577186</v>
      </c>
      <c r="J51" s="37" t="n">
        <v>13.9746506337342</v>
      </c>
      <c r="K51" s="38" t="n">
        <v>17.5495612609685</v>
      </c>
    </row>
    <row r="52" customFormat="false" ht="14.4" hidden="false" customHeight="false" outlineLevel="0" collapsed="false">
      <c r="A52" s="34" t="n">
        <v>490</v>
      </c>
      <c r="B52" s="35" t="n">
        <v>17.5495612609685</v>
      </c>
      <c r="C52" s="36" t="n">
        <v>15.9246018849529</v>
      </c>
      <c r="D52" s="36" t="n">
        <v>28.9242768930777</v>
      </c>
      <c r="E52" s="37" t="n">
        <v>16.5745856353591</v>
      </c>
      <c r="F52" s="37" t="n">
        <v>35.099122521937</v>
      </c>
      <c r="G52" s="37" t="n">
        <v>15.9246018849529</v>
      </c>
      <c r="H52" s="37" t="n">
        <v>26.974325641859</v>
      </c>
      <c r="I52" s="37" t="n">
        <v>12.9996750081248</v>
      </c>
      <c r="J52" s="37" t="n">
        <v>14.2996425089373</v>
      </c>
      <c r="K52" s="38" t="n">
        <v>17.5495612609685</v>
      </c>
    </row>
    <row r="53" customFormat="false" ht="14.4" hidden="false" customHeight="false" outlineLevel="0" collapsed="false">
      <c r="A53" s="34" t="n">
        <v>500</v>
      </c>
      <c r="B53" s="35" t="n">
        <v>17.2245693857654</v>
      </c>
      <c r="C53" s="36" t="n">
        <v>15.5996100097498</v>
      </c>
      <c r="D53" s="36" t="n">
        <v>28.5992850178746</v>
      </c>
      <c r="E53" s="37" t="n">
        <v>16.5745856353591</v>
      </c>
      <c r="F53" s="37" t="n">
        <v>35.099122521937</v>
      </c>
      <c r="G53" s="37" t="n">
        <v>15.5996100097498</v>
      </c>
      <c r="H53" s="37" t="n">
        <v>26.974325641859</v>
      </c>
      <c r="I53" s="37" t="n">
        <v>13.3246668833279</v>
      </c>
      <c r="J53" s="37" t="n">
        <v>14.2996425089373</v>
      </c>
      <c r="K53" s="38" t="n">
        <v>17.5495612609685</v>
      </c>
    </row>
    <row r="54" customFormat="false" ht="14.4" hidden="false" customHeight="false" outlineLevel="0" collapsed="false">
      <c r="A54" s="34" t="n">
        <v>510</v>
      </c>
      <c r="B54" s="35" t="n">
        <v>17.2245693857654</v>
      </c>
      <c r="C54" s="36" t="n">
        <v>15.9246018849529</v>
      </c>
      <c r="D54" s="36" t="n">
        <v>28.5992850178746</v>
      </c>
      <c r="E54" s="37" t="n">
        <v>16.5745856353591</v>
      </c>
      <c r="F54" s="37" t="n">
        <v>34.7741306467338</v>
      </c>
      <c r="G54" s="37" t="n">
        <v>15.9246018849529</v>
      </c>
      <c r="H54" s="37" t="n">
        <v>26.974325641859</v>
      </c>
      <c r="I54" s="37" t="n">
        <v>12.6746831329217</v>
      </c>
      <c r="J54" s="37" t="n">
        <v>14.9496262593435</v>
      </c>
      <c r="K54" s="38" t="n">
        <v>17.5495612609685</v>
      </c>
    </row>
    <row r="55" customFormat="false" ht="14.4" hidden="false" customHeight="false" outlineLevel="0" collapsed="false">
      <c r="A55" s="34" t="n">
        <v>520</v>
      </c>
      <c r="B55" s="35" t="n">
        <v>17.2245693857654</v>
      </c>
      <c r="C55" s="36" t="n">
        <v>15.9246018849529</v>
      </c>
      <c r="D55" s="36" t="n">
        <v>28.9242768930777</v>
      </c>
      <c r="E55" s="37" t="n">
        <v>16.5745856353591</v>
      </c>
      <c r="F55" s="37" t="n">
        <v>35.099122521937</v>
      </c>
      <c r="G55" s="37" t="n">
        <v>15.9246018849529</v>
      </c>
      <c r="H55" s="37" t="n">
        <v>26.974325641859</v>
      </c>
      <c r="I55" s="37" t="n">
        <v>12.0246993825154</v>
      </c>
      <c r="J55" s="37" t="n">
        <v>14.9496262593435</v>
      </c>
      <c r="K55" s="38" t="n">
        <v>17.2245693857654</v>
      </c>
    </row>
    <row r="56" customFormat="false" ht="14.4" hidden="false" customHeight="false" outlineLevel="0" collapsed="false">
      <c r="A56" s="34" t="n">
        <v>530</v>
      </c>
      <c r="B56" s="35" t="n">
        <v>16.8995775105622</v>
      </c>
      <c r="C56" s="36" t="n">
        <v>15.9246018849529</v>
      </c>
      <c r="D56" s="36" t="n">
        <v>29.2492687682808</v>
      </c>
      <c r="E56" s="37" t="n">
        <v>16.5745856353591</v>
      </c>
      <c r="F56" s="37" t="n">
        <v>35.099122521937</v>
      </c>
      <c r="G56" s="37" t="n">
        <v>15.9246018849529</v>
      </c>
      <c r="H56" s="37" t="n">
        <v>26.6493337666558</v>
      </c>
      <c r="I56" s="37" t="n">
        <v>12.9996750081248</v>
      </c>
      <c r="J56" s="37" t="n">
        <v>14.6246343841404</v>
      </c>
      <c r="K56" s="38" t="n">
        <v>17.2245693857654</v>
      </c>
    </row>
    <row r="57" customFormat="false" ht="14.4" hidden="false" customHeight="false" outlineLevel="0" collapsed="false">
      <c r="A57" s="34" t="n">
        <v>540</v>
      </c>
      <c r="B57" s="35" t="n">
        <v>16.8995775105622</v>
      </c>
      <c r="C57" s="36" t="n">
        <v>15.9246018849529</v>
      </c>
      <c r="D57" s="36" t="n">
        <v>29.2492687682808</v>
      </c>
      <c r="E57" s="37" t="n">
        <v>16.5745856353591</v>
      </c>
      <c r="F57" s="37" t="n">
        <v>35.099122521937</v>
      </c>
      <c r="G57" s="37" t="n">
        <v>15.9246018849529</v>
      </c>
      <c r="H57" s="37" t="n">
        <v>26.3243418914527</v>
      </c>
      <c r="I57" s="37" t="n">
        <v>12.6746831329217</v>
      </c>
      <c r="J57" s="37" t="n">
        <v>14.2996425089373</v>
      </c>
      <c r="K57" s="38" t="n">
        <v>17.5495612609685</v>
      </c>
    </row>
    <row r="58" customFormat="false" ht="14.4" hidden="false" customHeight="false" outlineLevel="0" collapsed="false">
      <c r="A58" s="34" t="n">
        <v>550</v>
      </c>
      <c r="B58" s="35" t="n">
        <v>17.2245693857654</v>
      </c>
      <c r="C58" s="36" t="n">
        <v>15.9246018849529</v>
      </c>
      <c r="D58" s="36" t="n">
        <v>29.2492687682808</v>
      </c>
      <c r="E58" s="37" t="n">
        <v>16.5745856353591</v>
      </c>
      <c r="F58" s="37" t="n">
        <v>35.099122521937</v>
      </c>
      <c r="G58" s="37" t="n">
        <v>15.9246018849529</v>
      </c>
      <c r="H58" s="37" t="n">
        <v>25.9993500162496</v>
      </c>
      <c r="I58" s="37" t="n">
        <v>12.3496912577186</v>
      </c>
      <c r="J58" s="37" t="n">
        <v>14.6246343841404</v>
      </c>
      <c r="K58" s="38" t="n">
        <v>17.2245693857654</v>
      </c>
    </row>
    <row r="59" customFormat="false" ht="14.4" hidden="false" customHeight="false" outlineLevel="0" collapsed="false">
      <c r="A59" s="34" t="n">
        <v>560</v>
      </c>
      <c r="B59" s="35" t="n">
        <v>16.8995775105622</v>
      </c>
      <c r="C59" s="36" t="n">
        <v>15.9246018849529</v>
      </c>
      <c r="D59" s="36" t="n">
        <v>29.5742606434839</v>
      </c>
      <c r="E59" s="37" t="n">
        <v>16.5745856353591</v>
      </c>
      <c r="F59" s="37" t="n">
        <v>35.4241143971401</v>
      </c>
      <c r="G59" s="37" t="n">
        <v>15.9246018849529</v>
      </c>
      <c r="H59" s="37" t="n">
        <v>26.6493337666558</v>
      </c>
      <c r="I59" s="37" t="n">
        <v>12.6746831329217</v>
      </c>
      <c r="J59" s="37" t="n">
        <v>14.6246343841404</v>
      </c>
      <c r="K59" s="38" t="n">
        <v>17.2245693857654</v>
      </c>
    </row>
    <row r="60" customFormat="false" ht="14.4" hidden="false" customHeight="false" outlineLevel="0" collapsed="false">
      <c r="A60" s="34" t="n">
        <v>570</v>
      </c>
      <c r="B60" s="35" t="n">
        <v>17.2245693857654</v>
      </c>
      <c r="C60" s="36" t="n">
        <v>15.5996100097498</v>
      </c>
      <c r="D60" s="36" t="n">
        <v>29.2492687682808</v>
      </c>
      <c r="E60" s="37" t="n">
        <v>16.8995775105622</v>
      </c>
      <c r="F60" s="37" t="n">
        <v>35.099122521937</v>
      </c>
      <c r="G60" s="37" t="n">
        <v>15.9246018849529</v>
      </c>
      <c r="H60" s="37" t="n">
        <v>27.2993175170621</v>
      </c>
      <c r="I60" s="37" t="n">
        <v>13.3246668833279</v>
      </c>
      <c r="J60" s="37" t="n">
        <v>14.6246343841404</v>
      </c>
      <c r="K60" s="38" t="n">
        <v>17.2245693857654</v>
      </c>
    </row>
    <row r="61" customFormat="false" ht="14.4" hidden="false" customHeight="false" outlineLevel="0" collapsed="false">
      <c r="A61" s="34" t="n">
        <v>580</v>
      </c>
      <c r="B61" s="35" t="n">
        <v>16.8995775105622</v>
      </c>
      <c r="C61" s="36" t="n">
        <v>15.9246018849529</v>
      </c>
      <c r="D61" s="36" t="n">
        <v>29.899252518687</v>
      </c>
      <c r="E61" s="37" t="n">
        <v>16.5745856353591</v>
      </c>
      <c r="F61" s="37" t="n">
        <v>34.7741306467338</v>
      </c>
      <c r="G61" s="37" t="n">
        <v>15.9246018849529</v>
      </c>
      <c r="H61" s="37" t="n">
        <v>26.6493337666558</v>
      </c>
      <c r="I61" s="37" t="n">
        <v>12.3496912577186</v>
      </c>
      <c r="J61" s="37" t="n">
        <v>14.6246343841404</v>
      </c>
      <c r="K61" s="38" t="n">
        <v>17.2245693857654</v>
      </c>
    </row>
    <row r="62" customFormat="false" ht="14.4" hidden="false" customHeight="false" outlineLevel="0" collapsed="false">
      <c r="A62" s="34" t="n">
        <v>590</v>
      </c>
      <c r="B62" s="35" t="n">
        <v>17.2245693857654</v>
      </c>
      <c r="C62" s="36" t="n">
        <v>15.9246018849529</v>
      </c>
      <c r="D62" s="36" t="n">
        <v>29.5742606434839</v>
      </c>
      <c r="E62" s="37" t="n">
        <v>16.8995775105622</v>
      </c>
      <c r="F62" s="37" t="n">
        <v>35.099122521937</v>
      </c>
      <c r="G62" s="37" t="n">
        <v>15.9246018849529</v>
      </c>
      <c r="H62" s="37" t="n">
        <v>27.2993175170621</v>
      </c>
      <c r="I62" s="37" t="n">
        <v>12.6746831329217</v>
      </c>
      <c r="J62" s="37" t="n">
        <v>14.2996425089373</v>
      </c>
      <c r="K62" s="38" t="n">
        <v>17.2245693857654</v>
      </c>
    </row>
    <row r="63" customFormat="false" ht="14.4" hidden="false" customHeight="false" outlineLevel="0" collapsed="false">
      <c r="A63" s="34" t="n">
        <v>600</v>
      </c>
      <c r="B63" s="35" t="n">
        <v>17.2245693857654</v>
      </c>
      <c r="C63" s="36" t="n">
        <v>15.5996100097498</v>
      </c>
      <c r="D63" s="36" t="n">
        <v>29.5742606434839</v>
      </c>
      <c r="E63" s="37" t="n">
        <v>16.8995775105622</v>
      </c>
      <c r="F63" s="37" t="n">
        <v>35.4241143971401</v>
      </c>
      <c r="G63" s="37" t="n">
        <v>15.9246018849529</v>
      </c>
      <c r="H63" s="37" t="n">
        <v>26.6493337666558</v>
      </c>
      <c r="I63" s="37" t="n">
        <v>13.649658758531</v>
      </c>
      <c r="J63" s="37" t="n">
        <v>13.9746506337342</v>
      </c>
      <c r="K63" s="38" t="n">
        <v>17.2245693857654</v>
      </c>
    </row>
    <row r="64" customFormat="false" ht="14.4" hidden="false" customHeight="false" outlineLevel="0" collapsed="false">
      <c r="A64" s="34" t="n">
        <v>610</v>
      </c>
      <c r="B64" s="35" t="n">
        <v>16.8995775105622</v>
      </c>
      <c r="C64" s="36" t="n">
        <v>15.5996100097498</v>
      </c>
      <c r="D64" s="36" t="n">
        <v>29.2492687682808</v>
      </c>
      <c r="E64" s="37" t="n">
        <v>16.8995775105622</v>
      </c>
      <c r="F64" s="37" t="n">
        <v>34.7741306467338</v>
      </c>
      <c r="G64" s="37" t="n">
        <v>15.9246018849529</v>
      </c>
      <c r="H64" s="37" t="n">
        <v>26.974325641859</v>
      </c>
      <c r="I64" s="37" t="n">
        <v>12.3496912577186</v>
      </c>
      <c r="J64" s="37" t="n">
        <v>14.2996425089373</v>
      </c>
      <c r="K64" s="38" t="n">
        <v>17.2245693857654</v>
      </c>
    </row>
    <row r="65" customFormat="false" ht="14.4" hidden="false" customHeight="false" outlineLevel="0" collapsed="false">
      <c r="A65" s="34" t="n">
        <v>620</v>
      </c>
      <c r="B65" s="35" t="n">
        <v>17.2245693857654</v>
      </c>
      <c r="C65" s="36" t="n">
        <v>15.5996100097498</v>
      </c>
      <c r="D65" s="36" t="n">
        <v>29.2492687682808</v>
      </c>
      <c r="E65" s="37" t="n">
        <v>16.5745856353591</v>
      </c>
      <c r="F65" s="37" t="n">
        <v>35.4241143971401</v>
      </c>
      <c r="G65" s="37" t="n">
        <v>15.9246018849529</v>
      </c>
      <c r="H65" s="37" t="n">
        <v>26.3243418914527</v>
      </c>
      <c r="I65" s="37" t="n">
        <v>12.6746831329217</v>
      </c>
      <c r="J65" s="37" t="n">
        <v>13.649658758531</v>
      </c>
      <c r="K65" s="38" t="n">
        <v>17.2245693857654</v>
      </c>
    </row>
    <row r="66" customFormat="false" ht="14.4" hidden="false" customHeight="false" outlineLevel="0" collapsed="false">
      <c r="A66" s="34" t="n">
        <v>630</v>
      </c>
      <c r="B66" s="35" t="n">
        <v>16.8995775105622</v>
      </c>
      <c r="C66" s="36" t="n">
        <v>15.5996100097498</v>
      </c>
      <c r="D66" s="36" t="n">
        <v>29.5742606434839</v>
      </c>
      <c r="E66" s="37" t="n">
        <v>16.8995775105622</v>
      </c>
      <c r="F66" s="37" t="n">
        <v>35.4241143971401</v>
      </c>
      <c r="G66" s="37" t="n">
        <v>15.9246018849529</v>
      </c>
      <c r="H66" s="37" t="n">
        <v>26.3243418914527</v>
      </c>
      <c r="I66" s="37" t="n">
        <v>12.9996750081248</v>
      </c>
      <c r="J66" s="37" t="n">
        <v>13.9746506337342</v>
      </c>
      <c r="K66" s="38" t="n">
        <v>16.8995775105622</v>
      </c>
    </row>
    <row r="67" customFormat="false" ht="14.4" hidden="false" customHeight="false" outlineLevel="0" collapsed="false">
      <c r="A67" s="34" t="n">
        <v>640</v>
      </c>
      <c r="B67" s="35" t="n">
        <v>16.8995775105622</v>
      </c>
      <c r="C67" s="36" t="n">
        <v>15.9246018849529</v>
      </c>
      <c r="D67" s="36" t="n">
        <v>29.2492687682808</v>
      </c>
      <c r="E67" s="37" t="n">
        <v>16.5745856353591</v>
      </c>
      <c r="F67" s="37" t="n">
        <v>35.4241143971401</v>
      </c>
      <c r="G67" s="37" t="n">
        <v>16.249593760156</v>
      </c>
      <c r="H67" s="37" t="n">
        <v>26.6493337666558</v>
      </c>
      <c r="I67" s="37" t="n">
        <v>12.3496912577186</v>
      </c>
      <c r="J67" s="37" t="n">
        <v>14.6246343841404</v>
      </c>
      <c r="K67" s="38" t="n">
        <v>17.2245693857654</v>
      </c>
    </row>
    <row r="68" customFormat="false" ht="14.4" hidden="false" customHeight="false" outlineLevel="0" collapsed="false">
      <c r="A68" s="34" t="n">
        <v>650</v>
      </c>
      <c r="B68" s="35" t="n">
        <v>17.2245693857654</v>
      </c>
      <c r="C68" s="36" t="n">
        <v>15.9246018849529</v>
      </c>
      <c r="D68" s="36" t="n">
        <v>29.899252518687</v>
      </c>
      <c r="E68" s="37" t="n">
        <v>16.8995775105622</v>
      </c>
      <c r="F68" s="37" t="n">
        <v>35.099122521937</v>
      </c>
      <c r="G68" s="37" t="n">
        <v>15.5996100097498</v>
      </c>
      <c r="H68" s="37" t="n">
        <v>26.3243418914527</v>
      </c>
      <c r="I68" s="37" t="n">
        <v>12.9996750081248</v>
      </c>
      <c r="J68" s="37" t="n">
        <v>13.649658758531</v>
      </c>
      <c r="K68" s="38" t="n">
        <v>17.2245693857654</v>
      </c>
    </row>
    <row r="69" customFormat="false" ht="14.4" hidden="false" customHeight="false" outlineLevel="0" collapsed="false">
      <c r="A69" s="34" t="n">
        <v>660</v>
      </c>
      <c r="B69" s="35" t="n">
        <v>17.2245693857654</v>
      </c>
      <c r="C69" s="36" t="n">
        <v>15.9246018849529</v>
      </c>
      <c r="D69" s="36" t="n">
        <v>29.2492687682808</v>
      </c>
      <c r="E69" s="37" t="n">
        <v>16.8995775105622</v>
      </c>
      <c r="F69" s="37" t="n">
        <v>35.4241143971401</v>
      </c>
      <c r="G69" s="37" t="n">
        <v>15.9246018849529</v>
      </c>
      <c r="H69" s="37" t="n">
        <v>26.3243418914527</v>
      </c>
      <c r="I69" s="37" t="n">
        <v>12.3496912577186</v>
      </c>
      <c r="J69" s="37" t="n">
        <v>13.649658758531</v>
      </c>
      <c r="K69" s="38" t="n">
        <v>16.8995775105622</v>
      </c>
    </row>
    <row r="70" customFormat="false" ht="14.4" hidden="false" customHeight="false" outlineLevel="0" collapsed="false">
      <c r="A70" s="34" t="n">
        <v>670</v>
      </c>
      <c r="B70" s="35" t="n">
        <v>16.8995775105622</v>
      </c>
      <c r="C70" s="36" t="n">
        <v>15.9246018849529</v>
      </c>
      <c r="D70" s="36" t="n">
        <v>29.5742606434839</v>
      </c>
      <c r="E70" s="37" t="n">
        <v>16.5745856353591</v>
      </c>
      <c r="F70" s="37" t="n">
        <v>35.4241143971401</v>
      </c>
      <c r="G70" s="37" t="n">
        <v>15.9246018849529</v>
      </c>
      <c r="H70" s="37" t="n">
        <v>25.9993500162496</v>
      </c>
      <c r="I70" s="37" t="n">
        <v>12.6746831329217</v>
      </c>
      <c r="J70" s="37" t="n">
        <v>13.649658758531</v>
      </c>
      <c r="K70" s="38" t="n">
        <v>16.8995775105622</v>
      </c>
    </row>
    <row r="71" customFormat="false" ht="14.4" hidden="false" customHeight="false" outlineLevel="0" collapsed="false">
      <c r="A71" s="34" t="n">
        <v>680</v>
      </c>
      <c r="B71" s="35" t="n">
        <v>16.8995775105622</v>
      </c>
      <c r="C71" s="36" t="n">
        <v>15.9246018849529</v>
      </c>
      <c r="D71" s="36" t="n">
        <v>29.2492687682808</v>
      </c>
      <c r="E71" s="37" t="n">
        <v>16.5745856353591</v>
      </c>
      <c r="F71" s="37" t="n">
        <v>35.099122521937</v>
      </c>
      <c r="G71" s="37" t="n">
        <v>15.9246018849529</v>
      </c>
      <c r="H71" s="37" t="n">
        <v>25.9993500162496</v>
      </c>
      <c r="I71" s="37" t="n">
        <v>12.0246993825154</v>
      </c>
      <c r="J71" s="37" t="n">
        <v>13.649658758531</v>
      </c>
      <c r="K71" s="38" t="n">
        <v>17.2245693857654</v>
      </c>
    </row>
    <row r="72" customFormat="false" ht="14.4" hidden="false" customHeight="false" outlineLevel="0" collapsed="false">
      <c r="A72" s="34" t="n">
        <v>690</v>
      </c>
      <c r="B72" s="35" t="n">
        <v>16.8995775105622</v>
      </c>
      <c r="C72" s="36" t="n">
        <v>15.9246018849529</v>
      </c>
      <c r="D72" s="36" t="n">
        <v>29.899252518687</v>
      </c>
      <c r="E72" s="37" t="n">
        <v>16.5745856353591</v>
      </c>
      <c r="F72" s="37" t="n">
        <v>35.4241143971401</v>
      </c>
      <c r="G72" s="37" t="n">
        <v>15.9246018849529</v>
      </c>
      <c r="H72" s="37" t="n">
        <v>25.9993500162496</v>
      </c>
      <c r="I72" s="37" t="n">
        <v>12.9996750081248</v>
      </c>
      <c r="J72" s="37" t="n">
        <v>13.649658758531</v>
      </c>
      <c r="K72" s="38" t="n">
        <v>16.5745856353591</v>
      </c>
    </row>
    <row r="73" customFormat="false" ht="14.4" hidden="false" customHeight="false" outlineLevel="0" collapsed="false">
      <c r="A73" s="34" t="n">
        <v>700</v>
      </c>
      <c r="B73" s="35" t="n">
        <v>16.8995775105622</v>
      </c>
      <c r="C73" s="36" t="n">
        <v>15.5996100097498</v>
      </c>
      <c r="D73" s="36" t="n">
        <v>29.5742606434839</v>
      </c>
      <c r="E73" s="37" t="n">
        <v>16.5745856353591</v>
      </c>
      <c r="F73" s="37" t="n">
        <v>35.099122521937</v>
      </c>
      <c r="G73" s="37" t="n">
        <v>16.249593760156</v>
      </c>
      <c r="H73" s="37" t="n">
        <v>25.9993500162496</v>
      </c>
      <c r="I73" s="37" t="n">
        <v>12.9996750081248</v>
      </c>
      <c r="J73" s="37" t="n">
        <v>13.9746506337342</v>
      </c>
      <c r="K73" s="38" t="n">
        <v>16.5745856353591</v>
      </c>
    </row>
    <row r="74" customFormat="false" ht="14.4" hidden="false" customHeight="false" outlineLevel="0" collapsed="false">
      <c r="A74" s="34" t="n">
        <v>710</v>
      </c>
      <c r="B74" s="35" t="n">
        <v>17.5495612609685</v>
      </c>
      <c r="C74" s="36" t="n">
        <v>15.9246018849529</v>
      </c>
      <c r="D74" s="36" t="n">
        <v>29.2492687682808</v>
      </c>
      <c r="E74" s="37" t="n">
        <v>16.5745856353591</v>
      </c>
      <c r="F74" s="37" t="n">
        <v>34.7741306467338</v>
      </c>
      <c r="G74" s="37" t="n">
        <v>15.5996100097498</v>
      </c>
      <c r="H74" s="37" t="n">
        <v>25.6743581410465</v>
      </c>
      <c r="I74" s="37" t="n">
        <v>12.9996750081248</v>
      </c>
      <c r="J74" s="37" t="n">
        <v>13.9746506337342</v>
      </c>
      <c r="K74" s="38" t="n">
        <v>16.5745856353591</v>
      </c>
    </row>
    <row r="75" customFormat="false" ht="14.4" hidden="false" customHeight="false" outlineLevel="0" collapsed="false">
      <c r="A75" s="34" t="n">
        <v>720</v>
      </c>
      <c r="B75" s="35" t="n">
        <v>17.2245693857654</v>
      </c>
      <c r="C75" s="36" t="n">
        <v>15.9246018849529</v>
      </c>
      <c r="D75" s="36" t="n">
        <v>29.2492687682808</v>
      </c>
      <c r="E75" s="37" t="n">
        <v>16.5745856353591</v>
      </c>
      <c r="F75" s="37" t="n">
        <v>34.7741306467338</v>
      </c>
      <c r="G75" s="37" t="n">
        <v>15.9246018849529</v>
      </c>
      <c r="H75" s="37" t="n">
        <v>27.2993175170621</v>
      </c>
      <c r="I75" s="37" t="n">
        <v>12.9996750081248</v>
      </c>
      <c r="J75" s="37" t="n">
        <v>14.2996425089373</v>
      </c>
      <c r="K75" s="38" t="n">
        <v>16.5745856353591</v>
      </c>
    </row>
    <row r="76" customFormat="false" ht="14.4" hidden="false" customHeight="false" outlineLevel="0" collapsed="false">
      <c r="A76" s="34" t="n">
        <v>730</v>
      </c>
      <c r="B76" s="35" t="n">
        <v>17.5495612609685</v>
      </c>
      <c r="C76" s="36" t="n">
        <v>15.5996100097498</v>
      </c>
      <c r="D76" s="36" t="n">
        <v>29.2492687682808</v>
      </c>
      <c r="E76" s="37" t="n">
        <v>16.5745856353591</v>
      </c>
      <c r="F76" s="37" t="n">
        <v>35.4241143971401</v>
      </c>
      <c r="G76" s="37" t="n">
        <v>15.9246018849529</v>
      </c>
      <c r="H76" s="37" t="n">
        <v>26.6493337666558</v>
      </c>
      <c r="I76" s="37" t="n">
        <v>12.6746831329217</v>
      </c>
      <c r="J76" s="37" t="n">
        <v>14.2996425089373</v>
      </c>
      <c r="K76" s="38" t="n">
        <v>16.8995775105622</v>
      </c>
    </row>
    <row r="77" customFormat="false" ht="14.4" hidden="false" customHeight="false" outlineLevel="0" collapsed="false">
      <c r="A77" s="34" t="n">
        <v>740</v>
      </c>
      <c r="B77" s="35" t="n">
        <v>16.8995775105622</v>
      </c>
      <c r="C77" s="36" t="n">
        <v>15.9246018849529</v>
      </c>
      <c r="D77" s="36" t="n">
        <v>29.2492687682808</v>
      </c>
      <c r="E77" s="37" t="n">
        <v>16.8995775105622</v>
      </c>
      <c r="F77" s="37" t="n">
        <v>35.099122521937</v>
      </c>
      <c r="G77" s="37" t="n">
        <v>15.9246018849529</v>
      </c>
      <c r="H77" s="37" t="n">
        <v>26.6493337666558</v>
      </c>
      <c r="I77" s="37" t="n">
        <v>12.9996750081248</v>
      </c>
      <c r="J77" s="37" t="n">
        <v>14.6246343841404</v>
      </c>
      <c r="K77" s="38" t="n">
        <v>16.5745856353591</v>
      </c>
    </row>
    <row r="78" customFormat="false" ht="14.4" hidden="false" customHeight="false" outlineLevel="0" collapsed="false">
      <c r="A78" s="34" t="n">
        <v>750</v>
      </c>
      <c r="B78" s="35" t="n">
        <v>17.2245693857654</v>
      </c>
      <c r="C78" s="36" t="n">
        <v>15.9246018849529</v>
      </c>
      <c r="D78" s="36" t="n">
        <v>29.2492687682808</v>
      </c>
      <c r="E78" s="37" t="n">
        <v>16.5745856353591</v>
      </c>
      <c r="F78" s="37" t="n">
        <v>35.4241143971401</v>
      </c>
      <c r="G78" s="37" t="n">
        <v>15.9246018849529</v>
      </c>
      <c r="H78" s="37" t="n">
        <v>26.3243418914527</v>
      </c>
      <c r="I78" s="37" t="n">
        <v>12.6746831329217</v>
      </c>
      <c r="J78" s="37" t="n">
        <v>13.9746506337342</v>
      </c>
      <c r="K78" s="38" t="n">
        <v>16.5745856353591</v>
      </c>
    </row>
    <row r="79" customFormat="false" ht="14.4" hidden="false" customHeight="false" outlineLevel="0" collapsed="false">
      <c r="A79" s="34" t="n">
        <v>760</v>
      </c>
      <c r="B79" s="35" t="n">
        <v>17.5495612609685</v>
      </c>
      <c r="C79" s="36" t="n">
        <v>15.9246018849529</v>
      </c>
      <c r="D79" s="36" t="n">
        <v>29.2492687682808</v>
      </c>
      <c r="E79" s="37" t="n">
        <v>16.5745856353591</v>
      </c>
      <c r="F79" s="37" t="n">
        <v>35.099122521937</v>
      </c>
      <c r="G79" s="37" t="n">
        <v>16.249593760156</v>
      </c>
      <c r="H79" s="37" t="n">
        <v>26.6493337666558</v>
      </c>
      <c r="I79" s="37" t="n">
        <v>12.3496912577186</v>
      </c>
      <c r="J79" s="37" t="n">
        <v>13.9746506337342</v>
      </c>
      <c r="K79" s="38" t="n">
        <v>16.8995775105622</v>
      </c>
    </row>
    <row r="80" customFormat="false" ht="14.4" hidden="false" customHeight="false" outlineLevel="0" collapsed="false">
      <c r="A80" s="34" t="n">
        <v>770</v>
      </c>
      <c r="B80" s="35" t="n">
        <v>17.5495612609685</v>
      </c>
      <c r="C80" s="36" t="n">
        <v>15.5996100097498</v>
      </c>
      <c r="D80" s="36" t="n">
        <v>29.2492687682808</v>
      </c>
      <c r="E80" s="37" t="n">
        <v>16.5745856353591</v>
      </c>
      <c r="F80" s="37" t="n">
        <v>34.7741306467338</v>
      </c>
      <c r="G80" s="37" t="n">
        <v>15.9246018849529</v>
      </c>
      <c r="H80" s="37" t="n">
        <v>26.6493337666558</v>
      </c>
      <c r="I80" s="37" t="n">
        <v>12.6746831329217</v>
      </c>
      <c r="J80" s="37" t="n">
        <v>13.9746506337342</v>
      </c>
      <c r="K80" s="38" t="n">
        <v>16.5745856353591</v>
      </c>
    </row>
    <row r="81" customFormat="false" ht="14.4" hidden="false" customHeight="false" outlineLevel="0" collapsed="false">
      <c r="A81" s="34" t="n">
        <v>780</v>
      </c>
      <c r="B81" s="35" t="n">
        <v>17.5495612609685</v>
      </c>
      <c r="C81" s="36" t="n">
        <v>15.9246018849529</v>
      </c>
      <c r="D81" s="36" t="n">
        <v>29.5742606434839</v>
      </c>
      <c r="E81" s="37" t="n">
        <v>16.8995775105622</v>
      </c>
      <c r="F81" s="37" t="n">
        <v>34.4491387715307</v>
      </c>
      <c r="G81" s="37" t="n">
        <v>15.9246018849529</v>
      </c>
      <c r="H81" s="37" t="n">
        <v>26.3243418914527</v>
      </c>
      <c r="I81" s="37" t="n">
        <v>13.3246668833279</v>
      </c>
      <c r="J81" s="37" t="n">
        <v>14.2996425089373</v>
      </c>
      <c r="K81" s="38" t="n">
        <v>16.5745856353591</v>
      </c>
    </row>
    <row r="82" customFormat="false" ht="14.4" hidden="false" customHeight="false" outlineLevel="0" collapsed="false">
      <c r="A82" s="34" t="n">
        <v>790</v>
      </c>
      <c r="B82" s="35" t="n">
        <v>17.2245693857654</v>
      </c>
      <c r="C82" s="36" t="n">
        <v>15.9246018849529</v>
      </c>
      <c r="D82" s="36" t="n">
        <v>29.2492687682808</v>
      </c>
      <c r="E82" s="37" t="n">
        <v>16.8995775105622</v>
      </c>
      <c r="F82" s="37" t="n">
        <v>35.099122521937</v>
      </c>
      <c r="G82" s="37" t="n">
        <v>15.9246018849529</v>
      </c>
      <c r="H82" s="37" t="n">
        <v>25.9993500162496</v>
      </c>
      <c r="I82" s="37" t="n">
        <v>13.3246668833279</v>
      </c>
      <c r="J82" s="37" t="n">
        <v>13.9746506337342</v>
      </c>
      <c r="K82" s="38" t="n">
        <v>16.5745856353591</v>
      </c>
    </row>
    <row r="83" customFormat="false" ht="14.4" hidden="false" customHeight="false" outlineLevel="0" collapsed="false">
      <c r="A83" s="34" t="n">
        <v>800</v>
      </c>
      <c r="B83" s="35" t="n">
        <v>17.5495612609685</v>
      </c>
      <c r="C83" s="36" t="n">
        <v>15.9246018849529</v>
      </c>
      <c r="D83" s="36" t="n">
        <v>29.5742606434839</v>
      </c>
      <c r="E83" s="37" t="n">
        <v>16.8995775105622</v>
      </c>
      <c r="F83" s="37" t="n">
        <v>34.7741306467338</v>
      </c>
      <c r="G83" s="37" t="n">
        <v>15.9246018849529</v>
      </c>
      <c r="H83" s="37" t="n">
        <v>26.3243418914527</v>
      </c>
      <c r="I83" s="37" t="n">
        <v>12.6746831329217</v>
      </c>
      <c r="J83" s="37" t="n">
        <v>13.9746506337342</v>
      </c>
      <c r="K83" s="38" t="n">
        <v>16.5745856353591</v>
      </c>
    </row>
    <row r="84" customFormat="false" ht="14.4" hidden="false" customHeight="false" outlineLevel="0" collapsed="false">
      <c r="A84" s="34" t="n">
        <v>810</v>
      </c>
      <c r="B84" s="35" t="n">
        <v>17.2245693857654</v>
      </c>
      <c r="C84" s="36" t="n">
        <v>15.9246018849529</v>
      </c>
      <c r="D84" s="36" t="n">
        <v>29.2492687682808</v>
      </c>
      <c r="E84" s="37" t="n">
        <v>16.8995775105622</v>
      </c>
      <c r="F84" s="37" t="n">
        <v>35.099122521937</v>
      </c>
      <c r="G84" s="37" t="n">
        <v>15.9246018849529</v>
      </c>
      <c r="H84" s="37" t="n">
        <v>25.9993500162496</v>
      </c>
      <c r="I84" s="37" t="n">
        <v>12.9996750081248</v>
      </c>
      <c r="J84" s="37" t="n">
        <v>13.3246668833279</v>
      </c>
      <c r="K84" s="38" t="n">
        <v>16.249593760156</v>
      </c>
    </row>
    <row r="85" customFormat="false" ht="14.4" hidden="false" customHeight="false" outlineLevel="0" collapsed="false">
      <c r="A85" s="34" t="n">
        <v>820</v>
      </c>
      <c r="B85" s="35" t="n">
        <v>17.5495612609685</v>
      </c>
      <c r="C85" s="36" t="n">
        <v>15.9246018849529</v>
      </c>
      <c r="D85" s="36" t="n">
        <v>29.2492687682808</v>
      </c>
      <c r="E85" s="37" t="n">
        <v>16.5745856353591</v>
      </c>
      <c r="F85" s="37" t="n">
        <v>35.4241143971401</v>
      </c>
      <c r="G85" s="37" t="n">
        <v>16.5745856353591</v>
      </c>
      <c r="H85" s="37" t="n">
        <v>26.974325641859</v>
      </c>
      <c r="I85" s="37" t="n">
        <v>13.3246668833279</v>
      </c>
      <c r="J85" s="37" t="n">
        <v>13.649658758531</v>
      </c>
      <c r="K85" s="38" t="n">
        <v>16.5745856353591</v>
      </c>
    </row>
    <row r="86" customFormat="false" ht="14.4" hidden="false" customHeight="false" outlineLevel="0" collapsed="false">
      <c r="A86" s="34" t="n">
        <v>830</v>
      </c>
      <c r="B86" s="35" t="n">
        <v>17.5495612609685</v>
      </c>
      <c r="C86" s="36" t="n">
        <v>15.9246018849529</v>
      </c>
      <c r="D86" s="36" t="n">
        <v>29.5742606434839</v>
      </c>
      <c r="E86" s="37" t="n">
        <v>16.5745856353591</v>
      </c>
      <c r="F86" s="37" t="n">
        <v>35.4241143971401</v>
      </c>
      <c r="G86" s="37" t="n">
        <v>15.9246018849529</v>
      </c>
      <c r="H86" s="37" t="n">
        <v>26.974325641859</v>
      </c>
      <c r="I86" s="37" t="n">
        <v>12.0246993825154</v>
      </c>
      <c r="J86" s="37" t="n">
        <v>13.9746506337342</v>
      </c>
      <c r="K86" s="38" t="n">
        <v>16.8995775105622</v>
      </c>
    </row>
    <row r="87" customFormat="false" ht="14.4" hidden="false" customHeight="false" outlineLevel="0" collapsed="false">
      <c r="A87" s="34" t="n">
        <v>840</v>
      </c>
      <c r="B87" s="35" t="n">
        <v>17.2245693857654</v>
      </c>
      <c r="C87" s="36" t="n">
        <v>15.9246018849529</v>
      </c>
      <c r="D87" s="36" t="n">
        <v>29.2492687682808</v>
      </c>
      <c r="E87" s="37" t="n">
        <v>16.8995775105622</v>
      </c>
      <c r="F87" s="37" t="n">
        <v>35.099122521937</v>
      </c>
      <c r="G87" s="37" t="n">
        <v>15.5996100097498</v>
      </c>
      <c r="H87" s="37" t="n">
        <v>26.974325641859</v>
      </c>
      <c r="I87" s="37" t="n">
        <v>12.6746831329217</v>
      </c>
      <c r="J87" s="37" t="n">
        <v>14.2996425089373</v>
      </c>
      <c r="K87" s="38" t="n">
        <v>16.8995775105622</v>
      </c>
    </row>
    <row r="88" customFormat="false" ht="14.4" hidden="false" customHeight="false" outlineLevel="0" collapsed="false">
      <c r="A88" s="34" t="n">
        <v>850</v>
      </c>
      <c r="B88" s="35" t="n">
        <v>16.8995775105622</v>
      </c>
      <c r="C88" s="36" t="n">
        <v>15.9246018849529</v>
      </c>
      <c r="D88" s="36" t="n">
        <v>29.899252518687</v>
      </c>
      <c r="E88" s="37" t="n">
        <v>16.8995775105622</v>
      </c>
      <c r="F88" s="37" t="n">
        <v>35.099122521937</v>
      </c>
      <c r="G88" s="37" t="n">
        <v>15.9246018849529</v>
      </c>
      <c r="H88" s="37" t="n">
        <v>26.6493337666558</v>
      </c>
      <c r="I88" s="37" t="n">
        <v>12.9996750081248</v>
      </c>
      <c r="J88" s="37" t="n">
        <v>14.2996425089373</v>
      </c>
      <c r="K88" s="38" t="n">
        <v>16.8995775105622</v>
      </c>
    </row>
    <row r="89" customFormat="false" ht="14.4" hidden="false" customHeight="false" outlineLevel="0" collapsed="false">
      <c r="A89" s="34" t="n">
        <v>860</v>
      </c>
      <c r="B89" s="35" t="n">
        <v>17.2245693857654</v>
      </c>
      <c r="C89" s="36" t="n">
        <v>15.5996100097498</v>
      </c>
      <c r="D89" s="36" t="n">
        <v>29.899252518687</v>
      </c>
      <c r="E89" s="37" t="n">
        <v>16.8995775105622</v>
      </c>
      <c r="F89" s="37" t="n">
        <v>34.7741306467338</v>
      </c>
      <c r="G89" s="37" t="n">
        <v>15.9246018849529</v>
      </c>
      <c r="H89" s="37" t="n">
        <v>26.3243418914527</v>
      </c>
      <c r="I89" s="37" t="n">
        <v>12.6746831329217</v>
      </c>
      <c r="J89" s="37" t="n">
        <v>14.2996425089373</v>
      </c>
      <c r="K89" s="38" t="n">
        <v>17.2245693857654</v>
      </c>
    </row>
    <row r="90" customFormat="false" ht="14.4" hidden="false" customHeight="false" outlineLevel="0" collapsed="false">
      <c r="A90" s="34" t="n">
        <v>870</v>
      </c>
      <c r="B90" s="35" t="n">
        <v>16.8995775105622</v>
      </c>
      <c r="C90" s="36" t="n">
        <v>15.5996100097498</v>
      </c>
      <c r="D90" s="36" t="n">
        <v>29.899252518687</v>
      </c>
      <c r="E90" s="37" t="n">
        <v>16.8995775105622</v>
      </c>
      <c r="F90" s="37" t="n">
        <v>35.099122521937</v>
      </c>
      <c r="G90" s="37" t="n">
        <v>16.249593760156</v>
      </c>
      <c r="H90" s="37" t="n">
        <v>26.974325641859</v>
      </c>
      <c r="I90" s="37" t="n">
        <v>12.9996750081248</v>
      </c>
      <c r="J90" s="37" t="n">
        <v>14.2996425089373</v>
      </c>
      <c r="K90" s="38" t="n">
        <v>16.8995775105622</v>
      </c>
    </row>
    <row r="91" customFormat="false" ht="14.4" hidden="false" customHeight="false" outlineLevel="0" collapsed="false">
      <c r="A91" s="34" t="n">
        <v>880</v>
      </c>
      <c r="B91" s="35" t="n">
        <v>16.8995775105622</v>
      </c>
      <c r="C91" s="36" t="n">
        <v>15.9246018849529</v>
      </c>
      <c r="D91" s="36" t="n">
        <v>29.5742606434839</v>
      </c>
      <c r="E91" s="37" t="n">
        <v>16.8995775105622</v>
      </c>
      <c r="F91" s="37" t="n">
        <v>35.099122521937</v>
      </c>
      <c r="G91" s="37" t="n">
        <v>15.9246018849529</v>
      </c>
      <c r="H91" s="37" t="n">
        <v>26.6493337666558</v>
      </c>
      <c r="I91" s="37" t="n">
        <v>13.3246668833279</v>
      </c>
      <c r="J91" s="37" t="n">
        <v>13.9746506337342</v>
      </c>
      <c r="K91" s="38" t="n">
        <v>17.2245693857654</v>
      </c>
    </row>
    <row r="92" customFormat="false" ht="14.4" hidden="false" customHeight="false" outlineLevel="0" collapsed="false">
      <c r="A92" s="34" t="n">
        <v>890</v>
      </c>
      <c r="B92" s="35" t="n">
        <v>17.2245693857654</v>
      </c>
      <c r="C92" s="36" t="n">
        <v>15.9246018849529</v>
      </c>
      <c r="D92" s="36" t="n">
        <v>29.2492687682808</v>
      </c>
      <c r="E92" s="37" t="n">
        <v>16.8995775105622</v>
      </c>
      <c r="F92" s="37" t="n">
        <v>34.7741306467338</v>
      </c>
      <c r="G92" s="37" t="n">
        <v>15.9246018849529</v>
      </c>
      <c r="H92" s="37" t="n">
        <v>26.3243418914527</v>
      </c>
      <c r="I92" s="37" t="n">
        <v>12.0246993825154</v>
      </c>
      <c r="J92" s="37" t="n">
        <v>13.9746506337342</v>
      </c>
      <c r="K92" s="38" t="n">
        <v>17.2245693857654</v>
      </c>
    </row>
    <row r="93" customFormat="false" ht="14.4" hidden="false" customHeight="false" outlineLevel="0" collapsed="false">
      <c r="A93" s="34" t="n">
        <v>900</v>
      </c>
      <c r="B93" s="35" t="n">
        <v>17.2245693857654</v>
      </c>
      <c r="C93" s="36" t="n">
        <v>15.9246018849529</v>
      </c>
      <c r="D93" s="36" t="n">
        <v>29.5742606434839</v>
      </c>
      <c r="E93" s="37" t="n">
        <v>16.8995775105622</v>
      </c>
      <c r="F93" s="37" t="n">
        <v>34.7741306467338</v>
      </c>
      <c r="G93" s="37" t="n">
        <v>15.9246018849529</v>
      </c>
      <c r="H93" s="37" t="n">
        <v>26.3243418914527</v>
      </c>
      <c r="I93" s="37" t="n">
        <v>12.6746831329217</v>
      </c>
      <c r="J93" s="37" t="n">
        <v>14.2996425089373</v>
      </c>
      <c r="K93" s="38" t="n">
        <v>16.8995775105622</v>
      </c>
    </row>
    <row r="94" customFormat="false" ht="14.4" hidden="false" customHeight="false" outlineLevel="0" collapsed="false">
      <c r="A94" s="34" t="n">
        <v>910</v>
      </c>
      <c r="B94" s="35" t="n">
        <v>17.2245693857654</v>
      </c>
      <c r="C94" s="36" t="n">
        <v>15.5996100097498</v>
      </c>
      <c r="D94" s="36" t="n">
        <v>29.5742606434839</v>
      </c>
      <c r="E94" s="37" t="n">
        <v>16.8995775105622</v>
      </c>
      <c r="F94" s="37" t="n">
        <v>34.7741306467338</v>
      </c>
      <c r="G94" s="37" t="n">
        <v>15.9246018849529</v>
      </c>
      <c r="H94" s="37" t="n">
        <v>26.3243418914527</v>
      </c>
      <c r="I94" s="37" t="n">
        <v>12.0246993825154</v>
      </c>
      <c r="J94" s="37" t="n">
        <v>13.3246668833279</v>
      </c>
      <c r="K94" s="38" t="n">
        <v>16.8995775105622</v>
      </c>
    </row>
    <row r="95" customFormat="false" ht="14.4" hidden="false" customHeight="false" outlineLevel="0" collapsed="false">
      <c r="A95" s="34" t="n">
        <v>920</v>
      </c>
      <c r="B95" s="35" t="n">
        <v>17.5495612609685</v>
      </c>
      <c r="C95" s="36" t="n">
        <v>15.9246018849529</v>
      </c>
      <c r="D95" s="36" t="n">
        <v>29.899252518687</v>
      </c>
      <c r="E95" s="37" t="n">
        <v>16.8995775105622</v>
      </c>
      <c r="F95" s="37" t="n">
        <v>35.099122521937</v>
      </c>
      <c r="G95" s="37" t="n">
        <v>15.9246018849529</v>
      </c>
      <c r="H95" s="37" t="n">
        <v>25.9993500162496</v>
      </c>
      <c r="I95" s="37" t="n">
        <v>12.6746831329217</v>
      </c>
      <c r="J95" s="37" t="n">
        <v>14.2996425089373</v>
      </c>
      <c r="K95" s="38" t="n">
        <v>17.2245693857654</v>
      </c>
    </row>
    <row r="96" customFormat="false" ht="14.4" hidden="false" customHeight="false" outlineLevel="0" collapsed="false">
      <c r="A96" s="34" t="n">
        <v>930</v>
      </c>
      <c r="B96" s="35" t="n">
        <v>17.2245693857654</v>
      </c>
      <c r="C96" s="36" t="n">
        <v>15.9246018849529</v>
      </c>
      <c r="D96" s="36" t="n">
        <v>29.2492687682808</v>
      </c>
      <c r="E96" s="37" t="n">
        <v>16.8995775105622</v>
      </c>
      <c r="F96" s="37" t="n">
        <v>34.7741306467338</v>
      </c>
      <c r="G96" s="37" t="n">
        <v>15.5996100097498</v>
      </c>
      <c r="H96" s="37" t="n">
        <v>26.3243418914527</v>
      </c>
      <c r="I96" s="37" t="n">
        <v>12.0246993825154</v>
      </c>
      <c r="J96" s="37" t="n">
        <v>14.2996425089373</v>
      </c>
      <c r="K96" s="38" t="n">
        <v>17.2245693857654</v>
      </c>
    </row>
    <row r="97" customFormat="false" ht="14.4" hidden="false" customHeight="false" outlineLevel="0" collapsed="false">
      <c r="A97" s="34" t="n">
        <v>940</v>
      </c>
      <c r="B97" s="35" t="n">
        <v>17.5495612609685</v>
      </c>
      <c r="C97" s="36" t="n">
        <v>15.9246018849529</v>
      </c>
      <c r="D97" s="36" t="n">
        <v>30.2242443938902</v>
      </c>
      <c r="E97" s="37" t="n">
        <v>17.2245693857654</v>
      </c>
      <c r="F97" s="37" t="n">
        <v>34.7741306467338</v>
      </c>
      <c r="G97" s="37" t="n">
        <v>15.9246018849529</v>
      </c>
      <c r="H97" s="37" t="n">
        <v>26.3243418914527</v>
      </c>
      <c r="I97" s="37" t="n">
        <v>12.9996750081248</v>
      </c>
      <c r="J97" s="37" t="n">
        <v>13.3246668833279</v>
      </c>
      <c r="K97" s="38" t="n">
        <v>17.2245693857654</v>
      </c>
    </row>
    <row r="98" customFormat="false" ht="14.4" hidden="false" customHeight="false" outlineLevel="0" collapsed="false">
      <c r="A98" s="34" t="n">
        <v>950</v>
      </c>
      <c r="B98" s="35" t="n">
        <v>17.2245693857654</v>
      </c>
      <c r="C98" s="36" t="n">
        <v>15.9246018849529</v>
      </c>
      <c r="D98" s="36" t="n">
        <v>29.899252518687</v>
      </c>
      <c r="E98" s="37" t="n">
        <v>16.8995775105622</v>
      </c>
      <c r="F98" s="37" t="n">
        <v>34.7741306467338</v>
      </c>
      <c r="G98" s="37" t="n">
        <v>15.5996100097498</v>
      </c>
      <c r="H98" s="37" t="n">
        <v>26.3243418914527</v>
      </c>
      <c r="I98" s="37" t="n">
        <v>12.0246993825154</v>
      </c>
      <c r="J98" s="37" t="n">
        <v>13.649658758531</v>
      </c>
      <c r="K98" s="38" t="n">
        <v>17.2245693857654</v>
      </c>
    </row>
    <row r="99" customFormat="false" ht="14.4" hidden="false" customHeight="false" outlineLevel="0" collapsed="false">
      <c r="A99" s="34" t="n">
        <v>960</v>
      </c>
      <c r="B99" s="35" t="n">
        <v>17.2245693857654</v>
      </c>
      <c r="C99" s="36" t="n">
        <v>15.9246018849529</v>
      </c>
      <c r="D99" s="36" t="n">
        <v>29.899252518687</v>
      </c>
      <c r="E99" s="37" t="n">
        <v>16.8995775105622</v>
      </c>
      <c r="F99" s="37" t="n">
        <v>34.4491387715307</v>
      </c>
      <c r="G99" s="37" t="n">
        <v>16.5745856353591</v>
      </c>
      <c r="H99" s="37" t="n">
        <v>26.3243418914527</v>
      </c>
      <c r="I99" s="37" t="n">
        <v>12.9996750081248</v>
      </c>
      <c r="J99" s="37" t="n">
        <v>13.649658758531</v>
      </c>
      <c r="K99" s="38" t="n">
        <v>17.2245693857654</v>
      </c>
    </row>
    <row r="100" customFormat="false" ht="14.4" hidden="false" customHeight="false" outlineLevel="0" collapsed="false">
      <c r="A100" s="34" t="n">
        <v>970</v>
      </c>
      <c r="B100" s="35" t="n">
        <v>17.2245693857654</v>
      </c>
      <c r="C100" s="36" t="n">
        <v>15.9246018849529</v>
      </c>
      <c r="D100" s="36" t="n">
        <v>29.899252518687</v>
      </c>
      <c r="E100" s="37" t="n">
        <v>16.8995775105622</v>
      </c>
      <c r="F100" s="37" t="n">
        <v>34.7741306467338</v>
      </c>
      <c r="G100" s="37" t="n">
        <v>15.9246018849529</v>
      </c>
      <c r="H100" s="37" t="n">
        <v>25.9993500162496</v>
      </c>
      <c r="I100" s="37" t="n">
        <v>12.3496912577186</v>
      </c>
      <c r="J100" s="37" t="n">
        <v>13.3246668833279</v>
      </c>
      <c r="K100" s="38" t="n">
        <v>17.2245693857654</v>
      </c>
    </row>
    <row r="101" customFormat="false" ht="14.4" hidden="false" customHeight="false" outlineLevel="0" collapsed="false">
      <c r="A101" s="34" t="n">
        <v>980</v>
      </c>
      <c r="B101" s="35" t="n">
        <v>17.2245693857654</v>
      </c>
      <c r="C101" s="36" t="n">
        <v>15.9246018849529</v>
      </c>
      <c r="D101" s="36" t="n">
        <v>29.2492687682808</v>
      </c>
      <c r="E101" s="37" t="n">
        <v>16.8995775105622</v>
      </c>
      <c r="F101" s="37" t="n">
        <v>34.7741306467338</v>
      </c>
      <c r="G101" s="37" t="n">
        <v>15.9246018849529</v>
      </c>
      <c r="H101" s="37" t="n">
        <v>25.6743581410465</v>
      </c>
      <c r="I101" s="37" t="n">
        <v>13.649658758531</v>
      </c>
      <c r="J101" s="37" t="n">
        <v>13.9746506337342</v>
      </c>
      <c r="K101" s="38" t="n">
        <v>17.5495612609685</v>
      </c>
    </row>
    <row r="102" customFormat="false" ht="14.4" hidden="false" customHeight="false" outlineLevel="0" collapsed="false">
      <c r="A102" s="34" t="n">
        <v>990</v>
      </c>
      <c r="B102" s="35" t="n">
        <v>17.2245693857654</v>
      </c>
      <c r="C102" s="36" t="n">
        <v>15.9246018849529</v>
      </c>
      <c r="D102" s="36" t="n">
        <v>29.5742606434839</v>
      </c>
      <c r="E102" s="37" t="n">
        <v>16.8995775105622</v>
      </c>
      <c r="F102" s="37" t="n">
        <v>34.7741306467338</v>
      </c>
      <c r="G102" s="37" t="n">
        <v>15.5996100097498</v>
      </c>
      <c r="H102" s="37" t="n">
        <v>25.9993500162496</v>
      </c>
      <c r="I102" s="37" t="n">
        <v>13.649658758531</v>
      </c>
      <c r="J102" s="37" t="n">
        <v>13.9746506337342</v>
      </c>
      <c r="K102" s="38" t="n">
        <v>17.2245693857654</v>
      </c>
    </row>
    <row r="103" customFormat="false" ht="14.4" hidden="false" customHeight="false" outlineLevel="0" collapsed="false">
      <c r="A103" s="34" t="n">
        <v>1000</v>
      </c>
      <c r="B103" s="35" t="n">
        <v>17.2245693857654</v>
      </c>
      <c r="C103" s="36" t="n">
        <v>15.9246018849529</v>
      </c>
      <c r="D103" s="36" t="n">
        <v>29.5742606434839</v>
      </c>
      <c r="E103" s="37" t="n">
        <v>16.8995775105622</v>
      </c>
      <c r="F103" s="37" t="n">
        <v>34.7741306467338</v>
      </c>
      <c r="G103" s="37" t="n">
        <v>15.2746181345466</v>
      </c>
      <c r="H103" s="37" t="n">
        <v>25.6743581410465</v>
      </c>
      <c r="I103" s="37" t="n">
        <v>13.3246668833279</v>
      </c>
      <c r="J103" s="37" t="n">
        <v>13.9746506337342</v>
      </c>
      <c r="K103" s="38" t="n">
        <v>16.8995775105622</v>
      </c>
    </row>
    <row r="104" customFormat="false" ht="14.4" hidden="false" customHeight="false" outlineLevel="0" collapsed="false">
      <c r="A104" s="34" t="n">
        <v>1010</v>
      </c>
      <c r="B104" s="35" t="n">
        <v>17.2245693857654</v>
      </c>
      <c r="C104" s="36" t="n">
        <v>15.5996100097498</v>
      </c>
      <c r="D104" s="36" t="n">
        <v>29.899252518687</v>
      </c>
      <c r="E104" s="37" t="n">
        <v>16.8995775105622</v>
      </c>
      <c r="F104" s="37" t="n">
        <v>34.7741306467338</v>
      </c>
      <c r="G104" s="37" t="n">
        <v>15.9246018849529</v>
      </c>
      <c r="H104" s="37" t="n">
        <v>25.6743581410465</v>
      </c>
      <c r="I104" s="37" t="n">
        <v>12.6746831329217</v>
      </c>
      <c r="J104" s="37" t="n">
        <v>14.2996425089373</v>
      </c>
      <c r="K104" s="38" t="n">
        <v>16.5745856353591</v>
      </c>
    </row>
    <row r="105" customFormat="false" ht="14.4" hidden="false" customHeight="false" outlineLevel="0" collapsed="false">
      <c r="A105" s="34" t="n">
        <v>1020</v>
      </c>
      <c r="B105" s="35" t="n">
        <v>17.2245693857654</v>
      </c>
      <c r="C105" s="36" t="n">
        <v>15.5996100097498</v>
      </c>
      <c r="D105" s="36" t="n">
        <v>29.899252518687</v>
      </c>
      <c r="E105" s="37" t="n">
        <v>16.8995775105622</v>
      </c>
      <c r="F105" s="37" t="n">
        <v>34.7741306467338</v>
      </c>
      <c r="G105" s="37" t="n">
        <v>15.2746181345466</v>
      </c>
      <c r="H105" s="37" t="n">
        <v>25.9993500162496</v>
      </c>
      <c r="I105" s="37" t="n">
        <v>12.3496912577186</v>
      </c>
      <c r="J105" s="37" t="n">
        <v>14.6246343841404</v>
      </c>
      <c r="K105" s="38" t="n">
        <v>16.5745856353591</v>
      </c>
    </row>
    <row r="106" customFormat="false" ht="14.4" hidden="false" customHeight="false" outlineLevel="0" collapsed="false">
      <c r="A106" s="34" t="n">
        <v>1030</v>
      </c>
      <c r="B106" s="35" t="n">
        <v>16.8995775105622</v>
      </c>
      <c r="C106" s="36" t="n">
        <v>15.9246018849529</v>
      </c>
      <c r="D106" s="36" t="n">
        <v>29.899252518687</v>
      </c>
      <c r="E106" s="37" t="n">
        <v>16.8995775105622</v>
      </c>
      <c r="F106" s="37" t="n">
        <v>34.7741306467338</v>
      </c>
      <c r="G106" s="37" t="n">
        <v>15.2746181345466</v>
      </c>
      <c r="H106" s="37" t="n">
        <v>25.6743581410465</v>
      </c>
      <c r="I106" s="37" t="n">
        <v>12.6746831329217</v>
      </c>
      <c r="J106" s="37" t="n">
        <v>14.2996425089373</v>
      </c>
      <c r="K106" s="38" t="n">
        <v>16.5745856353591</v>
      </c>
    </row>
    <row r="107" customFormat="false" ht="14.4" hidden="false" customHeight="false" outlineLevel="0" collapsed="false">
      <c r="A107" s="34" t="n">
        <v>1040</v>
      </c>
      <c r="B107" s="35" t="n">
        <v>16.8995775105622</v>
      </c>
      <c r="C107" s="36" t="n">
        <v>15.5996100097498</v>
      </c>
      <c r="D107" s="36" t="n">
        <v>29.899252518687</v>
      </c>
      <c r="E107" s="37" t="n">
        <v>16.8995775105622</v>
      </c>
      <c r="F107" s="37" t="n">
        <v>34.7741306467338</v>
      </c>
      <c r="G107" s="37" t="n">
        <v>15.9246018849529</v>
      </c>
      <c r="H107" s="37" t="n">
        <v>25.9993500162496</v>
      </c>
      <c r="I107" s="37" t="n">
        <v>12.9996750081248</v>
      </c>
      <c r="J107" s="37" t="n">
        <v>13.9746506337342</v>
      </c>
      <c r="K107" s="38" t="n">
        <v>16.5745856353591</v>
      </c>
    </row>
    <row r="108" customFormat="false" ht="14.4" hidden="false" customHeight="false" outlineLevel="0" collapsed="false">
      <c r="A108" s="34" t="n">
        <v>1050</v>
      </c>
      <c r="B108" s="35" t="n">
        <v>16.8995775105622</v>
      </c>
      <c r="C108" s="36" t="n">
        <v>15.5996100097498</v>
      </c>
      <c r="D108" s="36" t="n">
        <v>29.899252518687</v>
      </c>
      <c r="E108" s="37" t="n">
        <v>16.8995775105622</v>
      </c>
      <c r="F108" s="37" t="n">
        <v>34.7741306467338</v>
      </c>
      <c r="G108" s="37" t="n">
        <v>15.2746181345466</v>
      </c>
      <c r="H108" s="37" t="n">
        <v>25.6743581410465</v>
      </c>
      <c r="I108" s="37" t="n">
        <v>12.6746831329217</v>
      </c>
      <c r="J108" s="37" t="n">
        <v>14.6246343841404</v>
      </c>
      <c r="K108" s="38" t="n">
        <v>16.5745856353591</v>
      </c>
    </row>
    <row r="109" customFormat="false" ht="14.4" hidden="false" customHeight="false" outlineLevel="0" collapsed="false">
      <c r="A109" s="34" t="n">
        <v>1060</v>
      </c>
      <c r="B109" s="35" t="n">
        <v>16.8995775105622</v>
      </c>
      <c r="C109" s="36" t="n">
        <v>15.9246018849529</v>
      </c>
      <c r="D109" s="36" t="n">
        <v>29.5742606434839</v>
      </c>
      <c r="E109" s="37" t="n">
        <v>16.8995775105622</v>
      </c>
      <c r="F109" s="37" t="n">
        <v>35.099122521937</v>
      </c>
      <c r="G109" s="37" t="n">
        <v>15.5996100097498</v>
      </c>
      <c r="H109" s="37" t="n">
        <v>25.3493662658434</v>
      </c>
      <c r="I109" s="37" t="n">
        <v>13.3246668833279</v>
      </c>
      <c r="J109" s="37" t="n">
        <v>14.6246343841404</v>
      </c>
      <c r="K109" s="38" t="n">
        <v>16.249593760156</v>
      </c>
    </row>
    <row r="110" customFormat="false" ht="14.4" hidden="false" customHeight="false" outlineLevel="0" collapsed="false">
      <c r="A110" s="34" t="n">
        <v>1070</v>
      </c>
      <c r="B110" s="35" t="n">
        <v>17.5495612609685</v>
      </c>
      <c r="C110" s="36" t="n">
        <v>15.5996100097498</v>
      </c>
      <c r="D110" s="36" t="n">
        <v>29.5742606434839</v>
      </c>
      <c r="E110" s="37" t="n">
        <v>16.8995775105622</v>
      </c>
      <c r="F110" s="37" t="n">
        <v>35.099122521937</v>
      </c>
      <c r="G110" s="37" t="n">
        <v>15.5996100097498</v>
      </c>
      <c r="H110" s="37" t="n">
        <v>25.6743581410465</v>
      </c>
      <c r="I110" s="37" t="n">
        <v>12.6746831329217</v>
      </c>
      <c r="J110" s="37" t="n">
        <v>14.2996425089373</v>
      </c>
      <c r="K110" s="38" t="n">
        <v>16.249593760156</v>
      </c>
    </row>
    <row r="111" customFormat="false" ht="14.4" hidden="false" customHeight="false" outlineLevel="0" collapsed="false">
      <c r="A111" s="34" t="n">
        <v>1080</v>
      </c>
      <c r="B111" s="35" t="n">
        <v>17.5495612609685</v>
      </c>
      <c r="C111" s="36" t="n">
        <v>15.5996100097498</v>
      </c>
      <c r="D111" s="36" t="n">
        <v>29.5742606434839</v>
      </c>
      <c r="E111" s="37" t="n">
        <v>16.8995775105622</v>
      </c>
      <c r="F111" s="37" t="n">
        <v>34.7741306467338</v>
      </c>
      <c r="G111" s="37" t="n">
        <v>15.9246018849529</v>
      </c>
      <c r="H111" s="37" t="n">
        <v>25.6743581410465</v>
      </c>
      <c r="I111" s="37" t="n">
        <v>12.9996750081248</v>
      </c>
      <c r="J111" s="37" t="n">
        <v>14.9496262593435</v>
      </c>
      <c r="K111" s="38" t="n">
        <v>16.249593760156</v>
      </c>
    </row>
    <row r="112" customFormat="false" ht="14.4" hidden="false" customHeight="false" outlineLevel="0" collapsed="false">
      <c r="A112" s="34" t="n">
        <v>1090</v>
      </c>
      <c r="B112" s="35" t="n">
        <v>17.2245693857654</v>
      </c>
      <c r="C112" s="36" t="n">
        <v>15.5996100097498</v>
      </c>
      <c r="D112" s="36" t="n">
        <v>29.5742606434839</v>
      </c>
      <c r="E112" s="37" t="n">
        <v>16.8995775105622</v>
      </c>
      <c r="F112" s="37" t="n">
        <v>34.7741306467338</v>
      </c>
      <c r="G112" s="37" t="n">
        <v>15.2746181345466</v>
      </c>
      <c r="H112" s="37" t="n">
        <v>25.9993500162496</v>
      </c>
      <c r="I112" s="37" t="n">
        <v>12.9996750081248</v>
      </c>
      <c r="J112" s="37" t="n">
        <v>14.9496262593435</v>
      </c>
      <c r="K112" s="38" t="n">
        <v>16.249593760156</v>
      </c>
    </row>
    <row r="113" customFormat="false" ht="14.4" hidden="false" customHeight="false" outlineLevel="0" collapsed="false">
      <c r="A113" s="34" t="n">
        <v>1100</v>
      </c>
      <c r="B113" s="35" t="n">
        <v>17.2245693857654</v>
      </c>
      <c r="C113" s="36" t="n">
        <v>15.9246018849529</v>
      </c>
      <c r="D113" s="36" t="n">
        <v>29.899252518687</v>
      </c>
      <c r="E113" s="37" t="n">
        <v>16.8995775105622</v>
      </c>
      <c r="F113" s="37" t="n">
        <v>35.099122521937</v>
      </c>
      <c r="G113" s="37" t="n">
        <v>15.9246018849529</v>
      </c>
      <c r="H113" s="37" t="n">
        <v>25.6743581410465</v>
      </c>
      <c r="I113" s="37" t="n">
        <v>12.6746831329217</v>
      </c>
      <c r="J113" s="37" t="n">
        <v>15.2746181345466</v>
      </c>
      <c r="K113" s="38" t="n">
        <v>16.5745856353591</v>
      </c>
    </row>
    <row r="114" customFormat="false" ht="14.4" hidden="false" customHeight="false" outlineLevel="0" collapsed="false">
      <c r="A114" s="34" t="n">
        <v>1110</v>
      </c>
      <c r="B114" s="35" t="n">
        <v>16.8995775105622</v>
      </c>
      <c r="C114" s="36" t="n">
        <v>15.5996100097498</v>
      </c>
      <c r="D114" s="36" t="n">
        <v>29.899252518687</v>
      </c>
      <c r="E114" s="37" t="n">
        <v>17.2245693857654</v>
      </c>
      <c r="F114" s="37" t="n">
        <v>34.7741306467338</v>
      </c>
      <c r="G114" s="37" t="n">
        <v>15.5996100097498</v>
      </c>
      <c r="H114" s="37" t="n">
        <v>25.3493662658434</v>
      </c>
      <c r="I114" s="37" t="n">
        <v>12.6746831329217</v>
      </c>
      <c r="J114" s="37" t="n">
        <v>14.6246343841404</v>
      </c>
      <c r="K114" s="38" t="n">
        <v>16.5745856353591</v>
      </c>
    </row>
    <row r="115" customFormat="false" ht="14.4" hidden="false" customHeight="false" outlineLevel="0" collapsed="false">
      <c r="A115" s="34" t="n">
        <v>1120</v>
      </c>
      <c r="B115" s="35" t="n">
        <v>16.5745856353591</v>
      </c>
      <c r="C115" s="36" t="n">
        <v>15.5996100097498</v>
      </c>
      <c r="D115" s="36" t="n">
        <v>29.899252518687</v>
      </c>
      <c r="E115" s="37" t="n">
        <v>16.8995775105622</v>
      </c>
      <c r="F115" s="37" t="n">
        <v>34.7741306467338</v>
      </c>
      <c r="G115" s="37" t="n">
        <v>15.5996100097498</v>
      </c>
      <c r="H115" s="37" t="n">
        <v>25.9993500162496</v>
      </c>
      <c r="I115" s="37" t="n">
        <v>12.9996750081248</v>
      </c>
      <c r="J115" s="37" t="n">
        <v>14.6246343841404</v>
      </c>
      <c r="K115" s="38" t="n">
        <v>16.249593760156</v>
      </c>
    </row>
    <row r="116" customFormat="false" ht="14.4" hidden="false" customHeight="false" outlineLevel="0" collapsed="false">
      <c r="A116" s="34" t="n">
        <v>1130</v>
      </c>
      <c r="B116" s="35" t="n">
        <v>17.2245693857654</v>
      </c>
      <c r="C116" s="36" t="n">
        <v>15.9246018849529</v>
      </c>
      <c r="D116" s="36" t="n">
        <v>29.5742606434839</v>
      </c>
      <c r="E116" s="37" t="n">
        <v>16.8995775105622</v>
      </c>
      <c r="F116" s="37" t="n">
        <v>34.7741306467338</v>
      </c>
      <c r="G116" s="37" t="n">
        <v>15.5996100097498</v>
      </c>
      <c r="H116" s="37" t="n">
        <v>25.9993500162496</v>
      </c>
      <c r="I116" s="37" t="n">
        <v>12.3496912577186</v>
      </c>
      <c r="J116" s="37" t="n">
        <v>14.2996425089373</v>
      </c>
      <c r="K116" s="38" t="n">
        <v>16.249593760156</v>
      </c>
    </row>
    <row r="117" customFormat="false" ht="14.4" hidden="false" customHeight="false" outlineLevel="0" collapsed="false">
      <c r="A117" s="34" t="n">
        <v>1140</v>
      </c>
      <c r="B117" s="35" t="n">
        <v>16.8995775105622</v>
      </c>
      <c r="C117" s="36" t="n">
        <v>15.5996100097498</v>
      </c>
      <c r="D117" s="36" t="n">
        <v>29.899252518687</v>
      </c>
      <c r="E117" s="37" t="n">
        <v>16.8995775105622</v>
      </c>
      <c r="F117" s="37" t="n">
        <v>34.7741306467338</v>
      </c>
      <c r="G117" s="37" t="n">
        <v>15.9246018849529</v>
      </c>
      <c r="H117" s="37" t="n">
        <v>25.6743581410465</v>
      </c>
      <c r="I117" s="37" t="n">
        <v>11.3747156321092</v>
      </c>
      <c r="J117" s="37" t="n">
        <v>14.2996425089373</v>
      </c>
      <c r="K117" s="38" t="n">
        <v>16.249593760156</v>
      </c>
    </row>
    <row r="118" customFormat="false" ht="14.4" hidden="false" customHeight="false" outlineLevel="0" collapsed="false">
      <c r="A118" s="34" t="n">
        <v>1150</v>
      </c>
      <c r="B118" s="35" t="n">
        <v>16.8995775105622</v>
      </c>
      <c r="C118" s="36" t="n">
        <v>15.9246018849529</v>
      </c>
      <c r="D118" s="36" t="n">
        <v>29.5742606434839</v>
      </c>
      <c r="E118" s="37" t="n">
        <v>17.2245693857654</v>
      </c>
      <c r="F118" s="37" t="n">
        <v>34.4491387715307</v>
      </c>
      <c r="G118" s="37" t="n">
        <v>15.5996100097498</v>
      </c>
      <c r="H118" s="37" t="n">
        <v>25.9993500162496</v>
      </c>
      <c r="I118" s="37" t="n">
        <v>12.0246993825154</v>
      </c>
      <c r="J118" s="37" t="n">
        <v>15.2746181345466</v>
      </c>
      <c r="K118" s="38" t="n">
        <v>16.249593760156</v>
      </c>
    </row>
    <row r="119" customFormat="false" ht="14.4" hidden="false" customHeight="false" outlineLevel="0" collapsed="false">
      <c r="A119" s="34" t="n">
        <v>1160</v>
      </c>
      <c r="B119" s="35" t="n">
        <v>16.5745856353591</v>
      </c>
      <c r="C119" s="36" t="n">
        <v>15.9246018849529</v>
      </c>
      <c r="D119" s="36" t="n">
        <v>29.899252518687</v>
      </c>
      <c r="E119" s="37" t="n">
        <v>16.8995775105622</v>
      </c>
      <c r="F119" s="37" t="n">
        <v>34.7741306467338</v>
      </c>
      <c r="G119" s="37" t="n">
        <v>15.9246018849529</v>
      </c>
      <c r="H119" s="37" t="n">
        <v>25.9993500162496</v>
      </c>
      <c r="I119" s="37" t="n">
        <v>12.0246993825154</v>
      </c>
      <c r="J119" s="37" t="n">
        <v>15.5996100097498</v>
      </c>
      <c r="K119" s="38" t="n">
        <v>16.249593760156</v>
      </c>
    </row>
    <row r="120" customFormat="false" ht="14.4" hidden="false" customHeight="false" outlineLevel="0" collapsed="false">
      <c r="A120" s="34" t="n">
        <v>1170</v>
      </c>
      <c r="B120" s="35" t="n">
        <v>16.8995775105622</v>
      </c>
      <c r="C120" s="36" t="n">
        <v>15.9246018849529</v>
      </c>
      <c r="D120" s="36" t="n">
        <v>29.899252518687</v>
      </c>
      <c r="E120" s="37" t="n">
        <v>17.2245693857654</v>
      </c>
      <c r="F120" s="37" t="n">
        <v>34.7741306467338</v>
      </c>
      <c r="G120" s="37" t="n">
        <v>15.5996100097498</v>
      </c>
      <c r="H120" s="37" t="n">
        <v>26.3243418914527</v>
      </c>
      <c r="I120" s="37" t="n">
        <v>11.6997075073123</v>
      </c>
      <c r="J120" s="37" t="n">
        <v>14.9496262593435</v>
      </c>
      <c r="K120" s="38" t="n">
        <v>15.9246018849529</v>
      </c>
    </row>
    <row r="121" customFormat="false" ht="14.4" hidden="false" customHeight="false" outlineLevel="0" collapsed="false">
      <c r="A121" s="34" t="n">
        <v>1180</v>
      </c>
      <c r="B121" s="35" t="n">
        <v>16.8995775105622</v>
      </c>
      <c r="C121" s="36" t="n">
        <v>15.9246018849529</v>
      </c>
      <c r="D121" s="36" t="n">
        <v>29.899252518687</v>
      </c>
      <c r="E121" s="37" t="n">
        <v>17.2245693857654</v>
      </c>
      <c r="F121" s="37" t="n">
        <v>34.7741306467338</v>
      </c>
      <c r="G121" s="37" t="n">
        <v>15.5996100097498</v>
      </c>
      <c r="H121" s="37" t="n">
        <v>26.3243418914527</v>
      </c>
      <c r="I121" s="37" t="n">
        <v>12.0246993825154</v>
      </c>
      <c r="J121" s="37" t="n">
        <v>14.6246343841404</v>
      </c>
      <c r="K121" s="38" t="n">
        <v>16.249593760156</v>
      </c>
    </row>
    <row r="122" customFormat="false" ht="14.4" hidden="false" customHeight="false" outlineLevel="0" collapsed="false">
      <c r="A122" s="34" t="n">
        <v>1190</v>
      </c>
      <c r="B122" s="35" t="n">
        <v>17.2245693857654</v>
      </c>
      <c r="C122" s="36" t="n">
        <v>15.5996100097498</v>
      </c>
      <c r="D122" s="36" t="n">
        <v>29.5742606434839</v>
      </c>
      <c r="E122" s="37" t="n">
        <v>17.2245693857654</v>
      </c>
      <c r="F122" s="37" t="n">
        <v>35.099122521937</v>
      </c>
      <c r="G122" s="37" t="n">
        <v>15.5996100097498</v>
      </c>
      <c r="H122" s="37" t="n">
        <v>25.9993500162496</v>
      </c>
      <c r="I122" s="37" t="n">
        <v>12.0246993825154</v>
      </c>
      <c r="J122" s="37" t="n">
        <v>14.6246343841404</v>
      </c>
      <c r="K122" s="38" t="n">
        <v>16.249593760156</v>
      </c>
    </row>
    <row r="123" customFormat="false" ht="14.4" hidden="false" customHeight="false" outlineLevel="0" collapsed="false">
      <c r="A123" s="34" t="n">
        <v>1200</v>
      </c>
      <c r="B123" s="39" t="n">
        <v>17.2245693857654</v>
      </c>
      <c r="C123" s="40" t="n">
        <v>15.5996100097498</v>
      </c>
      <c r="D123" s="40" t="n">
        <v>29.5742606434839</v>
      </c>
      <c r="E123" s="37" t="n">
        <v>17.2245693857654</v>
      </c>
      <c r="F123" s="37" t="n">
        <v>35.7491062723432</v>
      </c>
      <c r="G123" s="37" t="n">
        <v>15.5996100097498</v>
      </c>
      <c r="H123" s="37" t="n">
        <v>25.6743581410465</v>
      </c>
      <c r="I123" s="37" t="n">
        <v>11.6997075073123</v>
      </c>
      <c r="J123" s="37" t="n">
        <v>13.9746506337342</v>
      </c>
      <c r="K123" s="38" t="n">
        <v>16.5745856353591</v>
      </c>
    </row>
    <row r="124" customFormat="false" ht="14.4" hidden="false" customHeight="false" outlineLevel="0" collapsed="false">
      <c r="A124" s="34" t="n">
        <v>1210</v>
      </c>
      <c r="B124" s="39" t="n">
        <v>16.8995775105622</v>
      </c>
      <c r="C124" s="40" t="n">
        <v>15.9246018849529</v>
      </c>
      <c r="D124" s="40" t="n">
        <v>29.5742606434839</v>
      </c>
      <c r="E124" s="37" t="n">
        <v>16.5745856353591</v>
      </c>
      <c r="F124" s="37" t="n">
        <v>35.4241143971401</v>
      </c>
      <c r="G124" s="37" t="n">
        <v>15.5996100097498</v>
      </c>
      <c r="H124" s="37" t="n">
        <v>25.6743581410465</v>
      </c>
      <c r="I124" s="37" t="n">
        <v>12.0246993825154</v>
      </c>
      <c r="J124" s="37" t="n">
        <v>14.2996425089373</v>
      </c>
      <c r="K124" s="38" t="n">
        <v>16.249593760156</v>
      </c>
    </row>
    <row r="125" customFormat="false" ht="14.4" hidden="false" customHeight="false" outlineLevel="0" collapsed="false">
      <c r="A125" s="34" t="n">
        <v>1220</v>
      </c>
      <c r="B125" s="39" t="n">
        <v>16.8995775105622</v>
      </c>
      <c r="C125" s="40" t="n">
        <v>15.5996100097498</v>
      </c>
      <c r="D125" s="40" t="n">
        <v>29.899252518687</v>
      </c>
      <c r="E125" s="37" t="n">
        <v>16.5745856353591</v>
      </c>
      <c r="F125" s="37" t="n">
        <v>35.099122521937</v>
      </c>
      <c r="G125" s="37" t="n">
        <v>15.5996100097498</v>
      </c>
      <c r="H125" s="37" t="n">
        <v>25.9993500162496</v>
      </c>
      <c r="I125" s="37" t="n">
        <v>11.3747156321092</v>
      </c>
      <c r="J125" s="37" t="n">
        <v>13.649658758531</v>
      </c>
      <c r="K125" s="38" t="n">
        <v>16.249593760156</v>
      </c>
    </row>
    <row r="126" customFormat="false" ht="14.4" hidden="false" customHeight="false" outlineLevel="0" collapsed="false">
      <c r="A126" s="34" t="n">
        <v>1230</v>
      </c>
      <c r="B126" s="39" t="n">
        <v>16.8995775105622</v>
      </c>
      <c r="C126" s="40" t="n">
        <v>15.9246018849529</v>
      </c>
      <c r="D126" s="40" t="n">
        <v>29.899252518687</v>
      </c>
      <c r="E126" s="37" t="n">
        <v>16.5745856353591</v>
      </c>
      <c r="F126" s="37" t="n">
        <v>35.4241143971401</v>
      </c>
      <c r="G126" s="37" t="n">
        <v>15.2746181345466</v>
      </c>
      <c r="H126" s="37" t="n">
        <v>25.0243743906402</v>
      </c>
      <c r="I126" s="37" t="n">
        <v>12.0246993825154</v>
      </c>
      <c r="J126" s="37" t="n">
        <v>13.9746506337342</v>
      </c>
      <c r="K126" s="38" t="n">
        <v>16.249593760156</v>
      </c>
    </row>
    <row r="127" customFormat="false" ht="14.4" hidden="false" customHeight="false" outlineLevel="0" collapsed="false">
      <c r="A127" s="34" t="n">
        <v>1240</v>
      </c>
      <c r="B127" s="39" t="n">
        <v>16.5745856353591</v>
      </c>
      <c r="C127" s="40" t="n">
        <v>15.9246018849529</v>
      </c>
      <c r="D127" s="40" t="n">
        <v>29.899252518687</v>
      </c>
      <c r="E127" s="37" t="n">
        <v>16.5745856353591</v>
      </c>
      <c r="F127" s="37" t="n">
        <v>35.4241143971401</v>
      </c>
      <c r="G127" s="37" t="n">
        <v>15.2746181345466</v>
      </c>
      <c r="H127" s="37" t="n">
        <v>25.9993500162496</v>
      </c>
      <c r="I127" s="37" t="n">
        <v>11.6997075073123</v>
      </c>
      <c r="J127" s="37" t="n">
        <v>14.9496262593435</v>
      </c>
      <c r="K127" s="38" t="n">
        <v>16.249593760156</v>
      </c>
    </row>
    <row r="128" customFormat="false" ht="14.4" hidden="false" customHeight="false" outlineLevel="0" collapsed="false">
      <c r="A128" s="34" t="n">
        <v>1250</v>
      </c>
      <c r="B128" s="39" t="n">
        <v>16.8995775105622</v>
      </c>
      <c r="C128" s="40" t="n">
        <v>15.9246018849529</v>
      </c>
      <c r="D128" s="40" t="n">
        <v>29.899252518687</v>
      </c>
      <c r="E128" s="37" t="n">
        <v>17.5495612609685</v>
      </c>
      <c r="F128" s="37" t="n">
        <v>35.099122521937</v>
      </c>
      <c r="G128" s="37" t="n">
        <v>15.2746181345466</v>
      </c>
      <c r="H128" s="37" t="n">
        <v>25.6743581410465</v>
      </c>
      <c r="I128" s="37" t="n">
        <v>12.0246993825154</v>
      </c>
      <c r="J128" s="37" t="n">
        <v>13.9746506337342</v>
      </c>
      <c r="K128" s="38" t="n">
        <v>16.5745856353591</v>
      </c>
    </row>
    <row r="129" customFormat="false" ht="14.4" hidden="false" customHeight="false" outlineLevel="0" collapsed="false">
      <c r="A129" s="34" t="n">
        <v>1260</v>
      </c>
      <c r="B129" s="39" t="n">
        <v>16.8995775105622</v>
      </c>
      <c r="C129" s="40" t="n">
        <v>15.5996100097498</v>
      </c>
      <c r="D129" s="40" t="n">
        <v>29.5742606434839</v>
      </c>
      <c r="E129" s="37" t="n">
        <v>17.5495612609685</v>
      </c>
      <c r="F129" s="37" t="n">
        <v>34.7741306467338</v>
      </c>
      <c r="G129" s="37" t="n">
        <v>15.2746181345466</v>
      </c>
      <c r="H129" s="37" t="n">
        <v>25.6743581410465</v>
      </c>
      <c r="I129" s="37" t="n">
        <v>11.6997075073123</v>
      </c>
      <c r="J129" s="37" t="n">
        <v>13.9746506337342</v>
      </c>
      <c r="K129" s="38" t="n">
        <v>15.9246018849529</v>
      </c>
    </row>
    <row r="130" customFormat="false" ht="14.4" hidden="false" customHeight="false" outlineLevel="0" collapsed="false">
      <c r="A130" s="34" t="n">
        <v>1270</v>
      </c>
      <c r="B130" s="39" t="n">
        <v>16.5745856353591</v>
      </c>
      <c r="C130" s="40" t="n">
        <v>15.5996100097498</v>
      </c>
      <c r="D130" s="40" t="n">
        <v>29.899252518687</v>
      </c>
      <c r="E130" s="37" t="n">
        <v>17.5495612609685</v>
      </c>
      <c r="F130" s="37" t="n">
        <v>35.099122521937</v>
      </c>
      <c r="G130" s="37" t="n">
        <v>15.9246018849529</v>
      </c>
      <c r="H130" s="37" t="n">
        <v>25.3493662658434</v>
      </c>
      <c r="I130" s="37" t="n">
        <v>12.0246993825154</v>
      </c>
      <c r="J130" s="37" t="n">
        <v>13.3246668833279</v>
      </c>
      <c r="K130" s="38" t="n">
        <v>15.9246018849529</v>
      </c>
    </row>
    <row r="131" customFormat="false" ht="14.4" hidden="false" customHeight="false" outlineLevel="0" collapsed="false">
      <c r="A131" s="34" t="n">
        <v>1280</v>
      </c>
      <c r="B131" s="39" t="n">
        <v>16.8995775105622</v>
      </c>
      <c r="C131" s="40" t="n">
        <v>15.9246018849529</v>
      </c>
      <c r="D131" s="40" t="n">
        <v>29.899252518687</v>
      </c>
      <c r="E131" s="37" t="n">
        <v>17.2245693857654</v>
      </c>
      <c r="F131" s="37" t="n">
        <v>35.4241143971401</v>
      </c>
      <c r="G131" s="37" t="n">
        <v>15.2746181345466</v>
      </c>
      <c r="H131" s="37" t="n">
        <v>25.3493662658434</v>
      </c>
      <c r="I131" s="37" t="n">
        <v>11.3747156321092</v>
      </c>
      <c r="J131" s="37" t="n">
        <v>14.2996425089373</v>
      </c>
      <c r="K131" s="38" t="n">
        <v>15.5996100097498</v>
      </c>
    </row>
    <row r="132" customFormat="false" ht="14.4" hidden="false" customHeight="false" outlineLevel="0" collapsed="false">
      <c r="A132" s="34" t="n">
        <v>1290</v>
      </c>
      <c r="B132" s="39" t="n">
        <v>16.8995775105622</v>
      </c>
      <c r="C132" s="40" t="n">
        <v>15.9246018849529</v>
      </c>
      <c r="D132" s="40" t="n">
        <v>29.899252518687</v>
      </c>
      <c r="E132" s="37" t="n">
        <v>16.8995775105622</v>
      </c>
      <c r="F132" s="37" t="n">
        <v>34.7741306467338</v>
      </c>
      <c r="G132" s="37" t="n">
        <v>15.5996100097498</v>
      </c>
      <c r="H132" s="37" t="n">
        <v>25.3493662658434</v>
      </c>
      <c r="I132" s="37" t="n">
        <v>12.0246993825154</v>
      </c>
      <c r="J132" s="37" t="n">
        <v>13.649658758531</v>
      </c>
      <c r="K132" s="38" t="n">
        <v>16.249593760156</v>
      </c>
    </row>
    <row r="133" customFormat="false" ht="14.4" hidden="false" customHeight="false" outlineLevel="0" collapsed="false">
      <c r="A133" s="34" t="n">
        <v>1300</v>
      </c>
      <c r="B133" s="39" t="n">
        <v>16.5745856353591</v>
      </c>
      <c r="C133" s="40" t="n">
        <v>15.5996100097498</v>
      </c>
      <c r="D133" s="40" t="n">
        <v>29.899252518687</v>
      </c>
      <c r="E133" s="37" t="n">
        <v>16.8995775105622</v>
      </c>
      <c r="F133" s="37" t="n">
        <v>34.7741306467338</v>
      </c>
      <c r="G133" s="37" t="n">
        <v>15.5996100097498</v>
      </c>
      <c r="H133" s="37" t="n">
        <v>25.6743581410465</v>
      </c>
      <c r="I133" s="37" t="n">
        <v>11.3747156321092</v>
      </c>
      <c r="J133" s="37" t="n">
        <v>13.649658758531</v>
      </c>
      <c r="K133" s="38" t="n">
        <v>16.249593760156</v>
      </c>
    </row>
    <row r="134" customFormat="false" ht="14.4" hidden="false" customHeight="false" outlineLevel="0" collapsed="false">
      <c r="A134" s="34" t="n">
        <v>1310</v>
      </c>
      <c r="B134" s="39" t="n">
        <v>16.8995775105622</v>
      </c>
      <c r="C134" s="40" t="n">
        <v>15.5996100097498</v>
      </c>
      <c r="D134" s="40" t="n">
        <v>29.899252518687</v>
      </c>
      <c r="E134" s="37" t="n">
        <v>16.5745856353591</v>
      </c>
      <c r="F134" s="37" t="n">
        <v>35.099122521937</v>
      </c>
      <c r="G134" s="37" t="n">
        <v>15.5996100097498</v>
      </c>
      <c r="H134" s="37" t="n">
        <v>25.6743581410465</v>
      </c>
      <c r="I134" s="37" t="n">
        <v>11.6997075073123</v>
      </c>
      <c r="J134" s="37" t="n">
        <v>13.9746506337342</v>
      </c>
      <c r="K134" s="38" t="n">
        <v>16.5745856353591</v>
      </c>
    </row>
    <row r="135" customFormat="false" ht="14.4" hidden="false" customHeight="false" outlineLevel="0" collapsed="false">
      <c r="A135" s="34" t="n">
        <v>1320</v>
      </c>
      <c r="B135" s="39" t="n">
        <v>16.8995775105622</v>
      </c>
      <c r="C135" s="40" t="n">
        <v>15.5996100097498</v>
      </c>
      <c r="D135" s="40" t="n">
        <v>29.899252518687</v>
      </c>
      <c r="E135" s="37" t="n">
        <v>16.8995775105622</v>
      </c>
      <c r="F135" s="37" t="n">
        <v>35.099122521937</v>
      </c>
      <c r="G135" s="37" t="n">
        <v>15.5996100097498</v>
      </c>
      <c r="H135" s="37" t="n">
        <v>25.3493662658434</v>
      </c>
      <c r="I135" s="37" t="n">
        <v>11.6997075073123</v>
      </c>
      <c r="J135" s="37" t="n">
        <v>13.9746506337342</v>
      </c>
      <c r="K135" s="38" t="n">
        <v>16.5745856353591</v>
      </c>
    </row>
    <row r="136" customFormat="false" ht="14.4" hidden="false" customHeight="false" outlineLevel="0" collapsed="false">
      <c r="A136" s="34" t="n">
        <v>1330</v>
      </c>
      <c r="B136" s="39" t="n">
        <v>17.2245693857654</v>
      </c>
      <c r="C136" s="40" t="n">
        <v>15.9246018849529</v>
      </c>
      <c r="D136" s="40" t="n">
        <v>30.2242443938902</v>
      </c>
      <c r="E136" s="37" t="n">
        <v>16.5745856353591</v>
      </c>
      <c r="F136" s="37" t="n">
        <v>34.7741306467338</v>
      </c>
      <c r="G136" s="37" t="n">
        <v>15.5996100097498</v>
      </c>
      <c r="H136" s="37" t="n">
        <v>25.6743581410465</v>
      </c>
      <c r="I136" s="37" t="n">
        <v>11.6997075073123</v>
      </c>
      <c r="J136" s="37" t="n">
        <v>13.649658758531</v>
      </c>
      <c r="K136" s="38" t="n">
        <v>16.5745856353591</v>
      </c>
    </row>
    <row r="137" customFormat="false" ht="14.4" hidden="false" customHeight="false" outlineLevel="0" collapsed="false">
      <c r="A137" s="34" t="n">
        <v>1340</v>
      </c>
      <c r="B137" s="39" t="n">
        <v>16.8995775105622</v>
      </c>
      <c r="C137" s="40" t="n">
        <v>15.5996100097498</v>
      </c>
      <c r="D137" s="40" t="n">
        <v>30.2242443938902</v>
      </c>
      <c r="E137" s="37" t="n">
        <v>16.249593760156</v>
      </c>
      <c r="F137" s="37" t="n">
        <v>35.099122521937</v>
      </c>
      <c r="G137" s="37" t="n">
        <v>15.2746181345466</v>
      </c>
      <c r="H137" s="37" t="n">
        <v>25.0243743906402</v>
      </c>
      <c r="I137" s="37" t="n">
        <v>12.0246993825154</v>
      </c>
      <c r="J137" s="37" t="n">
        <v>13.9746506337342</v>
      </c>
      <c r="K137" s="38" t="n">
        <v>16.249593760156</v>
      </c>
    </row>
    <row r="138" customFormat="false" ht="14.4" hidden="false" customHeight="false" outlineLevel="0" collapsed="false">
      <c r="A138" s="34" t="n">
        <v>1350</v>
      </c>
      <c r="B138" s="39" t="n">
        <v>17.2245693857654</v>
      </c>
      <c r="C138" s="40" t="n">
        <v>15.5996100097498</v>
      </c>
      <c r="D138" s="40" t="n">
        <v>30.2242443938902</v>
      </c>
      <c r="E138" s="37" t="n">
        <v>16.249593760156</v>
      </c>
      <c r="F138" s="37" t="n">
        <v>35.7491062723432</v>
      </c>
      <c r="G138" s="37" t="n">
        <v>15.5996100097498</v>
      </c>
      <c r="H138" s="37" t="n">
        <v>25.3493662658434</v>
      </c>
      <c r="I138" s="37" t="n">
        <v>12.3496912577186</v>
      </c>
      <c r="J138" s="37" t="n">
        <v>14.2996425089373</v>
      </c>
      <c r="K138" s="38" t="n">
        <v>15.9246018849529</v>
      </c>
    </row>
    <row r="139" customFormat="false" ht="14.4" hidden="false" customHeight="false" outlineLevel="0" collapsed="false">
      <c r="A139" s="34" t="n">
        <v>1360</v>
      </c>
      <c r="B139" s="39" t="n">
        <v>17.2245693857654</v>
      </c>
      <c r="C139" s="40" t="n">
        <v>15.9246018849529</v>
      </c>
      <c r="D139" s="40" t="n">
        <v>30.2242443938902</v>
      </c>
      <c r="E139" s="37" t="n">
        <v>16.5745856353591</v>
      </c>
      <c r="F139" s="37" t="n">
        <v>35.4241143971401</v>
      </c>
      <c r="G139" s="37" t="n">
        <v>15.5996100097498</v>
      </c>
      <c r="H139" s="37" t="n">
        <v>25.0243743906402</v>
      </c>
      <c r="I139" s="37" t="n">
        <v>12.0246993825154</v>
      </c>
      <c r="J139" s="37" t="n">
        <v>13.649658758531</v>
      </c>
      <c r="K139" s="38" t="n">
        <v>16.249593760156</v>
      </c>
    </row>
    <row r="140" customFormat="false" ht="14.4" hidden="false" customHeight="false" outlineLevel="0" collapsed="false">
      <c r="A140" s="34" t="n">
        <v>1370</v>
      </c>
      <c r="B140" s="39" t="n">
        <v>16.8995775105622</v>
      </c>
      <c r="C140" s="40" t="n">
        <v>15.5996100097498</v>
      </c>
      <c r="D140" s="40" t="n">
        <v>29.899252518687</v>
      </c>
      <c r="E140" s="37" t="n">
        <v>16.5745856353591</v>
      </c>
      <c r="F140" s="37" t="n">
        <v>35.7491062723432</v>
      </c>
      <c r="G140" s="37" t="n">
        <v>15.5996100097498</v>
      </c>
      <c r="H140" s="37" t="n">
        <v>25.3493662658434</v>
      </c>
      <c r="I140" s="37" t="n">
        <v>12.3496912577186</v>
      </c>
      <c r="J140" s="37" t="n">
        <v>13.9746506337342</v>
      </c>
      <c r="K140" s="38" t="n">
        <v>16.249593760156</v>
      </c>
    </row>
    <row r="141" customFormat="false" ht="14.4" hidden="false" customHeight="false" outlineLevel="0" collapsed="false">
      <c r="A141" s="34" t="n">
        <v>1380</v>
      </c>
      <c r="B141" s="39" t="n">
        <v>16.8995775105622</v>
      </c>
      <c r="C141" s="40" t="n">
        <v>15.5996100097498</v>
      </c>
      <c r="D141" s="40" t="n">
        <v>29.899252518687</v>
      </c>
      <c r="E141" s="37" t="n">
        <v>16.249593760156</v>
      </c>
      <c r="F141" s="37" t="n">
        <v>36.0740981475463</v>
      </c>
      <c r="G141" s="37" t="n">
        <v>15.5996100097498</v>
      </c>
      <c r="H141" s="37" t="n">
        <v>25.0243743906402</v>
      </c>
      <c r="I141" s="37" t="n">
        <v>12.3496912577186</v>
      </c>
      <c r="J141" s="37" t="n">
        <v>14.2996425089373</v>
      </c>
      <c r="K141" s="38" t="n">
        <v>16.249593760156</v>
      </c>
    </row>
    <row r="142" customFormat="false" ht="14.4" hidden="false" customHeight="false" outlineLevel="0" collapsed="false">
      <c r="A142" s="34" t="n">
        <v>1390</v>
      </c>
      <c r="B142" s="39" t="n">
        <v>16.8995775105622</v>
      </c>
      <c r="C142" s="40" t="n">
        <v>15.9246018849529</v>
      </c>
      <c r="D142" s="40" t="n">
        <v>30.2242443938902</v>
      </c>
      <c r="E142" s="37" t="n">
        <v>16.5745856353591</v>
      </c>
      <c r="F142" s="37" t="n">
        <v>35.4241143971401</v>
      </c>
      <c r="G142" s="37" t="n">
        <v>15.5996100097498</v>
      </c>
      <c r="H142" s="37" t="n">
        <v>25.0243743906402</v>
      </c>
      <c r="I142" s="37" t="n">
        <v>12.0246993825154</v>
      </c>
      <c r="J142" s="37" t="n">
        <v>13.649658758531</v>
      </c>
      <c r="K142" s="38" t="n">
        <v>16.5745856353591</v>
      </c>
    </row>
    <row r="143" customFormat="false" ht="14.4" hidden="false" customHeight="false" outlineLevel="0" collapsed="false">
      <c r="A143" s="34" t="n">
        <v>1400</v>
      </c>
      <c r="B143" s="39" t="n">
        <v>16.8995775105622</v>
      </c>
      <c r="C143" s="40" t="n">
        <v>15.9246018849529</v>
      </c>
      <c r="D143" s="40" t="n">
        <v>29.899252518687</v>
      </c>
      <c r="E143" s="37" t="n">
        <v>16.249593760156</v>
      </c>
      <c r="F143" s="37" t="n">
        <v>35.4241143971401</v>
      </c>
      <c r="G143" s="37" t="n">
        <v>15.5996100097498</v>
      </c>
      <c r="H143" s="37" t="n">
        <v>25.3493662658434</v>
      </c>
      <c r="I143" s="37" t="n">
        <v>11.6997075073123</v>
      </c>
      <c r="J143" s="37" t="n">
        <v>14.2996425089373</v>
      </c>
      <c r="K143" s="38" t="n">
        <v>16.5745856353591</v>
      </c>
    </row>
    <row r="144" customFormat="false" ht="14.4" hidden="false" customHeight="false" outlineLevel="0" collapsed="false">
      <c r="A144" s="34" t="n">
        <v>1410</v>
      </c>
      <c r="B144" s="39" t="n">
        <v>16.5745856353591</v>
      </c>
      <c r="C144" s="40" t="n">
        <v>15.5996100097498</v>
      </c>
      <c r="D144" s="40" t="n">
        <v>30.2242443938902</v>
      </c>
      <c r="E144" s="37" t="n">
        <v>16.249593760156</v>
      </c>
      <c r="F144" s="37" t="n">
        <v>35.4241143971401</v>
      </c>
      <c r="G144" s="37" t="n">
        <v>15.5996100097498</v>
      </c>
      <c r="H144" s="37" t="n">
        <v>25.0243743906402</v>
      </c>
      <c r="I144" s="37" t="n">
        <v>11.6997075073123</v>
      </c>
      <c r="J144" s="37" t="n">
        <v>14.2996425089373</v>
      </c>
      <c r="K144" s="38" t="n">
        <v>16.5745856353591</v>
      </c>
    </row>
    <row r="145" customFormat="false" ht="14.4" hidden="false" customHeight="false" outlineLevel="0" collapsed="false">
      <c r="A145" s="34" t="n">
        <v>1420</v>
      </c>
      <c r="B145" s="39" t="n">
        <v>16.8995775105622</v>
      </c>
      <c r="C145" s="40" t="n">
        <v>15.9246018849529</v>
      </c>
      <c r="D145" s="40" t="n">
        <v>29.899252518687</v>
      </c>
      <c r="E145" s="37" t="n">
        <v>16.5745856353591</v>
      </c>
      <c r="F145" s="37" t="n">
        <v>35.7491062723432</v>
      </c>
      <c r="G145" s="37" t="n">
        <v>15.5996100097498</v>
      </c>
      <c r="H145" s="37" t="n">
        <v>24.374390640234</v>
      </c>
      <c r="I145" s="37" t="n">
        <v>11.6997075073123</v>
      </c>
      <c r="J145" s="37" t="n">
        <v>13.9746506337342</v>
      </c>
      <c r="K145" s="38" t="n">
        <v>16.5745856353591</v>
      </c>
    </row>
    <row r="146" customFormat="false" ht="14.4" hidden="false" customHeight="false" outlineLevel="0" collapsed="false">
      <c r="A146" s="34" t="n">
        <v>1430</v>
      </c>
      <c r="B146" s="39" t="n">
        <v>16.8995775105622</v>
      </c>
      <c r="C146" s="40" t="n">
        <v>15.5996100097498</v>
      </c>
      <c r="D146" s="40" t="n">
        <v>30.2242443938902</v>
      </c>
      <c r="E146" s="37" t="n">
        <v>16.5745856353591</v>
      </c>
      <c r="F146" s="37" t="n">
        <v>35.7491062723432</v>
      </c>
      <c r="G146" s="37" t="n">
        <v>15.5996100097498</v>
      </c>
      <c r="H146" s="37" t="n">
        <v>25.3493662658434</v>
      </c>
      <c r="I146" s="37" t="n">
        <v>11.6997075073123</v>
      </c>
      <c r="J146" s="37" t="n">
        <v>13.9746506337342</v>
      </c>
      <c r="K146" s="38" t="n">
        <v>16.249593760156</v>
      </c>
    </row>
    <row r="147" customFormat="false" ht="14.4" hidden="false" customHeight="false" outlineLevel="0" collapsed="false">
      <c r="A147" s="34" t="n">
        <v>1440</v>
      </c>
      <c r="B147" s="39" t="n">
        <v>16.8995775105622</v>
      </c>
      <c r="C147" s="40" t="n">
        <v>15.2746181345466</v>
      </c>
      <c r="D147" s="40" t="n">
        <v>29.899252518687</v>
      </c>
      <c r="E147" s="37" t="n">
        <v>16.5745856353591</v>
      </c>
      <c r="F147" s="37" t="n">
        <v>35.7491062723432</v>
      </c>
      <c r="G147" s="37" t="n">
        <v>15.2746181345466</v>
      </c>
      <c r="H147" s="37" t="n">
        <v>25.0243743906402</v>
      </c>
      <c r="I147" s="37" t="n">
        <v>12.0246993825154</v>
      </c>
      <c r="J147" s="37" t="n">
        <v>13.9746506337342</v>
      </c>
      <c r="K147" s="38" t="n">
        <v>16.249593760156</v>
      </c>
    </row>
    <row r="148" customFormat="false" ht="14.4" hidden="false" customHeight="false" outlineLevel="0" collapsed="false">
      <c r="A148" s="34" t="n">
        <v>1450</v>
      </c>
      <c r="B148" s="39" t="n">
        <v>16.8995775105622</v>
      </c>
      <c r="C148" s="40" t="n">
        <v>15.5996100097498</v>
      </c>
      <c r="D148" s="40" t="n">
        <v>29.5742606434839</v>
      </c>
      <c r="E148" s="37" t="n">
        <v>16.8995775105622</v>
      </c>
      <c r="F148" s="37" t="n">
        <v>35.7491062723432</v>
      </c>
      <c r="G148" s="37" t="n">
        <v>15.9246018849529</v>
      </c>
      <c r="H148" s="37" t="n">
        <v>25.0243743906402</v>
      </c>
      <c r="I148" s="37" t="n">
        <v>12.0246993825154</v>
      </c>
      <c r="J148" s="37" t="n">
        <v>14.2996425089373</v>
      </c>
      <c r="K148" s="38" t="n">
        <v>16.249593760156</v>
      </c>
    </row>
    <row r="149" customFormat="false" ht="14.4" hidden="false" customHeight="false" outlineLevel="0" collapsed="false">
      <c r="A149" s="34" t="n">
        <v>1460</v>
      </c>
      <c r="B149" s="39" t="n">
        <v>17.2245693857654</v>
      </c>
      <c r="C149" s="40" t="n">
        <v>15.2746181345466</v>
      </c>
      <c r="D149" s="40" t="n">
        <v>29.899252518687</v>
      </c>
      <c r="E149" s="37" t="n">
        <v>16.8995775105622</v>
      </c>
      <c r="F149" s="37" t="n">
        <v>35.7491062723432</v>
      </c>
      <c r="G149" s="37" t="n">
        <v>15.5996100097498</v>
      </c>
      <c r="H149" s="37" t="n">
        <v>25.3493662658434</v>
      </c>
      <c r="I149" s="37" t="n">
        <v>12.0246993825154</v>
      </c>
      <c r="J149" s="37" t="n">
        <v>14.2996425089373</v>
      </c>
      <c r="K149" s="38" t="n">
        <v>16.249593760156</v>
      </c>
    </row>
    <row r="150" customFormat="false" ht="14.4" hidden="false" customHeight="false" outlineLevel="0" collapsed="false">
      <c r="A150" s="34" t="n">
        <v>1470</v>
      </c>
      <c r="B150" s="39" t="n">
        <v>16.8995775105622</v>
      </c>
      <c r="C150" s="40" t="n">
        <v>15.5996100097498</v>
      </c>
      <c r="D150" s="40" t="n">
        <v>29.899252518687</v>
      </c>
      <c r="E150" s="37" t="n">
        <v>17.2245693857654</v>
      </c>
      <c r="F150" s="37" t="n">
        <v>35.7491062723432</v>
      </c>
      <c r="G150" s="37" t="n">
        <v>15.5996100097498</v>
      </c>
      <c r="H150" s="37" t="n">
        <v>25.0243743906402</v>
      </c>
      <c r="I150" s="37" t="n">
        <v>12.0246993825154</v>
      </c>
      <c r="J150" s="37" t="n">
        <v>13.649658758531</v>
      </c>
      <c r="K150" s="38" t="n">
        <v>16.249593760156</v>
      </c>
    </row>
    <row r="151" customFormat="false" ht="14.4" hidden="false" customHeight="false" outlineLevel="0" collapsed="false">
      <c r="A151" s="34" t="n">
        <v>1480</v>
      </c>
      <c r="B151" s="39" t="n">
        <v>17.2245693857654</v>
      </c>
      <c r="C151" s="40" t="n">
        <v>15.5996100097498</v>
      </c>
      <c r="D151" s="40" t="n">
        <v>29.899252518687</v>
      </c>
      <c r="E151" s="37" t="n">
        <v>16.8995775105622</v>
      </c>
      <c r="F151" s="37" t="n">
        <v>35.4241143971401</v>
      </c>
      <c r="G151" s="37" t="n">
        <v>15.2746181345466</v>
      </c>
      <c r="H151" s="37" t="n">
        <v>25.3493662658434</v>
      </c>
      <c r="I151" s="37" t="n">
        <v>12.3496912577186</v>
      </c>
      <c r="J151" s="37" t="n">
        <v>13.9746506337342</v>
      </c>
      <c r="K151" s="38" t="n">
        <v>16.5745856353591</v>
      </c>
    </row>
    <row r="152" customFormat="false" ht="14.4" hidden="false" customHeight="false" outlineLevel="0" collapsed="false">
      <c r="A152" s="34" t="n">
        <v>1490</v>
      </c>
      <c r="B152" s="39" t="n">
        <v>17.2245693857654</v>
      </c>
      <c r="C152" s="40" t="n">
        <v>15.2746181345466</v>
      </c>
      <c r="D152" s="40" t="n">
        <v>29.899252518687</v>
      </c>
      <c r="E152" s="37" t="n">
        <v>16.249593760156</v>
      </c>
      <c r="F152" s="37" t="n">
        <v>35.4241143971401</v>
      </c>
      <c r="G152" s="37" t="n">
        <v>15.5996100097498</v>
      </c>
      <c r="H152" s="37" t="n">
        <v>25.3493662658434</v>
      </c>
      <c r="I152" s="37" t="n">
        <v>12.0246993825154</v>
      </c>
      <c r="J152" s="37" t="n">
        <v>14.2996425089373</v>
      </c>
      <c r="K152" s="38" t="n">
        <v>15.9246018849529</v>
      </c>
    </row>
    <row r="153" customFormat="false" ht="14.4" hidden="false" customHeight="false" outlineLevel="0" collapsed="false">
      <c r="A153" s="34" t="n">
        <v>1500</v>
      </c>
      <c r="B153" s="39" t="n">
        <v>17.2245693857654</v>
      </c>
      <c r="C153" s="40" t="n">
        <v>15.2746181345466</v>
      </c>
      <c r="D153" s="40" t="n">
        <v>29.899252518687</v>
      </c>
      <c r="E153" s="37" t="n">
        <v>16.8995775105622</v>
      </c>
      <c r="F153" s="37" t="n">
        <v>35.7491062723432</v>
      </c>
      <c r="G153" s="37" t="n">
        <v>15.2746181345466</v>
      </c>
      <c r="H153" s="37" t="n">
        <v>25.6743581410465</v>
      </c>
      <c r="I153" s="37" t="n">
        <v>12.6746831329217</v>
      </c>
      <c r="J153" s="37" t="n">
        <v>13.649658758531</v>
      </c>
      <c r="K153" s="38" t="n">
        <v>16.249593760156</v>
      </c>
    </row>
    <row r="154" customFormat="false" ht="14.4" hidden="false" customHeight="false" outlineLevel="0" collapsed="false">
      <c r="A154" s="34" t="n">
        <v>1510</v>
      </c>
      <c r="B154" s="39" t="n">
        <v>16.8995775105622</v>
      </c>
      <c r="C154" s="40" t="n">
        <v>15.5996100097498</v>
      </c>
      <c r="D154" s="40" t="n">
        <v>29.899252518687</v>
      </c>
      <c r="E154" s="37" t="n">
        <v>16.5745856353591</v>
      </c>
      <c r="F154" s="37" t="n">
        <v>35.7491062723432</v>
      </c>
      <c r="G154" s="37" t="n">
        <v>15.2746181345466</v>
      </c>
      <c r="H154" s="37" t="n">
        <v>25.6743581410465</v>
      </c>
      <c r="I154" s="37" t="n">
        <v>12.0246993825154</v>
      </c>
      <c r="J154" s="37" t="n">
        <v>13.3246668833279</v>
      </c>
      <c r="K154" s="38" t="n">
        <v>16.249593760156</v>
      </c>
    </row>
    <row r="155" customFormat="false" ht="14.4" hidden="false" customHeight="false" outlineLevel="0" collapsed="false">
      <c r="A155" s="34" t="n">
        <v>1520</v>
      </c>
      <c r="B155" s="39" t="n">
        <v>17.5495612609685</v>
      </c>
      <c r="C155" s="40" t="n">
        <v>15.9246018849529</v>
      </c>
      <c r="D155" s="40" t="n">
        <v>29.899252518687</v>
      </c>
      <c r="E155" s="37" t="n">
        <v>16.5745856353591</v>
      </c>
      <c r="F155" s="37" t="n">
        <v>35.7491062723432</v>
      </c>
      <c r="G155" s="37" t="n">
        <v>15.2746181345466</v>
      </c>
      <c r="H155" s="37" t="n">
        <v>25.3493662658434</v>
      </c>
      <c r="I155" s="37" t="n">
        <v>11.6997075073123</v>
      </c>
      <c r="J155" s="37" t="n">
        <v>13.649658758531</v>
      </c>
      <c r="K155" s="38" t="n">
        <v>16.249593760156</v>
      </c>
    </row>
    <row r="156" customFormat="false" ht="14.4" hidden="false" customHeight="false" outlineLevel="0" collapsed="false">
      <c r="A156" s="34" t="n">
        <v>1530</v>
      </c>
      <c r="B156" s="39" t="n">
        <v>16.5745856353591</v>
      </c>
      <c r="C156" s="40" t="n">
        <v>15.5996100097498</v>
      </c>
      <c r="D156" s="40" t="n">
        <v>30.2242443938902</v>
      </c>
      <c r="E156" s="37" t="n">
        <v>16.5745856353591</v>
      </c>
      <c r="F156" s="37" t="n">
        <v>35.4241143971401</v>
      </c>
      <c r="G156" s="37" t="n">
        <v>15.5996100097498</v>
      </c>
      <c r="H156" s="37" t="n">
        <v>25.6743581410465</v>
      </c>
      <c r="I156" s="37" t="n">
        <v>12.0246993825154</v>
      </c>
      <c r="J156" s="37" t="n">
        <v>13.3246668833279</v>
      </c>
      <c r="K156" s="38" t="n">
        <v>16.249593760156</v>
      </c>
    </row>
    <row r="157" customFormat="false" ht="14.4" hidden="false" customHeight="false" outlineLevel="0" collapsed="false">
      <c r="A157" s="34" t="n">
        <v>1540</v>
      </c>
      <c r="B157" s="39" t="n">
        <v>17.2245693857654</v>
      </c>
      <c r="C157" s="40" t="n">
        <v>15.9246018849529</v>
      </c>
      <c r="D157" s="40" t="n">
        <v>30.2242443938902</v>
      </c>
      <c r="E157" s="37" t="n">
        <v>16.5745856353591</v>
      </c>
      <c r="F157" s="37" t="n">
        <v>35.4241143971401</v>
      </c>
      <c r="G157" s="37" t="n">
        <v>15.5996100097498</v>
      </c>
      <c r="H157" s="37" t="n">
        <v>25.6743581410465</v>
      </c>
      <c r="I157" s="37" t="n">
        <v>11.6997075073123</v>
      </c>
      <c r="J157" s="37" t="n">
        <v>14.6246343841404</v>
      </c>
      <c r="K157" s="38" t="n">
        <v>16.249593760156</v>
      </c>
    </row>
    <row r="158" customFormat="false" ht="14.4" hidden="false" customHeight="false" outlineLevel="0" collapsed="false">
      <c r="A158" s="34" t="n">
        <v>1550</v>
      </c>
      <c r="B158" s="39" t="n">
        <v>17.2245693857654</v>
      </c>
      <c r="C158" s="40" t="n">
        <v>15.9246018849529</v>
      </c>
      <c r="D158" s="40" t="n">
        <v>29.5742606434839</v>
      </c>
      <c r="E158" s="37" t="n">
        <v>16.5745856353591</v>
      </c>
      <c r="F158" s="37" t="n">
        <v>35.4241143971401</v>
      </c>
      <c r="G158" s="37" t="n">
        <v>15.5996100097498</v>
      </c>
      <c r="H158" s="37" t="n">
        <v>25.6743581410465</v>
      </c>
      <c r="I158" s="37" t="n">
        <v>11.6997075073123</v>
      </c>
      <c r="J158" s="37" t="n">
        <v>13.9746506337342</v>
      </c>
      <c r="K158" s="38" t="n">
        <v>16.249593760156</v>
      </c>
    </row>
    <row r="159" customFormat="false" ht="14.4" hidden="false" customHeight="false" outlineLevel="0" collapsed="false">
      <c r="A159" s="34" t="n">
        <v>1560</v>
      </c>
      <c r="B159" s="39" t="n">
        <v>16.8995775105622</v>
      </c>
      <c r="C159" s="40" t="n">
        <v>15.9246018849529</v>
      </c>
      <c r="D159" s="40" t="n">
        <v>30.2242443938902</v>
      </c>
      <c r="E159" s="37" t="n">
        <v>16.249593760156</v>
      </c>
      <c r="F159" s="37" t="n">
        <v>35.099122521937</v>
      </c>
      <c r="G159" s="37" t="n">
        <v>15.5996100097498</v>
      </c>
      <c r="H159" s="37" t="n">
        <v>25.3493662658434</v>
      </c>
      <c r="I159" s="37" t="n">
        <v>12.3496912577186</v>
      </c>
      <c r="J159" s="37" t="n">
        <v>13.9746506337342</v>
      </c>
      <c r="K159" s="38" t="n">
        <v>16.249593760156</v>
      </c>
    </row>
    <row r="160" customFormat="false" ht="14.4" hidden="false" customHeight="false" outlineLevel="0" collapsed="false">
      <c r="A160" s="34" t="n">
        <v>1570</v>
      </c>
      <c r="B160" s="39" t="n">
        <v>16.8995775105622</v>
      </c>
      <c r="C160" s="40" t="n">
        <v>15.9246018849529</v>
      </c>
      <c r="D160" s="40" t="n">
        <v>29.5742606434839</v>
      </c>
      <c r="E160" s="37" t="n">
        <v>16.249593760156</v>
      </c>
      <c r="F160" s="37" t="n">
        <v>35.7491062723432</v>
      </c>
      <c r="G160" s="37" t="n">
        <v>15.9246018849529</v>
      </c>
      <c r="H160" s="37" t="n">
        <v>25.9993500162496</v>
      </c>
      <c r="I160" s="37" t="n">
        <v>12.3496912577186</v>
      </c>
      <c r="J160" s="37" t="n">
        <v>14.2996425089373</v>
      </c>
      <c r="K160" s="38" t="n">
        <v>15.9246018849529</v>
      </c>
    </row>
    <row r="161" customFormat="false" ht="14.4" hidden="false" customHeight="false" outlineLevel="0" collapsed="false">
      <c r="A161" s="34" t="n">
        <v>1580</v>
      </c>
      <c r="B161" s="39" t="n">
        <v>17.2245693857654</v>
      </c>
      <c r="C161" s="40" t="n">
        <v>15.9246018849529</v>
      </c>
      <c r="D161" s="40" t="n">
        <v>30.2242443938902</v>
      </c>
      <c r="E161" s="37" t="n">
        <v>16.5745856353591</v>
      </c>
      <c r="F161" s="37" t="n">
        <v>35.4241143971401</v>
      </c>
      <c r="G161" s="37" t="n">
        <v>15.9246018849529</v>
      </c>
      <c r="H161" s="37" t="n">
        <v>25.6743581410465</v>
      </c>
      <c r="I161" s="37" t="n">
        <v>12.3496912577186</v>
      </c>
      <c r="J161" s="37" t="n">
        <v>12.9996750081248</v>
      </c>
      <c r="K161" s="38" t="n">
        <v>16.8995775105622</v>
      </c>
    </row>
    <row r="162" customFormat="false" ht="14.4" hidden="false" customHeight="false" outlineLevel="0" collapsed="false">
      <c r="A162" s="34" t="n">
        <v>1590</v>
      </c>
      <c r="B162" s="39" t="n">
        <v>17.2245693857654</v>
      </c>
      <c r="C162" s="40" t="n">
        <v>15.9246018849529</v>
      </c>
      <c r="D162" s="40" t="n">
        <v>29.5742606434839</v>
      </c>
      <c r="E162" s="37" t="n">
        <v>16.249593760156</v>
      </c>
      <c r="F162" s="37" t="n">
        <v>36.0740981475463</v>
      </c>
      <c r="G162" s="37" t="n">
        <v>15.5996100097498</v>
      </c>
      <c r="H162" s="37" t="n">
        <v>25.0243743906402</v>
      </c>
      <c r="I162" s="37" t="n">
        <v>11.0497237569061</v>
      </c>
      <c r="J162" s="37" t="n">
        <v>14.2996425089373</v>
      </c>
      <c r="K162" s="38" t="n">
        <v>16.5745856353591</v>
      </c>
    </row>
    <row r="163" customFormat="false" ht="14.4" hidden="false" customHeight="false" outlineLevel="0" collapsed="false">
      <c r="A163" s="34" t="n">
        <v>1600</v>
      </c>
      <c r="B163" s="39" t="n">
        <v>17.2245693857654</v>
      </c>
      <c r="C163" s="40" t="n">
        <v>15.9246018849529</v>
      </c>
      <c r="D163" s="40" t="n">
        <v>29.899252518687</v>
      </c>
      <c r="E163" s="37" t="n">
        <v>16.249593760156</v>
      </c>
      <c r="F163" s="37" t="n">
        <v>35.4241143971401</v>
      </c>
      <c r="G163" s="37" t="n">
        <v>15.5996100097498</v>
      </c>
      <c r="H163" s="37" t="n">
        <v>25.3493662658434</v>
      </c>
      <c r="I163" s="37" t="n">
        <v>11.6997075073123</v>
      </c>
      <c r="J163" s="37" t="n">
        <v>14.9496262593435</v>
      </c>
      <c r="K163" s="38" t="n">
        <v>16.5745856353591</v>
      </c>
    </row>
    <row r="164" customFormat="false" ht="14.4" hidden="false" customHeight="false" outlineLevel="0" collapsed="false">
      <c r="A164" s="34" t="n">
        <v>1610</v>
      </c>
      <c r="B164" s="39" t="n">
        <v>17.2245693857654</v>
      </c>
      <c r="C164" s="40" t="n">
        <v>15.9246018849529</v>
      </c>
      <c r="D164" s="40" t="n">
        <v>29.5742606434839</v>
      </c>
      <c r="E164" s="37" t="n">
        <v>16.5745856353591</v>
      </c>
      <c r="F164" s="37" t="n">
        <v>35.7491062723432</v>
      </c>
      <c r="G164" s="37" t="n">
        <v>15.5996100097498</v>
      </c>
      <c r="H164" s="37" t="n">
        <v>25.3493662658434</v>
      </c>
      <c r="I164" s="37" t="n">
        <v>12.6746831329217</v>
      </c>
      <c r="J164" s="37" t="n">
        <v>13.9746506337342</v>
      </c>
      <c r="K164" s="38" t="n">
        <v>16.249593760156</v>
      </c>
    </row>
    <row r="165" customFormat="false" ht="14.4" hidden="false" customHeight="false" outlineLevel="0" collapsed="false">
      <c r="A165" s="34" t="n">
        <v>1620</v>
      </c>
      <c r="B165" s="39" t="n">
        <v>17.2245693857654</v>
      </c>
      <c r="C165" s="40" t="n">
        <v>15.9246018849529</v>
      </c>
      <c r="D165" s="40" t="n">
        <v>29.5742606434839</v>
      </c>
      <c r="E165" s="37" t="n">
        <v>16.5745856353591</v>
      </c>
      <c r="F165" s="37" t="n">
        <v>35.4241143971401</v>
      </c>
      <c r="G165" s="37" t="n">
        <v>15.5996100097498</v>
      </c>
      <c r="H165" s="37" t="n">
        <v>25.0243743906402</v>
      </c>
      <c r="I165" s="37" t="n">
        <v>12.3496912577186</v>
      </c>
      <c r="J165" s="37" t="n">
        <v>13.9746506337342</v>
      </c>
      <c r="K165" s="38" t="n">
        <v>16.249593760156</v>
      </c>
    </row>
    <row r="166" customFormat="false" ht="14.4" hidden="false" customHeight="false" outlineLevel="0" collapsed="false">
      <c r="A166" s="34" t="n">
        <v>1630</v>
      </c>
      <c r="B166" s="39" t="n">
        <v>17.2245693857654</v>
      </c>
      <c r="C166" s="40" t="n">
        <v>15.9246018849529</v>
      </c>
      <c r="D166" s="40" t="n">
        <v>29.899252518687</v>
      </c>
      <c r="E166" s="37" t="n">
        <v>16.249593760156</v>
      </c>
      <c r="F166" s="37" t="n">
        <v>35.4241143971401</v>
      </c>
      <c r="G166" s="37" t="n">
        <v>15.5996100097498</v>
      </c>
      <c r="H166" s="37" t="n">
        <v>25.3493662658434</v>
      </c>
      <c r="I166" s="37" t="n">
        <v>11.6997075073123</v>
      </c>
      <c r="J166" s="37" t="n">
        <v>13.649658758531</v>
      </c>
      <c r="K166" s="38" t="n">
        <v>16.249593760156</v>
      </c>
    </row>
    <row r="167" customFormat="false" ht="14.4" hidden="false" customHeight="false" outlineLevel="0" collapsed="false">
      <c r="A167" s="34" t="n">
        <v>1640</v>
      </c>
      <c r="B167" s="39" t="n">
        <v>17.2245693857654</v>
      </c>
      <c r="C167" s="40" t="n">
        <v>15.9246018849529</v>
      </c>
      <c r="D167" s="40" t="n">
        <v>29.899252518687</v>
      </c>
      <c r="E167" s="37" t="n">
        <v>16.8995775105622</v>
      </c>
      <c r="F167" s="37" t="n">
        <v>35.4241143971401</v>
      </c>
      <c r="G167" s="37" t="n">
        <v>15.5996100097498</v>
      </c>
      <c r="H167" s="37" t="n">
        <v>25.0243743906402</v>
      </c>
      <c r="I167" s="37" t="n">
        <v>12.3496912577186</v>
      </c>
      <c r="J167" s="37" t="n">
        <v>14.2996425089373</v>
      </c>
      <c r="K167" s="38" t="n">
        <v>16.249593760156</v>
      </c>
    </row>
    <row r="168" customFormat="false" ht="14.4" hidden="false" customHeight="false" outlineLevel="0" collapsed="false">
      <c r="A168" s="34" t="n">
        <v>1650</v>
      </c>
      <c r="B168" s="39" t="n">
        <v>17.2245693857654</v>
      </c>
      <c r="C168" s="40" t="n">
        <v>15.9246018849529</v>
      </c>
      <c r="D168" s="40" t="n">
        <v>29.899252518687</v>
      </c>
      <c r="E168" s="37" t="n">
        <v>16.5745856353591</v>
      </c>
      <c r="F168" s="37" t="n">
        <v>35.4241143971401</v>
      </c>
      <c r="G168" s="37" t="n">
        <v>15.2746181345466</v>
      </c>
      <c r="H168" s="37" t="n">
        <v>25.6743581410465</v>
      </c>
      <c r="I168" s="37" t="n">
        <v>12.0246993825154</v>
      </c>
      <c r="J168" s="37" t="n">
        <v>14.2996425089373</v>
      </c>
      <c r="K168" s="38" t="n">
        <v>16.249593760156</v>
      </c>
    </row>
    <row r="169" customFormat="false" ht="14.4" hidden="false" customHeight="false" outlineLevel="0" collapsed="false">
      <c r="A169" s="34" t="n">
        <v>1660</v>
      </c>
      <c r="B169" s="39" t="n">
        <v>17.2245693857654</v>
      </c>
      <c r="C169" s="40" t="n">
        <v>15.9246018849529</v>
      </c>
      <c r="D169" s="40" t="n">
        <v>29.2492687682808</v>
      </c>
      <c r="E169" s="37" t="n">
        <v>16.5745856353591</v>
      </c>
      <c r="F169" s="37" t="n">
        <v>35.4241143971401</v>
      </c>
      <c r="G169" s="37" t="n">
        <v>15.5996100097498</v>
      </c>
      <c r="H169" s="37" t="n">
        <v>25.6743581410465</v>
      </c>
      <c r="I169" s="37" t="n">
        <v>12.6746831329217</v>
      </c>
      <c r="J169" s="37" t="n">
        <v>13.649658758531</v>
      </c>
      <c r="K169" s="38" t="n">
        <v>15.9246018849529</v>
      </c>
    </row>
    <row r="170" customFormat="false" ht="14.4" hidden="false" customHeight="false" outlineLevel="0" collapsed="false">
      <c r="A170" s="34" t="n">
        <v>1670</v>
      </c>
      <c r="B170" s="39" t="n">
        <v>17.2245693857654</v>
      </c>
      <c r="C170" s="40" t="n">
        <v>15.9246018849529</v>
      </c>
      <c r="D170" s="40" t="n">
        <v>30.2242443938902</v>
      </c>
      <c r="E170" s="37" t="n">
        <v>16.5745856353591</v>
      </c>
      <c r="F170" s="37" t="n">
        <v>36.3990900227494</v>
      </c>
      <c r="G170" s="37" t="n">
        <v>15.5996100097498</v>
      </c>
      <c r="H170" s="37" t="n">
        <v>25.0243743906402</v>
      </c>
      <c r="I170" s="37" t="n">
        <v>12.3496912577186</v>
      </c>
      <c r="J170" s="37" t="n">
        <v>13.9746506337342</v>
      </c>
      <c r="K170" s="38" t="n">
        <v>15.9246018849529</v>
      </c>
    </row>
    <row r="171" customFormat="false" ht="14.4" hidden="false" customHeight="false" outlineLevel="0" collapsed="false">
      <c r="A171" s="34" t="n">
        <v>1680</v>
      </c>
      <c r="B171" s="39" t="n">
        <v>16.8995775105622</v>
      </c>
      <c r="C171" s="40" t="n">
        <v>15.9246018849529</v>
      </c>
      <c r="D171" s="40" t="n">
        <v>30.2242443938902</v>
      </c>
      <c r="E171" s="37" t="n">
        <v>16.5745856353591</v>
      </c>
      <c r="F171" s="37" t="n">
        <v>35.4241143971401</v>
      </c>
      <c r="G171" s="37" t="n">
        <v>15.5996100097498</v>
      </c>
      <c r="H171" s="37" t="n">
        <v>24.374390640234</v>
      </c>
      <c r="I171" s="37" t="n">
        <v>12.3496912577186</v>
      </c>
      <c r="J171" s="37" t="n">
        <v>13.649658758531</v>
      </c>
      <c r="K171" s="38" t="n">
        <v>15.9246018849529</v>
      </c>
    </row>
    <row r="172" customFormat="false" ht="14.4" hidden="false" customHeight="false" outlineLevel="0" collapsed="false">
      <c r="A172" s="34" t="n">
        <v>1690</v>
      </c>
      <c r="B172" s="39" t="n">
        <v>17.2245693857654</v>
      </c>
      <c r="C172" s="40" t="n">
        <v>15.9246018849529</v>
      </c>
      <c r="D172" s="40" t="n">
        <v>29.899252518687</v>
      </c>
      <c r="E172" s="37" t="n">
        <v>16.5745856353591</v>
      </c>
      <c r="F172" s="37" t="n">
        <v>36.0740981475463</v>
      </c>
      <c r="G172" s="37" t="n">
        <v>15.5996100097498</v>
      </c>
      <c r="H172" s="37" t="n">
        <v>25.6743581410465</v>
      </c>
      <c r="I172" s="37" t="n">
        <v>12.3496912577186</v>
      </c>
      <c r="J172" s="37" t="n">
        <v>14.2996425089373</v>
      </c>
      <c r="K172" s="38" t="n">
        <v>15.9246018849529</v>
      </c>
    </row>
    <row r="173" customFormat="false" ht="14.4" hidden="false" customHeight="false" outlineLevel="0" collapsed="false">
      <c r="A173" s="34" t="n">
        <v>1700</v>
      </c>
      <c r="B173" s="39" t="n">
        <v>17.2245693857654</v>
      </c>
      <c r="C173" s="40" t="n">
        <v>15.9246018849529</v>
      </c>
      <c r="D173" s="40" t="n">
        <v>29.899252518687</v>
      </c>
      <c r="E173" s="37" t="n">
        <v>16.249593760156</v>
      </c>
      <c r="F173" s="37" t="n">
        <v>35.099122521937</v>
      </c>
      <c r="G173" s="37" t="n">
        <v>15.5996100097498</v>
      </c>
      <c r="H173" s="37" t="n">
        <v>25.3493662658434</v>
      </c>
      <c r="I173" s="37" t="n">
        <v>12.3496912577186</v>
      </c>
      <c r="J173" s="37" t="n">
        <v>13.9746506337342</v>
      </c>
      <c r="K173" s="38" t="n">
        <v>15.9246018849529</v>
      </c>
    </row>
    <row r="174" customFormat="false" ht="14.4" hidden="false" customHeight="false" outlineLevel="0" collapsed="false">
      <c r="A174" s="34" t="n">
        <v>1710</v>
      </c>
      <c r="B174" s="39" t="n">
        <v>17.2245693857654</v>
      </c>
      <c r="C174" s="40" t="n">
        <v>15.9246018849529</v>
      </c>
      <c r="D174" s="40" t="n">
        <v>30.2242443938902</v>
      </c>
      <c r="E174" s="37" t="n">
        <v>16.249593760156</v>
      </c>
      <c r="F174" s="37" t="n">
        <v>35.7491062723432</v>
      </c>
      <c r="G174" s="37" t="n">
        <v>15.5996100097498</v>
      </c>
      <c r="H174" s="37" t="n">
        <v>25.3493662658434</v>
      </c>
      <c r="I174" s="37" t="n">
        <v>12.6746831329217</v>
      </c>
      <c r="J174" s="37" t="n">
        <v>13.649658758531</v>
      </c>
      <c r="K174" s="38" t="n">
        <v>16.249593760156</v>
      </c>
    </row>
    <row r="175" customFormat="false" ht="14.4" hidden="false" customHeight="false" outlineLevel="0" collapsed="false">
      <c r="A175" s="34" t="n">
        <v>1720</v>
      </c>
      <c r="B175" s="39" t="n">
        <v>17.2245693857654</v>
      </c>
      <c r="C175" s="40" t="n">
        <v>15.9246018849529</v>
      </c>
      <c r="D175" s="40" t="n">
        <v>29.5742606434839</v>
      </c>
      <c r="E175" s="37" t="n">
        <v>16.5745856353591</v>
      </c>
      <c r="F175" s="37" t="n">
        <v>35.7491062723432</v>
      </c>
      <c r="G175" s="37" t="n">
        <v>15.5996100097498</v>
      </c>
      <c r="H175" s="37" t="n">
        <v>25.3493662658434</v>
      </c>
      <c r="I175" s="37" t="n">
        <v>11.3747156321092</v>
      </c>
      <c r="J175" s="37" t="n">
        <v>13.9746506337342</v>
      </c>
      <c r="K175" s="38" t="n">
        <v>16.249593760156</v>
      </c>
    </row>
    <row r="176" customFormat="false" ht="14.4" hidden="false" customHeight="false" outlineLevel="0" collapsed="false">
      <c r="A176" s="34" t="n">
        <v>1730</v>
      </c>
      <c r="B176" s="39" t="n">
        <v>17.2245693857654</v>
      </c>
      <c r="C176" s="40" t="n">
        <v>15.9246018849529</v>
      </c>
      <c r="D176" s="40" t="n">
        <v>30.2242443938902</v>
      </c>
      <c r="E176" s="37" t="n">
        <v>16.8995775105622</v>
      </c>
      <c r="F176" s="37" t="n">
        <v>36.0740981475463</v>
      </c>
      <c r="G176" s="37" t="n">
        <v>15.5996100097498</v>
      </c>
      <c r="H176" s="37" t="n">
        <v>25.6743581410465</v>
      </c>
      <c r="I176" s="37" t="n">
        <v>12.0246993825154</v>
      </c>
      <c r="J176" s="37" t="n">
        <v>13.649658758531</v>
      </c>
      <c r="K176" s="38" t="n">
        <v>15.9246018849529</v>
      </c>
    </row>
    <row r="177" customFormat="false" ht="14.4" hidden="false" customHeight="false" outlineLevel="0" collapsed="false">
      <c r="A177" s="34" t="n">
        <v>1740</v>
      </c>
      <c r="B177" s="39" t="n">
        <v>16.8995775105622</v>
      </c>
      <c r="C177" s="40" t="n">
        <v>15.9246018849529</v>
      </c>
      <c r="D177" s="40" t="n">
        <v>30.2242443938902</v>
      </c>
      <c r="E177" s="37" t="n">
        <v>16.5745856353591</v>
      </c>
      <c r="F177" s="37" t="n">
        <v>35.4241143971401</v>
      </c>
      <c r="G177" s="37" t="n">
        <v>15.5996100097498</v>
      </c>
      <c r="H177" s="37" t="n">
        <v>25.6743581410465</v>
      </c>
      <c r="I177" s="37" t="n">
        <v>11.6997075073123</v>
      </c>
      <c r="J177" s="37" t="n">
        <v>14.2996425089373</v>
      </c>
      <c r="K177" s="38" t="n">
        <v>16.249593760156</v>
      </c>
    </row>
    <row r="178" customFormat="false" ht="14.4" hidden="false" customHeight="false" outlineLevel="0" collapsed="false">
      <c r="A178" s="34" t="n">
        <v>1750</v>
      </c>
      <c r="B178" s="39" t="n">
        <v>16.8995775105622</v>
      </c>
      <c r="C178" s="40" t="n">
        <v>15.9246018849529</v>
      </c>
      <c r="D178" s="40" t="n">
        <v>30.2242443938902</v>
      </c>
      <c r="E178" s="37" t="n">
        <v>17.2245693857654</v>
      </c>
      <c r="F178" s="37" t="n">
        <v>35.7491062723432</v>
      </c>
      <c r="G178" s="37" t="n">
        <v>15.9246018849529</v>
      </c>
      <c r="H178" s="37" t="n">
        <v>25.3493662658434</v>
      </c>
      <c r="I178" s="37" t="n">
        <v>11.3747156321092</v>
      </c>
      <c r="J178" s="37" t="n">
        <v>13.9746506337342</v>
      </c>
      <c r="K178" s="38" t="n">
        <v>16.249593760156</v>
      </c>
    </row>
    <row r="179" customFormat="false" ht="14.4" hidden="false" customHeight="false" outlineLevel="0" collapsed="false">
      <c r="A179" s="34" t="n">
        <v>1760</v>
      </c>
      <c r="B179" s="39" t="n">
        <v>16.8995775105622</v>
      </c>
      <c r="C179" s="40" t="n">
        <v>15.9246018849529</v>
      </c>
      <c r="D179" s="40" t="n">
        <v>30.2242443938902</v>
      </c>
      <c r="E179" s="37" t="n">
        <v>16.5745856353591</v>
      </c>
      <c r="F179" s="37" t="n">
        <v>35.7491062723432</v>
      </c>
      <c r="G179" s="37" t="n">
        <v>15.2746181345466</v>
      </c>
      <c r="H179" s="37" t="n">
        <v>25.6743581410465</v>
      </c>
      <c r="I179" s="37" t="n">
        <v>11.0497237569061</v>
      </c>
      <c r="J179" s="37" t="n">
        <v>14.2996425089373</v>
      </c>
      <c r="K179" s="38" t="n">
        <v>16.249593760156</v>
      </c>
    </row>
    <row r="180" customFormat="false" ht="14.4" hidden="false" customHeight="false" outlineLevel="0" collapsed="false">
      <c r="A180" s="34" t="n">
        <v>1770</v>
      </c>
      <c r="B180" s="39" t="n">
        <v>16.8995775105622</v>
      </c>
      <c r="C180" s="40" t="n">
        <v>15.9246018849529</v>
      </c>
      <c r="D180" s="40" t="n">
        <v>30.2242443938902</v>
      </c>
      <c r="E180" s="37" t="n">
        <v>17.5495612609685</v>
      </c>
      <c r="F180" s="37" t="n">
        <v>35.4241143971401</v>
      </c>
      <c r="G180" s="37" t="n">
        <v>15.2746181345466</v>
      </c>
      <c r="H180" s="37" t="n">
        <v>25.6743581410465</v>
      </c>
      <c r="I180" s="37" t="n">
        <v>11.6997075073123</v>
      </c>
      <c r="J180" s="37" t="n">
        <v>14.6246343841404</v>
      </c>
      <c r="K180" s="38" t="n">
        <v>15.9246018849529</v>
      </c>
    </row>
    <row r="181" customFormat="false" ht="14.4" hidden="false" customHeight="false" outlineLevel="0" collapsed="false">
      <c r="A181" s="34" t="n">
        <v>1780</v>
      </c>
      <c r="B181" s="39" t="n">
        <v>16.8995775105622</v>
      </c>
      <c r="C181" s="40" t="n">
        <v>15.9246018849529</v>
      </c>
      <c r="D181" s="40" t="n">
        <v>29.899252518687</v>
      </c>
      <c r="E181" s="37" t="n">
        <v>17.2245693857654</v>
      </c>
      <c r="F181" s="37" t="n">
        <v>36.0740981475463</v>
      </c>
      <c r="G181" s="37" t="n">
        <v>15.9246018849529</v>
      </c>
      <c r="H181" s="37" t="n">
        <v>25.6743581410465</v>
      </c>
      <c r="I181" s="37" t="n">
        <v>12.3496912577186</v>
      </c>
      <c r="J181" s="37" t="n">
        <v>14.6246343841404</v>
      </c>
      <c r="K181" s="38" t="n">
        <v>16.249593760156</v>
      </c>
    </row>
    <row r="182" customFormat="false" ht="14.4" hidden="false" customHeight="false" outlineLevel="0" collapsed="false">
      <c r="A182" s="34" t="n">
        <v>1790</v>
      </c>
      <c r="B182" s="39" t="n">
        <v>16.8995775105622</v>
      </c>
      <c r="C182" s="40" t="n">
        <v>15.9246018849529</v>
      </c>
      <c r="D182" s="40" t="n">
        <v>29.899252518687</v>
      </c>
      <c r="E182" s="37" t="n">
        <v>16.8995775105622</v>
      </c>
      <c r="F182" s="37" t="n">
        <v>36.0740981475463</v>
      </c>
      <c r="G182" s="37" t="n">
        <v>15.2746181345466</v>
      </c>
      <c r="H182" s="37" t="n">
        <v>25.3493662658434</v>
      </c>
      <c r="I182" s="37" t="n">
        <v>12.0246993825154</v>
      </c>
      <c r="J182" s="37" t="n">
        <v>14.6246343841404</v>
      </c>
      <c r="K182" s="38" t="n">
        <v>16.249593760156</v>
      </c>
    </row>
    <row r="183" customFormat="false" ht="14.4" hidden="false" customHeight="false" outlineLevel="0" collapsed="false">
      <c r="A183" s="34" t="n">
        <v>1800</v>
      </c>
      <c r="B183" s="39" t="n">
        <v>16.8995775105622</v>
      </c>
      <c r="C183" s="40" t="n">
        <v>15.9246018849529</v>
      </c>
      <c r="D183" s="40" t="n">
        <v>30.2242443938902</v>
      </c>
      <c r="E183" s="37" t="n">
        <v>16.8995775105622</v>
      </c>
      <c r="F183" s="37" t="n">
        <v>35.4241143971401</v>
      </c>
      <c r="G183" s="37" t="n">
        <v>15.5996100097498</v>
      </c>
      <c r="H183" s="37" t="n">
        <v>24.6993825154371</v>
      </c>
      <c r="I183" s="37" t="n">
        <v>11.3747156321092</v>
      </c>
      <c r="J183" s="37" t="n">
        <v>14.2996425089373</v>
      </c>
      <c r="K183" s="38" t="n">
        <v>15.9246018849529</v>
      </c>
    </row>
    <row r="184" customFormat="false" ht="14.4" hidden="false" customHeight="false" outlineLevel="0" collapsed="false">
      <c r="A184" s="34" t="n">
        <v>1810</v>
      </c>
      <c r="B184" s="39" t="n">
        <v>16.8995775105622</v>
      </c>
      <c r="C184" s="40" t="n">
        <v>15.9246018849529</v>
      </c>
      <c r="D184" s="40" t="n">
        <v>29.899252518687</v>
      </c>
      <c r="E184" s="37" t="n">
        <v>17.2245693857654</v>
      </c>
      <c r="F184" s="37" t="n">
        <v>35.4241143971401</v>
      </c>
      <c r="G184" s="37" t="n">
        <v>15.5996100097498</v>
      </c>
      <c r="H184" s="37" t="n">
        <v>25.0243743906402</v>
      </c>
      <c r="I184" s="37" t="n">
        <v>12.6746831329217</v>
      </c>
      <c r="J184" s="37" t="n">
        <v>14.6246343841404</v>
      </c>
      <c r="K184" s="38" t="n">
        <v>16.249593760156</v>
      </c>
    </row>
    <row r="185" customFormat="false" ht="14.4" hidden="false" customHeight="false" outlineLevel="0" collapsed="false">
      <c r="A185" s="34" t="n">
        <v>1820</v>
      </c>
      <c r="B185" s="39" t="n">
        <v>16.8995775105622</v>
      </c>
      <c r="C185" s="40" t="n">
        <v>15.9246018849529</v>
      </c>
      <c r="D185" s="40" t="n">
        <v>30.2242443938902</v>
      </c>
      <c r="E185" s="37" t="n">
        <v>17.2245693857654</v>
      </c>
      <c r="F185" s="37" t="n">
        <v>35.7491062723432</v>
      </c>
      <c r="G185" s="37" t="n">
        <v>15.9246018849529</v>
      </c>
      <c r="H185" s="37" t="n">
        <v>25.6743581410465</v>
      </c>
      <c r="I185" s="37" t="n">
        <v>12.6746831329217</v>
      </c>
      <c r="J185" s="37" t="n">
        <v>13.9746506337342</v>
      </c>
      <c r="K185" s="38" t="n">
        <v>15.9246018849529</v>
      </c>
    </row>
    <row r="186" customFormat="false" ht="14.4" hidden="false" customHeight="false" outlineLevel="0" collapsed="false">
      <c r="A186" s="34" t="n">
        <v>1830</v>
      </c>
      <c r="B186" s="39" t="n">
        <v>16.8995775105622</v>
      </c>
      <c r="C186" s="40" t="n">
        <v>15.9246018849529</v>
      </c>
      <c r="D186" s="40" t="n">
        <v>30.2242443938902</v>
      </c>
      <c r="E186" s="37" t="n">
        <v>16.8995775105622</v>
      </c>
      <c r="F186" s="37" t="n">
        <v>36.0740981475463</v>
      </c>
      <c r="G186" s="37" t="n">
        <v>15.2746181345466</v>
      </c>
      <c r="H186" s="37" t="n">
        <v>25.3493662658434</v>
      </c>
      <c r="I186" s="37" t="n">
        <v>12.0246993825154</v>
      </c>
      <c r="J186" s="37" t="n">
        <v>13.9746506337342</v>
      </c>
      <c r="K186" s="38" t="n">
        <v>16.249593760156</v>
      </c>
    </row>
    <row r="187" customFormat="false" ht="14.4" hidden="false" customHeight="false" outlineLevel="0" collapsed="false">
      <c r="A187" s="34" t="n">
        <v>1840</v>
      </c>
      <c r="B187" s="39" t="n">
        <v>16.8995775105622</v>
      </c>
      <c r="C187" s="40" t="n">
        <v>15.9246018849529</v>
      </c>
      <c r="D187" s="40" t="n">
        <v>29.899252518687</v>
      </c>
      <c r="E187" s="37" t="n">
        <v>16.8995775105622</v>
      </c>
      <c r="F187" s="37" t="n">
        <v>36.3990900227494</v>
      </c>
      <c r="G187" s="37" t="n">
        <v>15.9246018849529</v>
      </c>
      <c r="H187" s="37" t="n">
        <v>25.6743581410465</v>
      </c>
      <c r="I187" s="37" t="n">
        <v>12.0246993825154</v>
      </c>
      <c r="J187" s="37" t="n">
        <v>14.6246343841404</v>
      </c>
      <c r="K187" s="38" t="n">
        <v>15.5996100097498</v>
      </c>
    </row>
    <row r="188" customFormat="false" ht="14.4" hidden="false" customHeight="false" outlineLevel="0" collapsed="false">
      <c r="A188" s="34" t="n">
        <v>1850</v>
      </c>
      <c r="B188" s="39" t="n">
        <v>16.5745856353591</v>
      </c>
      <c r="C188" s="40" t="n">
        <v>15.9246018849529</v>
      </c>
      <c r="D188" s="40" t="n">
        <v>29.899252518687</v>
      </c>
      <c r="E188" s="37" t="n">
        <v>17.2245693857654</v>
      </c>
      <c r="F188" s="37" t="n">
        <v>36.0740981475463</v>
      </c>
      <c r="G188" s="37" t="n">
        <v>15.5996100097498</v>
      </c>
      <c r="H188" s="37" t="n">
        <v>25.3493662658434</v>
      </c>
      <c r="I188" s="37" t="n">
        <v>12.3496912577186</v>
      </c>
      <c r="J188" s="37" t="n">
        <v>14.6246343841404</v>
      </c>
      <c r="K188" s="38" t="n">
        <v>15.9246018849529</v>
      </c>
    </row>
    <row r="189" customFormat="false" ht="14.4" hidden="false" customHeight="false" outlineLevel="0" collapsed="false">
      <c r="A189" s="34" t="n">
        <v>1860</v>
      </c>
      <c r="B189" s="39" t="n">
        <v>16.5745856353591</v>
      </c>
      <c r="C189" s="40" t="n">
        <v>15.9246018849529</v>
      </c>
      <c r="D189" s="40" t="n">
        <v>30.2242443938902</v>
      </c>
      <c r="E189" s="37" t="n">
        <v>16.5745856353591</v>
      </c>
      <c r="F189" s="37" t="n">
        <v>36.0740981475463</v>
      </c>
      <c r="G189" s="37" t="n">
        <v>15.5996100097498</v>
      </c>
      <c r="H189" s="37" t="n">
        <v>24.374390640234</v>
      </c>
      <c r="I189" s="37" t="n">
        <v>11.0497237569061</v>
      </c>
      <c r="J189" s="37" t="n">
        <v>14.6246343841404</v>
      </c>
      <c r="K189" s="38" t="n">
        <v>15.9246018849529</v>
      </c>
    </row>
    <row r="190" customFormat="false" ht="14.4" hidden="false" customHeight="false" outlineLevel="0" collapsed="false">
      <c r="A190" s="34" t="n">
        <v>1870</v>
      </c>
      <c r="B190" s="39" t="n">
        <v>16.5745856353591</v>
      </c>
      <c r="C190" s="40" t="n">
        <v>15.9246018849529</v>
      </c>
      <c r="D190" s="40" t="n">
        <v>29.899252518687</v>
      </c>
      <c r="E190" s="37" t="n">
        <v>16.8995775105622</v>
      </c>
      <c r="F190" s="37" t="n">
        <v>36.0740981475463</v>
      </c>
      <c r="G190" s="37" t="n">
        <v>15.5996100097498</v>
      </c>
      <c r="H190" s="37" t="n">
        <v>25.3493662658434</v>
      </c>
      <c r="I190" s="37" t="n">
        <v>12.9996750081248</v>
      </c>
      <c r="J190" s="37" t="n">
        <v>14.6246343841404</v>
      </c>
      <c r="K190" s="38" t="n">
        <v>15.9246018849529</v>
      </c>
    </row>
    <row r="191" customFormat="false" ht="14.4" hidden="false" customHeight="false" outlineLevel="0" collapsed="false">
      <c r="A191" s="34" t="n">
        <v>1880</v>
      </c>
      <c r="B191" s="39" t="n">
        <v>16.8995775105622</v>
      </c>
      <c r="C191" s="40" t="n">
        <v>15.9246018849529</v>
      </c>
      <c r="D191" s="40" t="n">
        <v>29.899252518687</v>
      </c>
      <c r="E191" s="37" t="n">
        <v>17.2245693857654</v>
      </c>
      <c r="F191" s="37" t="n">
        <v>36.3990900227494</v>
      </c>
      <c r="G191" s="37" t="n">
        <v>15.9246018849529</v>
      </c>
      <c r="H191" s="37" t="n">
        <v>25.0243743906402</v>
      </c>
      <c r="I191" s="37" t="n">
        <v>12.0246993825154</v>
      </c>
      <c r="J191" s="37" t="n">
        <v>14.6246343841404</v>
      </c>
      <c r="K191" s="38" t="n">
        <v>15.5996100097498</v>
      </c>
    </row>
    <row r="192" customFormat="false" ht="14.4" hidden="false" customHeight="false" outlineLevel="0" collapsed="false">
      <c r="A192" s="34" t="n">
        <v>1890</v>
      </c>
      <c r="B192" s="39" t="n">
        <v>16.5745856353591</v>
      </c>
      <c r="C192" s="40" t="n">
        <v>15.9246018849529</v>
      </c>
      <c r="D192" s="40" t="n">
        <v>30.2242443938902</v>
      </c>
      <c r="E192" s="37" t="n">
        <v>17.5495612609685</v>
      </c>
      <c r="F192" s="37" t="n">
        <v>35.7491062723432</v>
      </c>
      <c r="G192" s="37" t="n">
        <v>15.9246018849529</v>
      </c>
      <c r="H192" s="37" t="n">
        <v>25.6743581410465</v>
      </c>
      <c r="I192" s="37" t="n">
        <v>12.3496912577186</v>
      </c>
      <c r="J192" s="37" t="n">
        <v>14.6246343841404</v>
      </c>
      <c r="K192" s="38" t="n">
        <v>15.9246018849529</v>
      </c>
    </row>
    <row r="193" customFormat="false" ht="14.4" hidden="false" customHeight="false" outlineLevel="0" collapsed="false">
      <c r="A193" s="34" t="n">
        <v>1900</v>
      </c>
      <c r="B193" s="39" t="n">
        <v>16.5745856353591</v>
      </c>
      <c r="C193" s="40" t="n">
        <v>15.9246018849529</v>
      </c>
      <c r="D193" s="40" t="n">
        <v>30.2242443938902</v>
      </c>
      <c r="E193" s="37" t="n">
        <v>16.8995775105622</v>
      </c>
      <c r="F193" s="37" t="n">
        <v>36.0740981475463</v>
      </c>
      <c r="G193" s="37" t="n">
        <v>15.5996100097498</v>
      </c>
      <c r="H193" s="37" t="n">
        <v>25.0243743906402</v>
      </c>
      <c r="I193" s="37" t="n">
        <v>13.3246668833279</v>
      </c>
      <c r="J193" s="37" t="n">
        <v>14.6246343841404</v>
      </c>
      <c r="K193" s="38" t="n">
        <v>15.9246018849529</v>
      </c>
    </row>
    <row r="194" customFormat="false" ht="14.4" hidden="false" customHeight="false" outlineLevel="0" collapsed="false">
      <c r="A194" s="34" t="n">
        <v>1910</v>
      </c>
      <c r="B194" s="39" t="n">
        <v>16.249593760156</v>
      </c>
      <c r="C194" s="40" t="n">
        <v>16.249593760156</v>
      </c>
      <c r="D194" s="40" t="n">
        <v>29.899252518687</v>
      </c>
      <c r="E194" s="37" t="n">
        <v>16.8995775105622</v>
      </c>
      <c r="F194" s="37" t="n">
        <v>35.4241143971401</v>
      </c>
      <c r="G194" s="37" t="n">
        <v>15.9246018849529</v>
      </c>
      <c r="H194" s="37" t="n">
        <v>24.6993825154371</v>
      </c>
      <c r="I194" s="37" t="n">
        <v>12.9996750081248</v>
      </c>
      <c r="J194" s="37" t="n">
        <v>14.2996425089373</v>
      </c>
      <c r="K194" s="38" t="n">
        <v>16.249593760156</v>
      </c>
    </row>
    <row r="195" customFormat="false" ht="14.4" hidden="false" customHeight="false" outlineLevel="0" collapsed="false">
      <c r="A195" s="34" t="n">
        <v>1920</v>
      </c>
      <c r="B195" s="39" t="n">
        <v>16.8995775105622</v>
      </c>
      <c r="C195" s="40" t="n">
        <v>15.9246018849529</v>
      </c>
      <c r="D195" s="40" t="n">
        <v>30.2242443938902</v>
      </c>
      <c r="E195" s="37" t="n">
        <v>17.5495612609685</v>
      </c>
      <c r="F195" s="37" t="n">
        <v>36.0740981475463</v>
      </c>
      <c r="G195" s="37" t="n">
        <v>15.9246018849529</v>
      </c>
      <c r="H195" s="37" t="n">
        <v>25.0243743906402</v>
      </c>
      <c r="I195" s="37" t="n">
        <v>12.3496912577186</v>
      </c>
      <c r="J195" s="37" t="n">
        <v>14.2996425089373</v>
      </c>
      <c r="K195" s="38" t="n">
        <v>15.9246018849529</v>
      </c>
    </row>
    <row r="196" customFormat="false" ht="14.4" hidden="false" customHeight="false" outlineLevel="0" collapsed="false">
      <c r="A196" s="34" t="n">
        <v>1930</v>
      </c>
      <c r="B196" s="39" t="n">
        <v>17.2245693857654</v>
      </c>
      <c r="C196" s="40" t="n">
        <v>15.9246018849529</v>
      </c>
      <c r="D196" s="40" t="n">
        <v>30.2242443938902</v>
      </c>
      <c r="E196" s="37" t="n">
        <v>17.5495612609685</v>
      </c>
      <c r="F196" s="37" t="n">
        <v>36.3990900227494</v>
      </c>
      <c r="G196" s="37" t="n">
        <v>15.9246018849529</v>
      </c>
      <c r="H196" s="37" t="n">
        <v>25.0243743906402</v>
      </c>
      <c r="I196" s="37" t="n">
        <v>12.6746831329217</v>
      </c>
      <c r="J196" s="37" t="n">
        <v>13.9746506337342</v>
      </c>
      <c r="K196" s="38" t="n">
        <v>15.9246018849529</v>
      </c>
    </row>
    <row r="197" customFormat="false" ht="14.4" hidden="false" customHeight="false" outlineLevel="0" collapsed="false">
      <c r="A197" s="34" t="n">
        <v>1940</v>
      </c>
      <c r="B197" s="39" t="n">
        <v>16.5745856353591</v>
      </c>
      <c r="C197" s="40" t="n">
        <v>15.9246018849529</v>
      </c>
      <c r="D197" s="40" t="n">
        <v>29.899252518687</v>
      </c>
      <c r="E197" s="37" t="n">
        <v>16.8995775105622</v>
      </c>
      <c r="F197" s="37" t="n">
        <v>35.7491062723432</v>
      </c>
      <c r="G197" s="37" t="n">
        <v>15.9246018849529</v>
      </c>
      <c r="H197" s="37" t="n">
        <v>25.6743581410465</v>
      </c>
      <c r="I197" s="37" t="n">
        <v>12.3496912577186</v>
      </c>
      <c r="J197" s="37" t="n">
        <v>14.2996425089373</v>
      </c>
      <c r="K197" s="38" t="n">
        <v>15.5996100097498</v>
      </c>
    </row>
    <row r="198" customFormat="false" ht="14.4" hidden="false" customHeight="false" outlineLevel="0" collapsed="false">
      <c r="A198" s="34" t="n">
        <v>1950</v>
      </c>
      <c r="B198" s="39" t="n">
        <v>16.5745856353591</v>
      </c>
      <c r="C198" s="40" t="n">
        <v>15.9246018849529</v>
      </c>
      <c r="D198" s="40" t="n">
        <v>29.899252518687</v>
      </c>
      <c r="E198" s="37" t="n">
        <v>17.5495612609685</v>
      </c>
      <c r="F198" s="37" t="n">
        <v>36.0740981475463</v>
      </c>
      <c r="G198" s="37" t="n">
        <v>15.5996100097498</v>
      </c>
      <c r="H198" s="37" t="n">
        <v>24.6993825154371</v>
      </c>
      <c r="I198" s="37" t="n">
        <v>12.3496912577186</v>
      </c>
      <c r="J198" s="37" t="n">
        <v>14.2996425089373</v>
      </c>
      <c r="K198" s="38" t="n">
        <v>16.5745856353591</v>
      </c>
    </row>
    <row r="199" customFormat="false" ht="14.4" hidden="false" customHeight="false" outlineLevel="0" collapsed="false">
      <c r="A199" s="34" t="n">
        <v>1960</v>
      </c>
      <c r="B199" s="39" t="n">
        <v>16.8995775105622</v>
      </c>
      <c r="C199" s="40" t="n">
        <v>15.9246018849529</v>
      </c>
      <c r="D199" s="40" t="n">
        <v>29.899252518687</v>
      </c>
      <c r="E199" s="37" t="n">
        <v>16.8995775105622</v>
      </c>
      <c r="F199" s="37" t="n">
        <v>35.7491062723432</v>
      </c>
      <c r="G199" s="37" t="n">
        <v>15.9246018849529</v>
      </c>
      <c r="H199" s="37" t="n">
        <v>24.6993825154371</v>
      </c>
      <c r="I199" s="37" t="n">
        <v>12.9996750081248</v>
      </c>
      <c r="J199" s="37" t="n">
        <v>14.2996425089373</v>
      </c>
      <c r="K199" s="38" t="n">
        <v>15.9246018849529</v>
      </c>
    </row>
    <row r="200" customFormat="false" ht="14.4" hidden="false" customHeight="false" outlineLevel="0" collapsed="false">
      <c r="A200" s="34" t="n">
        <v>1970</v>
      </c>
      <c r="B200" s="39" t="n">
        <v>16.8995775105622</v>
      </c>
      <c r="C200" s="40" t="n">
        <v>15.9246018849529</v>
      </c>
      <c r="D200" s="40" t="n">
        <v>29.899252518687</v>
      </c>
      <c r="E200" s="37" t="n">
        <v>17.2245693857654</v>
      </c>
      <c r="F200" s="37" t="n">
        <v>36.0740981475463</v>
      </c>
      <c r="G200" s="37" t="n">
        <v>15.5996100097498</v>
      </c>
      <c r="H200" s="37" t="n">
        <v>25.6743581410465</v>
      </c>
      <c r="I200" s="37" t="n">
        <v>12.0246993825154</v>
      </c>
      <c r="J200" s="37" t="n">
        <v>14.2996425089373</v>
      </c>
      <c r="K200" s="38" t="n">
        <v>16.249593760156</v>
      </c>
    </row>
    <row r="201" customFormat="false" ht="14.4" hidden="false" customHeight="false" outlineLevel="0" collapsed="false">
      <c r="A201" s="34" t="n">
        <v>1980</v>
      </c>
      <c r="B201" s="39" t="n">
        <v>17.5495612609685</v>
      </c>
      <c r="C201" s="40" t="n">
        <v>15.9246018849529</v>
      </c>
      <c r="D201" s="40" t="n">
        <v>29.899252518687</v>
      </c>
      <c r="E201" s="37" t="n">
        <v>16.8995775105622</v>
      </c>
      <c r="F201" s="37" t="n">
        <v>35.7491062723432</v>
      </c>
      <c r="G201" s="37" t="n">
        <v>15.5996100097498</v>
      </c>
      <c r="H201" s="37" t="n">
        <v>25.6743581410465</v>
      </c>
      <c r="I201" s="37" t="n">
        <v>12.3496912577186</v>
      </c>
      <c r="J201" s="37" t="n">
        <v>13.9746506337342</v>
      </c>
      <c r="K201" s="38" t="n">
        <v>16.5745856353591</v>
      </c>
    </row>
    <row r="202" customFormat="false" ht="14.4" hidden="false" customHeight="false" outlineLevel="0" collapsed="false">
      <c r="A202" s="34" t="n">
        <v>1990</v>
      </c>
      <c r="B202" s="39" t="n">
        <v>17.2245693857654</v>
      </c>
      <c r="C202" s="40" t="n">
        <v>15.9246018849529</v>
      </c>
      <c r="D202" s="40" t="n">
        <v>30.2242443938902</v>
      </c>
      <c r="E202" s="37" t="n">
        <v>16.249593760156</v>
      </c>
      <c r="F202" s="37" t="n">
        <v>35.4241143971401</v>
      </c>
      <c r="G202" s="37" t="n">
        <v>15.2746181345466</v>
      </c>
      <c r="H202" s="37" t="n">
        <v>24.6993825154371</v>
      </c>
      <c r="I202" s="37" t="n">
        <v>12.6746831329217</v>
      </c>
      <c r="J202" s="37" t="n">
        <v>14.2996425089373</v>
      </c>
      <c r="K202" s="38" t="n">
        <v>16.249593760156</v>
      </c>
    </row>
    <row r="203" customFormat="false" ht="14.4" hidden="false" customHeight="false" outlineLevel="0" collapsed="false">
      <c r="A203" s="34" t="n">
        <v>2000</v>
      </c>
      <c r="B203" s="39" t="n">
        <v>16.5745856353591</v>
      </c>
      <c r="C203" s="40" t="n">
        <v>15.9246018849529</v>
      </c>
      <c r="D203" s="40" t="n">
        <v>29.899252518687</v>
      </c>
      <c r="E203" s="37" t="n">
        <v>16.5745856353591</v>
      </c>
      <c r="F203" s="37" t="n">
        <v>35.7491062723432</v>
      </c>
      <c r="G203" s="37" t="n">
        <v>15.2746181345466</v>
      </c>
      <c r="H203" s="37" t="n">
        <v>25.3493662658434</v>
      </c>
      <c r="I203" s="37" t="n">
        <v>12.3496912577186</v>
      </c>
      <c r="J203" s="37" t="n">
        <v>13.3246668833279</v>
      </c>
      <c r="K203" s="38" t="n">
        <v>16.249593760156</v>
      </c>
    </row>
    <row r="204" customFormat="false" ht="14.4" hidden="false" customHeight="false" outlineLevel="0" collapsed="false">
      <c r="A204" s="34" t="n">
        <v>2010</v>
      </c>
      <c r="B204" s="39" t="n">
        <v>16.8995775105622</v>
      </c>
      <c r="C204" s="40" t="n">
        <v>15.9246018849529</v>
      </c>
      <c r="D204" s="40" t="n">
        <v>29.899252518687</v>
      </c>
      <c r="E204" s="37" t="n">
        <v>17.2245693857654</v>
      </c>
      <c r="F204" s="37" t="n">
        <v>35.4241143971401</v>
      </c>
      <c r="G204" s="37" t="n">
        <v>15.5996100097498</v>
      </c>
      <c r="H204" s="37" t="n">
        <v>25.0243743906402</v>
      </c>
      <c r="I204" s="37" t="n">
        <v>12.9996750081248</v>
      </c>
      <c r="J204" s="37" t="n">
        <v>14.2996425089373</v>
      </c>
      <c r="K204" s="38" t="n">
        <v>16.5745856353591</v>
      </c>
    </row>
    <row r="205" customFormat="false" ht="14.4" hidden="false" customHeight="false" outlineLevel="0" collapsed="false">
      <c r="A205" s="34" t="n">
        <v>2020</v>
      </c>
      <c r="B205" s="39" t="n">
        <v>16.8995775105622</v>
      </c>
      <c r="C205" s="40" t="n">
        <v>15.9246018849529</v>
      </c>
      <c r="D205" s="40" t="n">
        <v>29.899252518687</v>
      </c>
      <c r="E205" s="37" t="n">
        <v>17.2245693857654</v>
      </c>
      <c r="F205" s="37" t="n">
        <v>35.7491062723432</v>
      </c>
      <c r="G205" s="37" t="n">
        <v>15.2746181345466</v>
      </c>
      <c r="H205" s="37" t="n">
        <v>24.6993825154371</v>
      </c>
      <c r="I205" s="37" t="n">
        <v>12.3496912577186</v>
      </c>
      <c r="J205" s="37" t="n">
        <v>14.9496262593435</v>
      </c>
      <c r="K205" s="38" t="n">
        <v>16.249593760156</v>
      </c>
    </row>
    <row r="206" customFormat="false" ht="14.4" hidden="false" customHeight="false" outlineLevel="0" collapsed="false">
      <c r="A206" s="34" t="n">
        <v>2030</v>
      </c>
      <c r="B206" s="39" t="n">
        <v>16.5745856353591</v>
      </c>
      <c r="C206" s="40" t="n">
        <v>15.9246018849529</v>
      </c>
      <c r="D206" s="40" t="n">
        <v>29.899252518687</v>
      </c>
      <c r="E206" s="37" t="n">
        <v>16.5745856353591</v>
      </c>
      <c r="F206" s="37" t="n">
        <v>36.0740981475463</v>
      </c>
      <c r="G206" s="37" t="n">
        <v>15.5996100097498</v>
      </c>
      <c r="H206" s="37" t="n">
        <v>25.0243743906402</v>
      </c>
      <c r="I206" s="37" t="n">
        <v>12.3496912577186</v>
      </c>
      <c r="J206" s="37" t="n">
        <v>14.9496262593435</v>
      </c>
      <c r="K206" s="38" t="n">
        <v>16.5745856353591</v>
      </c>
    </row>
    <row r="207" customFormat="false" ht="14.4" hidden="false" customHeight="false" outlineLevel="0" collapsed="false">
      <c r="A207" s="34" t="n">
        <v>2040</v>
      </c>
      <c r="B207" s="39" t="n">
        <v>16.5745856353591</v>
      </c>
      <c r="C207" s="40" t="n">
        <v>15.5996100097498</v>
      </c>
      <c r="D207" s="40" t="n">
        <v>29.899252518687</v>
      </c>
      <c r="E207" s="37" t="n">
        <v>16.249593760156</v>
      </c>
      <c r="F207" s="37" t="n">
        <v>36.0740981475463</v>
      </c>
      <c r="G207" s="37" t="n">
        <v>15.9246018849529</v>
      </c>
      <c r="H207" s="37" t="n">
        <v>25.3493662658434</v>
      </c>
      <c r="I207" s="37" t="n">
        <v>13.3246668833279</v>
      </c>
      <c r="J207" s="37" t="n">
        <v>14.9496262593435</v>
      </c>
      <c r="K207" s="38" t="n">
        <v>16.5745856353591</v>
      </c>
    </row>
    <row r="208" customFormat="false" ht="14.4" hidden="false" customHeight="false" outlineLevel="0" collapsed="false">
      <c r="A208" s="34" t="n">
        <v>2050</v>
      </c>
      <c r="B208" s="39" t="n">
        <v>16.8995775105622</v>
      </c>
      <c r="C208" s="40" t="n">
        <v>15.9246018849529</v>
      </c>
      <c r="D208" s="40" t="n">
        <v>29.899252518687</v>
      </c>
      <c r="E208" s="37" t="n">
        <v>16.5745856353591</v>
      </c>
      <c r="F208" s="37" t="n">
        <v>35.099122521937</v>
      </c>
      <c r="G208" s="37" t="n">
        <v>15.9246018849529</v>
      </c>
      <c r="H208" s="37" t="n">
        <v>25.0243743906402</v>
      </c>
      <c r="I208" s="37" t="n">
        <v>12.9996750081248</v>
      </c>
      <c r="J208" s="37" t="n">
        <v>14.9496262593435</v>
      </c>
      <c r="K208" s="38" t="n">
        <v>16.249593760156</v>
      </c>
    </row>
    <row r="209" customFormat="false" ht="14.4" hidden="false" customHeight="false" outlineLevel="0" collapsed="false">
      <c r="A209" s="34" t="n">
        <v>2060</v>
      </c>
      <c r="B209" s="39" t="n">
        <v>17.2245693857654</v>
      </c>
      <c r="C209" s="40" t="n">
        <v>15.9246018849529</v>
      </c>
      <c r="D209" s="40" t="n">
        <v>29.899252518687</v>
      </c>
      <c r="E209" s="37" t="n">
        <v>16.249593760156</v>
      </c>
      <c r="F209" s="37" t="n">
        <v>36.0740981475463</v>
      </c>
      <c r="G209" s="37" t="n">
        <v>15.5996100097498</v>
      </c>
      <c r="H209" s="37" t="n">
        <v>25.0243743906402</v>
      </c>
      <c r="I209" s="37" t="n">
        <v>12.0246993825154</v>
      </c>
      <c r="J209" s="37" t="n">
        <v>14.9496262593435</v>
      </c>
      <c r="K209" s="38" t="n">
        <v>16.5745856353591</v>
      </c>
    </row>
    <row r="210" customFormat="false" ht="14.4" hidden="false" customHeight="false" outlineLevel="0" collapsed="false">
      <c r="A210" s="34" t="n">
        <v>2070</v>
      </c>
      <c r="B210" s="39" t="n">
        <v>17.2245693857654</v>
      </c>
      <c r="C210" s="40" t="n">
        <v>15.9246018849529</v>
      </c>
      <c r="D210" s="40" t="n">
        <v>29.899252518687</v>
      </c>
      <c r="E210" s="37" t="n">
        <v>16.5745856353591</v>
      </c>
      <c r="F210" s="37" t="n">
        <v>35.7491062723432</v>
      </c>
      <c r="G210" s="37" t="n">
        <v>15.5996100097498</v>
      </c>
      <c r="H210" s="37" t="n">
        <v>25.0243743906402</v>
      </c>
      <c r="I210" s="37" t="n">
        <v>13.3246668833279</v>
      </c>
      <c r="J210" s="37" t="n">
        <v>14.6246343841404</v>
      </c>
      <c r="K210" s="38" t="n">
        <v>16.249593760156</v>
      </c>
    </row>
    <row r="211" customFormat="false" ht="14.4" hidden="false" customHeight="false" outlineLevel="0" collapsed="false">
      <c r="A211" s="34" t="n">
        <v>2080</v>
      </c>
      <c r="B211" s="39" t="n">
        <v>17.2245693857654</v>
      </c>
      <c r="C211" s="40" t="n">
        <v>15.9246018849529</v>
      </c>
      <c r="D211" s="40" t="n">
        <v>29.899252518687</v>
      </c>
      <c r="E211" s="37" t="n">
        <v>16.5745856353591</v>
      </c>
      <c r="F211" s="37" t="n">
        <v>35.7491062723432</v>
      </c>
      <c r="G211" s="37" t="n">
        <v>15.5996100097498</v>
      </c>
      <c r="H211" s="37" t="n">
        <v>24.6993825154371</v>
      </c>
      <c r="I211" s="37" t="n">
        <v>12.0246993825154</v>
      </c>
      <c r="J211" s="37" t="n">
        <v>14.6246343841404</v>
      </c>
      <c r="K211" s="38" t="n">
        <v>15.9246018849529</v>
      </c>
    </row>
    <row r="212" customFormat="false" ht="15" hidden="false" customHeight="false" outlineLevel="0" collapsed="false">
      <c r="A212" s="41" t="n">
        <v>2090</v>
      </c>
      <c r="B212" s="42" t="n">
        <v>16.8995775105622</v>
      </c>
      <c r="C212" s="43" t="n">
        <v>15.9246018849529</v>
      </c>
      <c r="D212" s="43" t="n">
        <v>30.2242443938902</v>
      </c>
      <c r="E212" s="44" t="n">
        <v>16.249593760156</v>
      </c>
      <c r="F212" s="44" t="n">
        <v>36.0740981475463</v>
      </c>
      <c r="G212" s="44" t="n">
        <v>15.5996100097498</v>
      </c>
      <c r="H212" s="44" t="n">
        <v>24.6993825154371</v>
      </c>
      <c r="I212" s="44" t="n">
        <v>12.6746831329217</v>
      </c>
      <c r="J212" s="44" t="n">
        <v>15.2746181345466</v>
      </c>
      <c r="K212" s="45" t="n">
        <v>16.249593760156</v>
      </c>
    </row>
    <row r="213" customFormat="false" ht="14.4" hidden="false" customHeight="false" outlineLevel="0" collapsed="false">
      <c r="B213" s="29"/>
      <c r="C213" s="29"/>
      <c r="D213" s="29"/>
    </row>
    <row r="214" customFormat="false" ht="14.4" hidden="false" customHeight="false" outlineLevel="0" collapsed="false">
      <c r="B214" s="29"/>
      <c r="C214" s="29"/>
      <c r="D214" s="29"/>
    </row>
    <row r="215" customFormat="false" ht="14.4" hidden="false" customHeight="false" outlineLevel="0" collapsed="false">
      <c r="B215" s="29"/>
      <c r="C215" s="29"/>
      <c r="D215" s="29"/>
    </row>
    <row r="216" customFormat="false" ht="14.4" hidden="false" customHeight="false" outlineLevel="0" collapsed="false">
      <c r="B216" s="29"/>
      <c r="C216" s="29"/>
      <c r="D216" s="29"/>
    </row>
    <row r="217" customFormat="false" ht="14.4" hidden="false" customHeight="false" outlineLevel="0" collapsed="false">
      <c r="B217" s="29"/>
      <c r="C217" s="29"/>
      <c r="D217" s="29"/>
    </row>
    <row r="218" customFormat="false" ht="14.4" hidden="false" customHeight="false" outlineLevel="0" collapsed="false">
      <c r="B218" s="29"/>
      <c r="C218" s="29"/>
      <c r="D218" s="29"/>
    </row>
    <row r="219" customFormat="false" ht="14.4" hidden="false" customHeight="false" outlineLevel="0" collapsed="false">
      <c r="B219" s="29"/>
      <c r="C219" s="29"/>
      <c r="D219" s="29"/>
    </row>
    <row r="220" customFormat="false" ht="14.4" hidden="false" customHeight="false" outlineLevel="0" collapsed="false">
      <c r="B220" s="29"/>
      <c r="C220" s="29"/>
      <c r="D220" s="29"/>
    </row>
    <row r="221" customFormat="false" ht="14.4" hidden="false" customHeight="false" outlineLevel="0" collapsed="false">
      <c r="B221" s="29"/>
      <c r="C221" s="29"/>
      <c r="D221" s="29"/>
    </row>
    <row r="222" customFormat="false" ht="14.4" hidden="false" customHeight="false" outlineLevel="0" collapsed="false">
      <c r="B222" s="29"/>
      <c r="C222" s="29"/>
      <c r="D222" s="29"/>
    </row>
    <row r="223" customFormat="false" ht="14.4" hidden="false" customHeight="false" outlineLevel="0" collapsed="false">
      <c r="B223" s="29"/>
      <c r="C223" s="29"/>
      <c r="D223" s="29"/>
    </row>
    <row r="224" customFormat="false" ht="14.4" hidden="false" customHeight="false" outlineLevel="0" collapsed="false">
      <c r="B224" s="29"/>
      <c r="C224" s="29"/>
      <c r="D224" s="29"/>
    </row>
    <row r="225" customFormat="false" ht="14.4" hidden="false" customHeight="false" outlineLevel="0" collapsed="false">
      <c r="B225" s="29"/>
      <c r="C225" s="29"/>
      <c r="D225" s="29"/>
    </row>
    <row r="226" customFormat="false" ht="14.4" hidden="false" customHeight="false" outlineLevel="0" collapsed="false">
      <c r="B226" s="29"/>
      <c r="C226" s="29"/>
      <c r="D226" s="29"/>
    </row>
    <row r="227" customFormat="false" ht="14.4" hidden="false" customHeight="false" outlineLevel="0" collapsed="false">
      <c r="B227" s="29"/>
      <c r="C227" s="29"/>
      <c r="D227" s="29"/>
    </row>
    <row r="228" customFormat="false" ht="14.4" hidden="false" customHeight="false" outlineLevel="0" collapsed="false">
      <c r="B228" s="29"/>
      <c r="C228" s="29"/>
      <c r="D228" s="29"/>
    </row>
    <row r="229" customFormat="false" ht="14.4" hidden="false" customHeight="false" outlineLevel="0" collapsed="false">
      <c r="B229" s="29"/>
      <c r="C229" s="29"/>
      <c r="D229" s="29"/>
    </row>
    <row r="230" customFormat="false" ht="14.4" hidden="false" customHeight="false" outlineLevel="0" collapsed="false">
      <c r="B230" s="29"/>
      <c r="C230" s="29"/>
      <c r="D230" s="29"/>
    </row>
    <row r="231" customFormat="false" ht="14.4" hidden="false" customHeight="false" outlineLevel="0" collapsed="false">
      <c r="B231" s="29"/>
      <c r="C231" s="29"/>
      <c r="D231" s="29"/>
    </row>
    <row r="232" customFormat="false" ht="14.4" hidden="false" customHeight="false" outlineLevel="0" collapsed="false">
      <c r="B232" s="29"/>
      <c r="C232" s="29"/>
      <c r="D232" s="29"/>
    </row>
    <row r="233" customFormat="false" ht="14.4" hidden="false" customHeight="false" outlineLevel="0" collapsed="false">
      <c r="B233" s="29"/>
      <c r="C233" s="29"/>
      <c r="D233" s="29"/>
    </row>
    <row r="234" customFormat="false" ht="14.4" hidden="false" customHeight="false" outlineLevel="0" collapsed="false">
      <c r="B234" s="29"/>
      <c r="C234" s="29"/>
      <c r="D234" s="29"/>
    </row>
    <row r="235" customFormat="false" ht="14.4" hidden="false" customHeight="false" outlineLevel="0" collapsed="false">
      <c r="B235" s="29"/>
      <c r="C235" s="29"/>
      <c r="D235" s="29"/>
    </row>
    <row r="236" customFormat="false" ht="14.4" hidden="false" customHeight="false" outlineLevel="0" collapsed="false">
      <c r="B236" s="29"/>
      <c r="C236" s="29"/>
      <c r="D236" s="29"/>
    </row>
    <row r="237" customFormat="false" ht="14.4" hidden="false" customHeight="false" outlineLevel="0" collapsed="false">
      <c r="B237" s="29"/>
      <c r="C237" s="29"/>
      <c r="D237" s="29"/>
    </row>
    <row r="238" customFormat="false" ht="14.4" hidden="false" customHeight="false" outlineLevel="0" collapsed="false">
      <c r="B238" s="29"/>
      <c r="C238" s="29"/>
      <c r="D238" s="29"/>
    </row>
    <row r="239" customFormat="false" ht="14.4" hidden="false" customHeight="false" outlineLevel="0" collapsed="false">
      <c r="B239" s="29"/>
      <c r="C239" s="29"/>
      <c r="D239" s="29"/>
    </row>
    <row r="269" customFormat="false" ht="14.4" hidden="false" customHeight="false" outlineLevel="0" collapsed="false">
      <c r="A269" s="30"/>
      <c r="B269" s="31"/>
      <c r="C269" s="31"/>
      <c r="D269" s="31"/>
    </row>
    <row r="270" customFormat="false" ht="14.4" hidden="false" customHeight="false" outlineLevel="0" collapsed="false">
      <c r="A270" s="30"/>
      <c r="B270" s="31"/>
      <c r="C270" s="31"/>
      <c r="D270" s="31"/>
    </row>
    <row r="271" customFormat="false" ht="14.4" hidden="false" customHeight="false" outlineLevel="0" collapsed="false">
      <c r="A271" s="30"/>
      <c r="B271" s="31"/>
      <c r="C271" s="31"/>
      <c r="D271" s="31"/>
    </row>
  </sheetData>
  <conditionalFormatting sqref="B3:D3">
    <cfRule type="cellIs" priority="2" operator="lessThan" aboveAverage="0" equalAverage="0" bottom="0" percent="0" rank="0" text="" dxfId="3">
      <formula>#REF!-#REF!</formula>
    </cfRule>
    <cfRule type="cellIs" priority="3" operator="greaterThan" aboveAverage="0" equalAverage="0" bottom="0" percent="0" rank="0" text="" dxfId="4">
      <formula>#REF!+#REF!</formula>
    </cfRule>
    <cfRule type="cellIs" priority="4" operator="equal" aboveAverage="0" equalAverage="0" bottom="0" percent="0" rank="0" text="" dxfId="5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F2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F21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30.99"/>
    <col collapsed="false" customWidth="true" hidden="false" outlineLevel="0" max="6" min="2" style="1" width="14.87"/>
  </cols>
  <sheetData>
    <row r="1" customFormat="false" ht="15" hidden="false" customHeight="false" outlineLevel="0" collapsed="false">
      <c r="A1" s="2" t="s">
        <v>0</v>
      </c>
      <c r="B1" s="3"/>
      <c r="C1" s="4"/>
      <c r="D1" s="4"/>
      <c r="E1" s="4"/>
      <c r="F1" s="4"/>
    </row>
    <row r="2" customFormat="false" ht="15" hidden="false" customHeight="false" outlineLevel="0" collapsed="false">
      <c r="A2" s="6" t="s">
        <v>1</v>
      </c>
      <c r="B2" s="7" t="s">
        <v>20</v>
      </c>
      <c r="C2" s="8" t="s">
        <v>21</v>
      </c>
      <c r="D2" s="8" t="s">
        <v>22</v>
      </c>
      <c r="E2" s="8" t="s">
        <v>23</v>
      </c>
      <c r="F2" s="9" t="s">
        <v>24</v>
      </c>
    </row>
    <row r="3" customFormat="false" ht="14.4" hidden="false" customHeight="false" outlineLevel="0" collapsed="false">
      <c r="A3" s="3" t="n">
        <v>0</v>
      </c>
      <c r="B3" s="14" t="n">
        <v>26.974325641859</v>
      </c>
      <c r="C3" s="15" t="n">
        <v>16.8995775105622</v>
      </c>
      <c r="D3" s="15" t="n">
        <v>23.3994150146246</v>
      </c>
      <c r="E3" s="15" t="n">
        <v>29.899252518687</v>
      </c>
      <c r="F3" s="46" t="n">
        <v>13.9746506337342</v>
      </c>
    </row>
    <row r="4" customFormat="false" ht="14.4" hidden="false" customHeight="false" outlineLevel="0" collapsed="false">
      <c r="A4" s="13" t="n">
        <v>10</v>
      </c>
      <c r="B4" s="14" t="n">
        <v>26.6493337666558</v>
      </c>
      <c r="C4" s="15" t="n">
        <v>16.5745856353591</v>
      </c>
      <c r="D4" s="15" t="n">
        <v>23.3994150146246</v>
      </c>
      <c r="E4" s="15" t="n">
        <v>29.5742606434839</v>
      </c>
      <c r="F4" s="46" t="n">
        <v>13.649658758531</v>
      </c>
    </row>
    <row r="5" customFormat="false" ht="14.4" hidden="false" customHeight="false" outlineLevel="0" collapsed="false">
      <c r="A5" s="13" t="n">
        <v>20</v>
      </c>
      <c r="B5" s="14" t="n">
        <v>26.974325641859</v>
      </c>
      <c r="C5" s="15" t="n">
        <v>16.5745856353591</v>
      </c>
      <c r="D5" s="15" t="n">
        <v>23.3994150146246</v>
      </c>
      <c r="E5" s="15" t="n">
        <v>29.5742606434839</v>
      </c>
      <c r="F5" s="46" t="n">
        <v>13.9746506337342</v>
      </c>
    </row>
    <row r="6" customFormat="false" ht="14.4" hidden="false" customHeight="false" outlineLevel="0" collapsed="false">
      <c r="A6" s="13" t="n">
        <v>30</v>
      </c>
      <c r="B6" s="14" t="n">
        <v>27.2993175170621</v>
      </c>
      <c r="C6" s="15" t="n">
        <v>16.249593760156</v>
      </c>
      <c r="D6" s="15" t="n">
        <v>23.3994150146246</v>
      </c>
      <c r="E6" s="15" t="n">
        <v>29.5742606434839</v>
      </c>
      <c r="F6" s="46" t="n">
        <v>13.9746506337342</v>
      </c>
    </row>
    <row r="7" customFormat="false" ht="14.4" hidden="false" customHeight="false" outlineLevel="0" collapsed="false">
      <c r="A7" s="13" t="n">
        <v>40</v>
      </c>
      <c r="B7" s="14" t="n">
        <v>26.6493337666558</v>
      </c>
      <c r="C7" s="15" t="n">
        <v>16.249593760156</v>
      </c>
      <c r="D7" s="15" t="n">
        <v>23.3994150146246</v>
      </c>
      <c r="E7" s="15" t="n">
        <v>31.1992200194995</v>
      </c>
      <c r="F7" s="46" t="n">
        <v>13.9746506337342</v>
      </c>
    </row>
    <row r="8" customFormat="false" ht="14.4" hidden="false" customHeight="false" outlineLevel="0" collapsed="false">
      <c r="A8" s="13" t="n">
        <v>50</v>
      </c>
      <c r="B8" s="14" t="n">
        <v>26.974325641859</v>
      </c>
      <c r="C8" s="15" t="n">
        <v>16.249593760156</v>
      </c>
      <c r="D8" s="15" t="n">
        <v>23.3994150146246</v>
      </c>
      <c r="E8" s="15" t="n">
        <v>30.2242443938902</v>
      </c>
      <c r="F8" s="46" t="n">
        <v>13.9746506337342</v>
      </c>
    </row>
    <row r="9" customFormat="false" ht="14.4" hidden="false" customHeight="false" outlineLevel="0" collapsed="false">
      <c r="A9" s="13" t="n">
        <v>60</v>
      </c>
      <c r="B9" s="14" t="n">
        <v>27.2993175170621</v>
      </c>
      <c r="C9" s="15" t="n">
        <v>16.249593760156</v>
      </c>
      <c r="D9" s="15" t="n">
        <v>23.3994150146246</v>
      </c>
      <c r="E9" s="15" t="n">
        <v>29.5742606434839</v>
      </c>
      <c r="F9" s="46" t="n">
        <v>14.6246343841404</v>
      </c>
    </row>
    <row r="10" customFormat="false" ht="14.4" hidden="false" customHeight="false" outlineLevel="0" collapsed="false">
      <c r="A10" s="13" t="n">
        <v>70</v>
      </c>
      <c r="B10" s="14" t="n">
        <v>27.2993175170621</v>
      </c>
      <c r="C10" s="15" t="n">
        <v>15.9246018849529</v>
      </c>
      <c r="D10" s="15" t="n">
        <v>23.3994150146246</v>
      </c>
      <c r="E10" s="15" t="n">
        <v>29.5742606434839</v>
      </c>
      <c r="F10" s="46" t="n">
        <v>14.6246343841404</v>
      </c>
    </row>
    <row r="11" customFormat="false" ht="14.4" hidden="false" customHeight="false" outlineLevel="0" collapsed="false">
      <c r="A11" s="13" t="n">
        <v>80</v>
      </c>
      <c r="B11" s="14" t="n">
        <v>26.974325641859</v>
      </c>
      <c r="C11" s="15" t="n">
        <v>16.5745856353591</v>
      </c>
      <c r="D11" s="15" t="n">
        <v>23.3994150146246</v>
      </c>
      <c r="E11" s="15" t="n">
        <v>30.2242443938902</v>
      </c>
      <c r="F11" s="46" t="n">
        <v>14.2996425089373</v>
      </c>
    </row>
    <row r="12" customFormat="false" ht="14.4" hidden="false" customHeight="false" outlineLevel="0" collapsed="false">
      <c r="A12" s="13" t="n">
        <v>90</v>
      </c>
      <c r="B12" s="14" t="n">
        <v>26.974325641859</v>
      </c>
      <c r="C12" s="15" t="n">
        <v>15.2746181345466</v>
      </c>
      <c r="D12" s="15" t="n">
        <v>23.3994150146246</v>
      </c>
      <c r="E12" s="15" t="n">
        <v>30.5492362690933</v>
      </c>
      <c r="F12" s="46" t="n">
        <v>14.6246343841404</v>
      </c>
    </row>
    <row r="13" customFormat="false" ht="14.4" hidden="false" customHeight="false" outlineLevel="0" collapsed="false">
      <c r="A13" s="13" t="n">
        <v>100</v>
      </c>
      <c r="B13" s="14" t="n">
        <v>27.2993175170621</v>
      </c>
      <c r="C13" s="15" t="n">
        <v>15.5996100097498</v>
      </c>
      <c r="D13" s="15" t="n">
        <v>23.3994150146246</v>
      </c>
      <c r="E13" s="15" t="n">
        <v>30.2242443938902</v>
      </c>
      <c r="F13" s="46" t="n">
        <v>14.6246343841404</v>
      </c>
    </row>
    <row r="14" customFormat="false" ht="14.4" hidden="false" customHeight="false" outlineLevel="0" collapsed="false">
      <c r="A14" s="13" t="n">
        <v>110</v>
      </c>
      <c r="B14" s="14" t="n">
        <v>26.974325641859</v>
      </c>
      <c r="C14" s="15" t="n">
        <v>15.5996100097498</v>
      </c>
      <c r="D14" s="15" t="n">
        <v>23.3994150146246</v>
      </c>
      <c r="E14" s="15" t="n">
        <v>29.899252518687</v>
      </c>
      <c r="F14" s="46" t="n">
        <v>14.6246343841404</v>
      </c>
    </row>
    <row r="15" customFormat="false" ht="14.4" hidden="false" customHeight="false" outlineLevel="0" collapsed="false">
      <c r="A15" s="13" t="n">
        <v>120</v>
      </c>
      <c r="B15" s="14" t="n">
        <v>26.6493337666558</v>
      </c>
      <c r="C15" s="15" t="n">
        <v>16.249593760156</v>
      </c>
      <c r="D15" s="15" t="n">
        <v>23.3994150146246</v>
      </c>
      <c r="E15" s="15" t="n">
        <v>29.5742606434839</v>
      </c>
      <c r="F15" s="46" t="n">
        <v>14.2996425089373</v>
      </c>
    </row>
    <row r="16" customFormat="false" ht="14.4" hidden="false" customHeight="false" outlineLevel="0" collapsed="false">
      <c r="A16" s="13" t="n">
        <v>130</v>
      </c>
      <c r="B16" s="14" t="n">
        <v>26.974325641859</v>
      </c>
      <c r="C16" s="15" t="n">
        <v>15.9246018849529</v>
      </c>
      <c r="D16" s="15" t="n">
        <v>23.3994150146246</v>
      </c>
      <c r="E16" s="15" t="n">
        <v>29.5742606434839</v>
      </c>
      <c r="F16" s="46" t="n">
        <v>15.2746181345466</v>
      </c>
    </row>
    <row r="17" customFormat="false" ht="14.4" hidden="false" customHeight="false" outlineLevel="0" collapsed="false">
      <c r="A17" s="13" t="n">
        <v>140</v>
      </c>
      <c r="B17" s="14" t="n">
        <v>27.2993175170621</v>
      </c>
      <c r="C17" s="15" t="n">
        <v>16.249593760156</v>
      </c>
      <c r="D17" s="15" t="n">
        <v>23.3994150146246</v>
      </c>
      <c r="E17" s="15" t="n">
        <v>29.5742606434839</v>
      </c>
      <c r="F17" s="46" t="n">
        <v>14.6246343841404</v>
      </c>
    </row>
    <row r="18" customFormat="false" ht="14.4" hidden="false" customHeight="false" outlineLevel="0" collapsed="false">
      <c r="A18" s="13" t="n">
        <v>150</v>
      </c>
      <c r="B18" s="14" t="n">
        <v>26.974325641859</v>
      </c>
      <c r="C18" s="15" t="n">
        <v>15.9246018849529</v>
      </c>
      <c r="D18" s="15" t="n">
        <v>23.3994150146246</v>
      </c>
      <c r="E18" s="15" t="n">
        <v>29.5742606434839</v>
      </c>
      <c r="F18" s="46" t="n">
        <v>14.6246343841404</v>
      </c>
    </row>
    <row r="19" customFormat="false" ht="14.4" hidden="false" customHeight="false" outlineLevel="0" collapsed="false">
      <c r="A19" s="13" t="n">
        <v>160</v>
      </c>
      <c r="B19" s="14" t="n">
        <v>26.6493337666558</v>
      </c>
      <c r="C19" s="15" t="n">
        <v>16.249593760156</v>
      </c>
      <c r="D19" s="15" t="n">
        <v>23.7244068898278</v>
      </c>
      <c r="E19" s="15" t="n">
        <v>29.5742606434839</v>
      </c>
      <c r="F19" s="46" t="n">
        <v>14.9496262593435</v>
      </c>
    </row>
    <row r="20" customFormat="false" ht="14.4" hidden="false" customHeight="false" outlineLevel="0" collapsed="false">
      <c r="A20" s="13" t="n">
        <v>170</v>
      </c>
      <c r="B20" s="14" t="n">
        <v>26.6493337666558</v>
      </c>
      <c r="C20" s="15" t="n">
        <v>15.9246018849529</v>
      </c>
      <c r="D20" s="15" t="n">
        <v>23.7244068898278</v>
      </c>
      <c r="E20" s="15" t="n">
        <v>29.5742606434839</v>
      </c>
      <c r="F20" s="46" t="n">
        <v>14.2996425089373</v>
      </c>
    </row>
    <row r="21" customFormat="false" ht="14.4" hidden="false" customHeight="false" outlineLevel="0" collapsed="false">
      <c r="A21" s="13" t="n">
        <v>180</v>
      </c>
      <c r="B21" s="14" t="n">
        <v>26.3243418914527</v>
      </c>
      <c r="C21" s="15" t="n">
        <v>15.9246018849529</v>
      </c>
      <c r="D21" s="15" t="n">
        <v>23.3994150146246</v>
      </c>
      <c r="E21" s="15" t="n">
        <v>29.2492687682808</v>
      </c>
      <c r="F21" s="46" t="n">
        <v>14.6246343841404</v>
      </c>
    </row>
    <row r="22" customFormat="false" ht="14.4" hidden="false" customHeight="false" outlineLevel="0" collapsed="false">
      <c r="A22" s="13" t="n">
        <v>190</v>
      </c>
      <c r="B22" s="14" t="n">
        <v>27.2993175170621</v>
      </c>
      <c r="C22" s="15" t="n">
        <v>16.249593760156</v>
      </c>
      <c r="D22" s="15" t="n">
        <v>23.3994150146246</v>
      </c>
      <c r="E22" s="15" t="n">
        <v>29.899252518687</v>
      </c>
      <c r="F22" s="46" t="n">
        <v>14.6246343841404</v>
      </c>
    </row>
    <row r="23" customFormat="false" ht="14.4" hidden="false" customHeight="false" outlineLevel="0" collapsed="false">
      <c r="A23" s="13" t="n">
        <v>200</v>
      </c>
      <c r="B23" s="14" t="n">
        <v>26.974325641859</v>
      </c>
      <c r="C23" s="15" t="n">
        <v>16.5745856353591</v>
      </c>
      <c r="D23" s="15" t="n">
        <v>23.3994150146246</v>
      </c>
      <c r="E23" s="15" t="n">
        <v>29.5742606434839</v>
      </c>
      <c r="F23" s="46" t="n">
        <v>13.9746506337342</v>
      </c>
    </row>
    <row r="24" customFormat="false" ht="14.4" hidden="false" customHeight="false" outlineLevel="0" collapsed="false">
      <c r="A24" s="13" t="n">
        <v>210</v>
      </c>
      <c r="B24" s="14" t="n">
        <v>26.3243418914527</v>
      </c>
      <c r="C24" s="15" t="n">
        <v>15.9246018849529</v>
      </c>
      <c r="D24" s="15" t="n">
        <v>23.7244068898278</v>
      </c>
      <c r="E24" s="15" t="n">
        <v>29.5742606434839</v>
      </c>
      <c r="F24" s="46" t="n">
        <v>14.6246343841404</v>
      </c>
    </row>
    <row r="25" customFormat="false" ht="14.4" hidden="false" customHeight="false" outlineLevel="0" collapsed="false">
      <c r="A25" s="13" t="n">
        <v>220</v>
      </c>
      <c r="B25" s="14" t="n">
        <v>26.6493337666558</v>
      </c>
      <c r="C25" s="15" t="n">
        <v>15.9246018849529</v>
      </c>
      <c r="D25" s="15" t="n">
        <v>23.7244068898278</v>
      </c>
      <c r="E25" s="15" t="n">
        <v>30.2242443938902</v>
      </c>
      <c r="F25" s="46" t="n">
        <v>14.9496262593435</v>
      </c>
    </row>
    <row r="26" customFormat="false" ht="14.4" hidden="false" customHeight="false" outlineLevel="0" collapsed="false">
      <c r="A26" s="13" t="n">
        <v>230</v>
      </c>
      <c r="B26" s="14" t="n">
        <v>26.6493337666558</v>
      </c>
      <c r="C26" s="15" t="n">
        <v>15.5996100097498</v>
      </c>
      <c r="D26" s="15" t="n">
        <v>23.0744231394215</v>
      </c>
      <c r="E26" s="15" t="n">
        <v>29.5742606434839</v>
      </c>
      <c r="F26" s="46" t="n">
        <v>14.2996425089373</v>
      </c>
    </row>
    <row r="27" customFormat="false" ht="14.4" hidden="false" customHeight="false" outlineLevel="0" collapsed="false">
      <c r="A27" s="13" t="n">
        <v>240</v>
      </c>
      <c r="B27" s="14" t="n">
        <v>26.974325641859</v>
      </c>
      <c r="C27" s="15" t="n">
        <v>15.5996100097498</v>
      </c>
      <c r="D27" s="15" t="n">
        <v>23.3994150146246</v>
      </c>
      <c r="E27" s="15" t="n">
        <v>29.5742606434839</v>
      </c>
      <c r="F27" s="46" t="n">
        <v>14.2996425089373</v>
      </c>
    </row>
    <row r="28" customFormat="false" ht="14.4" hidden="false" customHeight="false" outlineLevel="0" collapsed="false">
      <c r="A28" s="13" t="n">
        <v>250</v>
      </c>
      <c r="B28" s="14" t="n">
        <v>26.6493337666558</v>
      </c>
      <c r="C28" s="15" t="n">
        <v>16.249593760156</v>
      </c>
      <c r="D28" s="15" t="n">
        <v>23.7244068898278</v>
      </c>
      <c r="E28" s="15" t="n">
        <v>29.5742606434839</v>
      </c>
      <c r="F28" s="46" t="n">
        <v>14.2996425089373</v>
      </c>
    </row>
    <row r="29" customFormat="false" ht="14.4" hidden="false" customHeight="false" outlineLevel="0" collapsed="false">
      <c r="A29" s="13" t="n">
        <v>260</v>
      </c>
      <c r="B29" s="14" t="n">
        <v>26.3243418914527</v>
      </c>
      <c r="C29" s="15" t="n">
        <v>15.5996100097498</v>
      </c>
      <c r="D29" s="15" t="n">
        <v>23.3994150146246</v>
      </c>
      <c r="E29" s="15" t="n">
        <v>29.2492687682808</v>
      </c>
      <c r="F29" s="46" t="n">
        <v>14.2996425089373</v>
      </c>
    </row>
    <row r="30" customFormat="false" ht="14.4" hidden="false" customHeight="false" outlineLevel="0" collapsed="false">
      <c r="A30" s="13" t="n">
        <v>270</v>
      </c>
      <c r="B30" s="14" t="n">
        <v>26.6493337666558</v>
      </c>
      <c r="C30" s="15" t="n">
        <v>15.5996100097498</v>
      </c>
      <c r="D30" s="15" t="n">
        <v>23.0744231394215</v>
      </c>
      <c r="E30" s="15" t="n">
        <v>29.899252518687</v>
      </c>
      <c r="F30" s="46" t="n">
        <v>14.2996425089373</v>
      </c>
    </row>
    <row r="31" customFormat="false" ht="14.4" hidden="false" customHeight="false" outlineLevel="0" collapsed="false">
      <c r="A31" s="13" t="n">
        <v>280</v>
      </c>
      <c r="B31" s="14" t="n">
        <v>26.3243418914527</v>
      </c>
      <c r="C31" s="15" t="n">
        <v>16.5745856353591</v>
      </c>
      <c r="D31" s="15" t="n">
        <v>23.3994150146246</v>
      </c>
      <c r="E31" s="15" t="n">
        <v>30.2242443938902</v>
      </c>
      <c r="F31" s="46" t="n">
        <v>14.6246343841404</v>
      </c>
    </row>
    <row r="32" customFormat="false" ht="14.4" hidden="false" customHeight="false" outlineLevel="0" collapsed="false">
      <c r="A32" s="13" t="n">
        <v>290</v>
      </c>
      <c r="B32" s="14" t="n">
        <v>26.3243418914527</v>
      </c>
      <c r="C32" s="15" t="n">
        <v>15.9246018849529</v>
      </c>
      <c r="D32" s="15" t="n">
        <v>23.3994150146246</v>
      </c>
      <c r="E32" s="15" t="n">
        <v>29.5742606434839</v>
      </c>
      <c r="F32" s="46" t="n">
        <v>14.2996425089373</v>
      </c>
    </row>
    <row r="33" customFormat="false" ht="14.4" hidden="false" customHeight="false" outlineLevel="0" collapsed="false">
      <c r="A33" s="47" t="n">
        <v>300</v>
      </c>
      <c r="B33" s="48" t="n">
        <v>26.6493337666558</v>
      </c>
      <c r="C33" s="49" t="n">
        <v>14.9496262593435</v>
      </c>
      <c r="D33" s="49" t="n">
        <v>23.3994150146246</v>
      </c>
      <c r="E33" s="49" t="n">
        <v>29.5742606434839</v>
      </c>
      <c r="F33" s="50" t="n">
        <v>14.2996425089373</v>
      </c>
    </row>
    <row r="34" customFormat="false" ht="14.4" hidden="false" customHeight="false" outlineLevel="0" collapsed="false">
      <c r="A34" s="47" t="n">
        <v>310</v>
      </c>
      <c r="B34" s="48" t="n">
        <v>25.9993500162496</v>
      </c>
      <c r="C34" s="49" t="n">
        <v>16.249593760156</v>
      </c>
      <c r="D34" s="49" t="n">
        <v>23.3994150146246</v>
      </c>
      <c r="E34" s="49" t="n">
        <v>30.2242443938902</v>
      </c>
      <c r="F34" s="50" t="n">
        <v>14.6246343841404</v>
      </c>
    </row>
    <row r="35" customFormat="false" ht="14.4" hidden="false" customHeight="false" outlineLevel="0" collapsed="false">
      <c r="A35" s="47" t="n">
        <v>320</v>
      </c>
      <c r="B35" s="48" t="n">
        <v>26.6493337666558</v>
      </c>
      <c r="C35" s="49" t="n">
        <v>15.2746181345466</v>
      </c>
      <c r="D35" s="49" t="n">
        <v>23.3994150146246</v>
      </c>
      <c r="E35" s="49" t="n">
        <v>29.5742606434839</v>
      </c>
      <c r="F35" s="50" t="n">
        <v>14.2996425089373</v>
      </c>
    </row>
    <row r="36" customFormat="false" ht="14.4" hidden="false" customHeight="false" outlineLevel="0" collapsed="false">
      <c r="A36" s="47" t="n">
        <v>330</v>
      </c>
      <c r="B36" s="48" t="n">
        <v>26.3243418914527</v>
      </c>
      <c r="C36" s="49" t="n">
        <v>15.9246018849529</v>
      </c>
      <c r="D36" s="49" t="n">
        <v>23.3994150146246</v>
      </c>
      <c r="E36" s="49" t="n">
        <v>29.5742606434839</v>
      </c>
      <c r="F36" s="50" t="n">
        <v>14.6246343841404</v>
      </c>
    </row>
    <row r="37" customFormat="false" ht="14.4" hidden="false" customHeight="false" outlineLevel="0" collapsed="false">
      <c r="A37" s="47" t="n">
        <v>340</v>
      </c>
      <c r="B37" s="48" t="n">
        <v>26.3243418914527</v>
      </c>
      <c r="C37" s="49" t="n">
        <v>16.249593760156</v>
      </c>
      <c r="D37" s="49" t="n">
        <v>23.3994150146246</v>
      </c>
      <c r="E37" s="49" t="n">
        <v>29.5742606434839</v>
      </c>
      <c r="F37" s="50" t="n">
        <v>14.9496262593435</v>
      </c>
    </row>
    <row r="38" customFormat="false" ht="14.4" hidden="false" customHeight="false" outlineLevel="0" collapsed="false">
      <c r="A38" s="47" t="n">
        <v>350</v>
      </c>
      <c r="B38" s="48" t="n">
        <v>26.6493337666558</v>
      </c>
      <c r="C38" s="49" t="n">
        <v>17.2245693857654</v>
      </c>
      <c r="D38" s="49" t="n">
        <v>23.7244068898278</v>
      </c>
      <c r="E38" s="49" t="n">
        <v>29.2492687682808</v>
      </c>
      <c r="F38" s="50" t="n">
        <v>14.6246343841404</v>
      </c>
    </row>
    <row r="39" customFormat="false" ht="14.4" hidden="false" customHeight="false" outlineLevel="0" collapsed="false">
      <c r="A39" s="47" t="n">
        <v>360</v>
      </c>
      <c r="B39" s="48" t="n">
        <v>26.6493337666558</v>
      </c>
      <c r="C39" s="49" t="n">
        <v>16.249593760156</v>
      </c>
      <c r="D39" s="49" t="n">
        <v>23.3994150146246</v>
      </c>
      <c r="E39" s="49" t="n">
        <v>29.5742606434839</v>
      </c>
      <c r="F39" s="50" t="n">
        <v>14.6246343841404</v>
      </c>
    </row>
    <row r="40" customFormat="false" ht="14.4" hidden="false" customHeight="false" outlineLevel="0" collapsed="false">
      <c r="A40" s="47" t="n">
        <v>370</v>
      </c>
      <c r="B40" s="48" t="n">
        <v>26.3243418914527</v>
      </c>
      <c r="C40" s="49" t="n">
        <v>15.5996100097498</v>
      </c>
      <c r="D40" s="49" t="n">
        <v>23.0744231394215</v>
      </c>
      <c r="E40" s="49" t="n">
        <v>29.5742606434839</v>
      </c>
      <c r="F40" s="50" t="n">
        <v>14.2996425089373</v>
      </c>
    </row>
    <row r="41" customFormat="false" ht="14.4" hidden="false" customHeight="false" outlineLevel="0" collapsed="false">
      <c r="A41" s="47" t="n">
        <v>380</v>
      </c>
      <c r="B41" s="48" t="n">
        <v>26.3243418914527</v>
      </c>
      <c r="C41" s="49" t="n">
        <v>15.5996100097498</v>
      </c>
      <c r="D41" s="49" t="n">
        <v>23.0744231394215</v>
      </c>
      <c r="E41" s="49" t="n">
        <v>30.2242443938902</v>
      </c>
      <c r="F41" s="50" t="n">
        <v>14.2996425089373</v>
      </c>
    </row>
    <row r="42" customFormat="false" ht="14.4" hidden="false" customHeight="false" outlineLevel="0" collapsed="false">
      <c r="A42" s="47" t="n">
        <v>390</v>
      </c>
      <c r="B42" s="48" t="n">
        <v>26.6493337666558</v>
      </c>
      <c r="C42" s="49" t="n">
        <v>15.9246018849529</v>
      </c>
      <c r="D42" s="49" t="n">
        <v>23.0744231394215</v>
      </c>
      <c r="E42" s="49" t="n">
        <v>29.899252518687</v>
      </c>
      <c r="F42" s="50" t="n">
        <v>13.9746506337342</v>
      </c>
    </row>
    <row r="43" customFormat="false" ht="14.4" hidden="false" customHeight="false" outlineLevel="0" collapsed="false">
      <c r="A43" s="47" t="n">
        <v>400</v>
      </c>
      <c r="B43" s="48" t="n">
        <v>25.9993500162496</v>
      </c>
      <c r="C43" s="49" t="n">
        <v>15.5996100097498</v>
      </c>
      <c r="D43" s="49" t="n">
        <v>23.0744231394215</v>
      </c>
      <c r="E43" s="49" t="n">
        <v>29.5742606434839</v>
      </c>
      <c r="F43" s="50" t="n">
        <v>14.6246343841404</v>
      </c>
    </row>
    <row r="44" customFormat="false" ht="14.4" hidden="false" customHeight="false" outlineLevel="0" collapsed="false">
      <c r="A44" s="47" t="n">
        <v>410</v>
      </c>
      <c r="B44" s="48" t="n">
        <v>26.3243418914527</v>
      </c>
      <c r="C44" s="49" t="n">
        <v>16.249593760156</v>
      </c>
      <c r="D44" s="49" t="n">
        <v>23.3994150146246</v>
      </c>
      <c r="E44" s="49" t="n">
        <v>29.5742606434839</v>
      </c>
      <c r="F44" s="50" t="n">
        <v>13.9746506337342</v>
      </c>
    </row>
    <row r="45" customFormat="false" ht="14.4" hidden="false" customHeight="false" outlineLevel="0" collapsed="false">
      <c r="A45" s="47" t="n">
        <v>420</v>
      </c>
      <c r="B45" s="48" t="n">
        <v>25.9993500162496</v>
      </c>
      <c r="C45" s="49" t="n">
        <v>15.9246018849529</v>
      </c>
      <c r="D45" s="49" t="n">
        <v>23.3994150146246</v>
      </c>
      <c r="E45" s="49" t="n">
        <v>29.899252518687</v>
      </c>
      <c r="F45" s="50" t="n">
        <v>13.9746506337342</v>
      </c>
    </row>
    <row r="46" customFormat="false" ht="14.4" hidden="false" customHeight="false" outlineLevel="0" collapsed="false">
      <c r="A46" s="47" t="n">
        <v>430</v>
      </c>
      <c r="B46" s="48" t="n">
        <v>26.974325641859</v>
      </c>
      <c r="C46" s="49" t="n">
        <v>14.9496262593435</v>
      </c>
      <c r="D46" s="49" t="n">
        <v>23.0744231394215</v>
      </c>
      <c r="E46" s="49" t="n">
        <v>29.5742606434839</v>
      </c>
      <c r="F46" s="50" t="n">
        <v>14.2996425089373</v>
      </c>
    </row>
    <row r="47" customFormat="false" ht="14.4" hidden="false" customHeight="false" outlineLevel="0" collapsed="false">
      <c r="A47" s="47" t="n">
        <v>440</v>
      </c>
      <c r="B47" s="48" t="n">
        <v>25.9993500162496</v>
      </c>
      <c r="C47" s="49" t="n">
        <v>15.5996100097498</v>
      </c>
      <c r="D47" s="49" t="n">
        <v>23.3994150146246</v>
      </c>
      <c r="E47" s="49" t="n">
        <v>29.899252518687</v>
      </c>
      <c r="F47" s="50" t="n">
        <v>13.9746506337342</v>
      </c>
    </row>
    <row r="48" customFormat="false" ht="14.4" hidden="false" customHeight="false" outlineLevel="0" collapsed="false">
      <c r="A48" s="47" t="n">
        <v>450</v>
      </c>
      <c r="B48" s="48" t="n">
        <v>26.3243418914527</v>
      </c>
      <c r="C48" s="49" t="n">
        <v>14.9496262593435</v>
      </c>
      <c r="D48" s="49" t="n">
        <v>23.0744231394215</v>
      </c>
      <c r="E48" s="49" t="n">
        <v>29.2492687682808</v>
      </c>
      <c r="F48" s="50" t="n">
        <v>13.649658758531</v>
      </c>
    </row>
    <row r="49" customFormat="false" ht="14.4" hidden="false" customHeight="false" outlineLevel="0" collapsed="false">
      <c r="A49" s="47" t="n">
        <v>460</v>
      </c>
      <c r="B49" s="48" t="n">
        <v>25.9993500162496</v>
      </c>
      <c r="C49" s="49" t="n">
        <v>15.5996100097498</v>
      </c>
      <c r="D49" s="49" t="n">
        <v>23.0744231394215</v>
      </c>
      <c r="E49" s="49" t="n">
        <v>29.5742606434839</v>
      </c>
      <c r="F49" s="50" t="n">
        <v>13.9746506337342</v>
      </c>
    </row>
    <row r="50" customFormat="false" ht="14.4" hidden="false" customHeight="false" outlineLevel="0" collapsed="false">
      <c r="A50" s="47" t="n">
        <v>470</v>
      </c>
      <c r="B50" s="48" t="n">
        <v>25.9993500162496</v>
      </c>
      <c r="C50" s="49" t="n">
        <v>15.9246018849529</v>
      </c>
      <c r="D50" s="49" t="n">
        <v>23.0744231394215</v>
      </c>
      <c r="E50" s="49" t="n">
        <v>29.5742606434839</v>
      </c>
      <c r="F50" s="50" t="n">
        <v>14.6246343841404</v>
      </c>
    </row>
    <row r="51" customFormat="false" ht="14.4" hidden="false" customHeight="false" outlineLevel="0" collapsed="false">
      <c r="A51" s="47" t="n">
        <v>480</v>
      </c>
      <c r="B51" s="48" t="n">
        <v>25.9993500162496</v>
      </c>
      <c r="C51" s="49" t="n">
        <v>15.5996100097498</v>
      </c>
      <c r="D51" s="49" t="n">
        <v>23.3994150146246</v>
      </c>
      <c r="E51" s="49" t="n">
        <v>28.9242768930777</v>
      </c>
      <c r="F51" s="50" t="n">
        <v>13.9746506337342</v>
      </c>
    </row>
    <row r="52" customFormat="false" ht="14.4" hidden="false" customHeight="false" outlineLevel="0" collapsed="false">
      <c r="A52" s="47" t="n">
        <v>490</v>
      </c>
      <c r="B52" s="48" t="n">
        <v>25.6743581410465</v>
      </c>
      <c r="C52" s="49" t="n">
        <v>16.5745856353591</v>
      </c>
      <c r="D52" s="49" t="n">
        <v>23.3994150146246</v>
      </c>
      <c r="E52" s="49" t="n">
        <v>29.5742606434839</v>
      </c>
      <c r="F52" s="50" t="n">
        <v>14.2996425089373</v>
      </c>
    </row>
    <row r="53" customFormat="false" ht="14.4" hidden="false" customHeight="false" outlineLevel="0" collapsed="false">
      <c r="A53" s="47" t="n">
        <v>500</v>
      </c>
      <c r="B53" s="48" t="n">
        <v>26.3243418914527</v>
      </c>
      <c r="C53" s="49" t="n">
        <v>16.249593760156</v>
      </c>
      <c r="D53" s="49" t="n">
        <v>23.0744231394215</v>
      </c>
      <c r="E53" s="49" t="n">
        <v>29.5742606434839</v>
      </c>
      <c r="F53" s="50" t="n">
        <v>14.2996425089373</v>
      </c>
    </row>
    <row r="54" customFormat="false" ht="14.4" hidden="false" customHeight="false" outlineLevel="0" collapsed="false">
      <c r="A54" s="47" t="n">
        <v>510</v>
      </c>
      <c r="B54" s="48" t="n">
        <v>25.9993500162496</v>
      </c>
      <c r="C54" s="49" t="n">
        <v>16.5745856353591</v>
      </c>
      <c r="D54" s="49" t="n">
        <v>23.0744231394215</v>
      </c>
      <c r="E54" s="49" t="n">
        <v>29.5742606434839</v>
      </c>
      <c r="F54" s="50" t="n">
        <v>14.2996425089373</v>
      </c>
    </row>
    <row r="55" customFormat="false" ht="14.4" hidden="false" customHeight="false" outlineLevel="0" collapsed="false">
      <c r="A55" s="47" t="n">
        <v>520</v>
      </c>
      <c r="B55" s="48" t="n">
        <v>26.3243418914527</v>
      </c>
      <c r="C55" s="49" t="n">
        <v>16.249593760156</v>
      </c>
      <c r="D55" s="49" t="n">
        <v>23.0744231394215</v>
      </c>
      <c r="E55" s="49" t="n">
        <v>29.5742606434839</v>
      </c>
      <c r="F55" s="50" t="n">
        <v>13.9746506337342</v>
      </c>
    </row>
    <row r="56" customFormat="false" ht="14.4" hidden="false" customHeight="false" outlineLevel="0" collapsed="false">
      <c r="A56" s="47" t="n">
        <v>530</v>
      </c>
      <c r="B56" s="48" t="n">
        <v>25.6743581410465</v>
      </c>
      <c r="C56" s="49" t="n">
        <v>15.5996100097498</v>
      </c>
      <c r="D56" s="49" t="n">
        <v>23.3994150146246</v>
      </c>
      <c r="E56" s="49" t="n">
        <v>29.2492687682808</v>
      </c>
      <c r="F56" s="50" t="n">
        <v>13.9746506337342</v>
      </c>
    </row>
    <row r="57" customFormat="false" ht="14.4" hidden="false" customHeight="false" outlineLevel="0" collapsed="false">
      <c r="A57" s="47" t="n">
        <v>540</v>
      </c>
      <c r="B57" s="48" t="n">
        <v>25.9993500162496</v>
      </c>
      <c r="C57" s="49" t="n">
        <v>16.249593760156</v>
      </c>
      <c r="D57" s="49" t="n">
        <v>23.0744231394215</v>
      </c>
      <c r="E57" s="49" t="n">
        <v>29.899252518687</v>
      </c>
      <c r="F57" s="50" t="n">
        <v>14.9496262593435</v>
      </c>
    </row>
    <row r="58" customFormat="false" ht="14.4" hidden="false" customHeight="false" outlineLevel="0" collapsed="false">
      <c r="A58" s="47" t="n">
        <v>550</v>
      </c>
      <c r="B58" s="48" t="n">
        <v>25.6743581410465</v>
      </c>
      <c r="C58" s="49" t="n">
        <v>16.249593760156</v>
      </c>
      <c r="D58" s="49" t="n">
        <v>23.3994150146246</v>
      </c>
      <c r="E58" s="49" t="n">
        <v>29.899252518687</v>
      </c>
      <c r="F58" s="50" t="n">
        <v>14.6246343841404</v>
      </c>
    </row>
    <row r="59" customFormat="false" ht="14.4" hidden="false" customHeight="false" outlineLevel="0" collapsed="false">
      <c r="A59" s="47" t="n">
        <v>560</v>
      </c>
      <c r="B59" s="48" t="n">
        <v>26.3243418914527</v>
      </c>
      <c r="C59" s="49" t="n">
        <v>15.2746181345466</v>
      </c>
      <c r="D59" s="49" t="n">
        <v>23.3994150146246</v>
      </c>
      <c r="E59" s="49" t="n">
        <v>29.5742606434839</v>
      </c>
      <c r="F59" s="50" t="n">
        <v>14.6246343841404</v>
      </c>
    </row>
    <row r="60" customFormat="false" ht="14.4" hidden="false" customHeight="false" outlineLevel="0" collapsed="false">
      <c r="A60" s="47" t="n">
        <v>570</v>
      </c>
      <c r="B60" s="48" t="n">
        <v>25.9993500162496</v>
      </c>
      <c r="C60" s="49" t="n">
        <v>15.5996100097498</v>
      </c>
      <c r="D60" s="49" t="n">
        <v>23.3994150146246</v>
      </c>
      <c r="E60" s="49" t="n">
        <v>30.2242443938902</v>
      </c>
      <c r="F60" s="50" t="n">
        <v>13.649658758531</v>
      </c>
    </row>
    <row r="61" customFormat="false" ht="14.4" hidden="false" customHeight="false" outlineLevel="0" collapsed="false">
      <c r="A61" s="47" t="n">
        <v>580</v>
      </c>
      <c r="B61" s="48" t="n">
        <v>25.6743581410465</v>
      </c>
      <c r="C61" s="49" t="n">
        <v>16.5745856353591</v>
      </c>
      <c r="D61" s="49" t="n">
        <v>23.3994150146246</v>
      </c>
      <c r="E61" s="49" t="n">
        <v>30.2242443938902</v>
      </c>
      <c r="F61" s="50" t="n">
        <v>14.2996425089373</v>
      </c>
    </row>
    <row r="62" customFormat="false" ht="14.4" hidden="false" customHeight="false" outlineLevel="0" collapsed="false">
      <c r="A62" s="47" t="n">
        <v>590</v>
      </c>
      <c r="B62" s="48" t="n">
        <v>25.3493662658434</v>
      </c>
      <c r="C62" s="49" t="n">
        <v>14.9496262593435</v>
      </c>
      <c r="D62" s="49" t="n">
        <v>23.3994150146246</v>
      </c>
      <c r="E62" s="49" t="n">
        <v>29.899252518687</v>
      </c>
      <c r="F62" s="50" t="n">
        <v>14.2996425089373</v>
      </c>
    </row>
    <row r="63" customFormat="false" ht="14.4" hidden="false" customHeight="false" outlineLevel="0" collapsed="false">
      <c r="A63" s="47" t="n">
        <v>600</v>
      </c>
      <c r="B63" s="48" t="n">
        <v>25.6743581410465</v>
      </c>
      <c r="C63" s="49" t="n">
        <v>15.5996100097498</v>
      </c>
      <c r="D63" s="49" t="n">
        <v>23.3994150146246</v>
      </c>
      <c r="E63" s="49" t="n">
        <v>29.899252518687</v>
      </c>
      <c r="F63" s="50" t="n">
        <v>14.2996425089373</v>
      </c>
    </row>
    <row r="64" customFormat="false" ht="14.4" hidden="false" customHeight="false" outlineLevel="0" collapsed="false">
      <c r="A64" s="47" t="n">
        <v>610</v>
      </c>
      <c r="B64" s="48" t="n">
        <v>25.3493662658434</v>
      </c>
      <c r="C64" s="49" t="n">
        <v>14.6246343841404</v>
      </c>
      <c r="D64" s="49" t="n">
        <v>23.3994150146246</v>
      </c>
      <c r="E64" s="49" t="n">
        <v>30.2242443938902</v>
      </c>
      <c r="F64" s="50" t="n">
        <v>14.6246343841404</v>
      </c>
    </row>
    <row r="65" customFormat="false" ht="14.4" hidden="false" customHeight="false" outlineLevel="0" collapsed="false">
      <c r="A65" s="47" t="n">
        <v>620</v>
      </c>
      <c r="B65" s="48" t="n">
        <v>25.6743581410465</v>
      </c>
      <c r="C65" s="49" t="n">
        <v>15.5996100097498</v>
      </c>
      <c r="D65" s="49" t="n">
        <v>23.3994150146246</v>
      </c>
      <c r="E65" s="49" t="n">
        <v>30.2242443938902</v>
      </c>
      <c r="F65" s="50" t="n">
        <v>14.2996425089373</v>
      </c>
    </row>
    <row r="66" customFormat="false" ht="14.4" hidden="false" customHeight="false" outlineLevel="0" collapsed="false">
      <c r="A66" s="47" t="n">
        <v>630</v>
      </c>
      <c r="B66" s="48" t="n">
        <v>25.6743581410465</v>
      </c>
      <c r="C66" s="49" t="n">
        <v>15.9246018849529</v>
      </c>
      <c r="D66" s="49" t="n">
        <v>23.3994150146246</v>
      </c>
      <c r="E66" s="49" t="n">
        <v>30.2242443938902</v>
      </c>
      <c r="F66" s="50" t="n">
        <v>14.2996425089373</v>
      </c>
    </row>
    <row r="67" customFormat="false" ht="14.4" hidden="false" customHeight="false" outlineLevel="0" collapsed="false">
      <c r="A67" s="47" t="n">
        <v>640</v>
      </c>
      <c r="B67" s="48" t="n">
        <v>25.6743581410465</v>
      </c>
      <c r="C67" s="49" t="n">
        <v>15.2746181345466</v>
      </c>
      <c r="D67" s="49" t="n">
        <v>23.0744231394215</v>
      </c>
      <c r="E67" s="49" t="n">
        <v>29.899252518687</v>
      </c>
      <c r="F67" s="50" t="n">
        <v>14.6246343841404</v>
      </c>
    </row>
    <row r="68" customFormat="false" ht="14.4" hidden="false" customHeight="false" outlineLevel="0" collapsed="false">
      <c r="A68" s="47" t="n">
        <v>650</v>
      </c>
      <c r="B68" s="48" t="n">
        <v>26.3243418914527</v>
      </c>
      <c r="C68" s="49" t="n">
        <v>15.2746181345466</v>
      </c>
      <c r="D68" s="49" t="n">
        <v>23.3994150146246</v>
      </c>
      <c r="E68" s="49" t="n">
        <v>30.2242443938902</v>
      </c>
      <c r="F68" s="50" t="n">
        <v>14.2996425089373</v>
      </c>
    </row>
    <row r="69" customFormat="false" ht="14.4" hidden="false" customHeight="false" outlineLevel="0" collapsed="false">
      <c r="A69" s="47" t="n">
        <v>660</v>
      </c>
      <c r="B69" s="48" t="n">
        <v>25.9993500162496</v>
      </c>
      <c r="C69" s="49" t="n">
        <v>15.5996100097498</v>
      </c>
      <c r="D69" s="49" t="n">
        <v>23.3994150146246</v>
      </c>
      <c r="E69" s="49" t="n">
        <v>29.899252518687</v>
      </c>
      <c r="F69" s="50" t="n">
        <v>14.6246343841404</v>
      </c>
    </row>
    <row r="70" customFormat="false" ht="14.4" hidden="false" customHeight="false" outlineLevel="0" collapsed="false">
      <c r="A70" s="47" t="n">
        <v>670</v>
      </c>
      <c r="B70" s="48" t="n">
        <v>25.6743581410465</v>
      </c>
      <c r="C70" s="49" t="n">
        <v>15.9246018849529</v>
      </c>
      <c r="D70" s="49" t="n">
        <v>23.3994150146246</v>
      </c>
      <c r="E70" s="49" t="n">
        <v>30.5492362690933</v>
      </c>
      <c r="F70" s="50" t="n">
        <v>14.6246343841404</v>
      </c>
    </row>
    <row r="71" customFormat="false" ht="14.4" hidden="false" customHeight="false" outlineLevel="0" collapsed="false">
      <c r="A71" s="47" t="n">
        <v>680</v>
      </c>
      <c r="B71" s="48" t="n">
        <v>25.3493662658434</v>
      </c>
      <c r="C71" s="49" t="n">
        <v>15.2746181345466</v>
      </c>
      <c r="D71" s="49" t="n">
        <v>23.3994150146246</v>
      </c>
      <c r="E71" s="49" t="n">
        <v>30.5492362690933</v>
      </c>
      <c r="F71" s="50" t="n">
        <v>14.6246343841404</v>
      </c>
    </row>
    <row r="72" customFormat="false" ht="14.4" hidden="false" customHeight="false" outlineLevel="0" collapsed="false">
      <c r="A72" s="47" t="n">
        <v>690</v>
      </c>
      <c r="B72" s="48" t="n">
        <v>25.6743581410465</v>
      </c>
      <c r="C72" s="49" t="n">
        <v>14.9496262593435</v>
      </c>
      <c r="D72" s="49" t="n">
        <v>23.3994150146246</v>
      </c>
      <c r="E72" s="49" t="n">
        <v>30.2242443938902</v>
      </c>
      <c r="F72" s="50" t="n">
        <v>13.9746506337342</v>
      </c>
    </row>
    <row r="73" customFormat="false" ht="14.4" hidden="false" customHeight="false" outlineLevel="0" collapsed="false">
      <c r="A73" s="47" t="n">
        <v>700</v>
      </c>
      <c r="B73" s="48" t="n">
        <v>26.3243418914527</v>
      </c>
      <c r="C73" s="49" t="n">
        <v>14.6246343841404</v>
      </c>
      <c r="D73" s="49" t="n">
        <v>23.0744231394215</v>
      </c>
      <c r="E73" s="49" t="n">
        <v>30.5492362690933</v>
      </c>
      <c r="F73" s="50" t="n">
        <v>13.9746506337342</v>
      </c>
    </row>
    <row r="74" customFormat="false" ht="14.4" hidden="false" customHeight="false" outlineLevel="0" collapsed="false">
      <c r="A74" s="47" t="n">
        <v>710</v>
      </c>
      <c r="B74" s="48" t="n">
        <v>25.9993500162496</v>
      </c>
      <c r="C74" s="49" t="n">
        <v>14.9496262593435</v>
      </c>
      <c r="D74" s="49" t="n">
        <v>23.3994150146246</v>
      </c>
      <c r="E74" s="49" t="n">
        <v>30.2242443938902</v>
      </c>
      <c r="F74" s="50" t="n">
        <v>13.9746506337342</v>
      </c>
    </row>
    <row r="75" customFormat="false" ht="14.4" hidden="false" customHeight="false" outlineLevel="0" collapsed="false">
      <c r="A75" s="47" t="n">
        <v>720</v>
      </c>
      <c r="B75" s="48" t="n">
        <v>26.3243418914527</v>
      </c>
      <c r="C75" s="49" t="n">
        <v>15.5996100097498</v>
      </c>
      <c r="D75" s="49" t="n">
        <v>23.3994150146246</v>
      </c>
      <c r="E75" s="49" t="n">
        <v>30.2242443938902</v>
      </c>
      <c r="F75" s="50" t="n">
        <v>13.649658758531</v>
      </c>
    </row>
    <row r="76" customFormat="false" ht="14.4" hidden="false" customHeight="false" outlineLevel="0" collapsed="false">
      <c r="A76" s="47" t="n">
        <v>730</v>
      </c>
      <c r="B76" s="48" t="n">
        <v>25.9993500162496</v>
      </c>
      <c r="C76" s="49" t="n">
        <v>14.9496262593435</v>
      </c>
      <c r="D76" s="49" t="n">
        <v>23.3994150146246</v>
      </c>
      <c r="E76" s="49" t="n">
        <v>30.2242443938902</v>
      </c>
      <c r="F76" s="50" t="n">
        <v>13.9746506337342</v>
      </c>
    </row>
    <row r="77" customFormat="false" ht="14.4" hidden="false" customHeight="false" outlineLevel="0" collapsed="false">
      <c r="A77" s="47" t="n">
        <v>740</v>
      </c>
      <c r="B77" s="48" t="n">
        <v>25.9993500162496</v>
      </c>
      <c r="C77" s="49" t="n">
        <v>15.2746181345466</v>
      </c>
      <c r="D77" s="49" t="n">
        <v>23.3994150146246</v>
      </c>
      <c r="E77" s="49" t="n">
        <v>29.899252518687</v>
      </c>
      <c r="F77" s="50" t="n">
        <v>13.9746506337342</v>
      </c>
    </row>
    <row r="78" customFormat="false" ht="14.4" hidden="false" customHeight="false" outlineLevel="0" collapsed="false">
      <c r="A78" s="47" t="n">
        <v>750</v>
      </c>
      <c r="B78" s="48" t="n">
        <v>25.9993500162496</v>
      </c>
      <c r="C78" s="49" t="n">
        <v>14.9496262593435</v>
      </c>
      <c r="D78" s="49" t="n">
        <v>23.0744231394215</v>
      </c>
      <c r="E78" s="49" t="n">
        <v>29.899252518687</v>
      </c>
      <c r="F78" s="50" t="n">
        <v>13.9746506337342</v>
      </c>
    </row>
    <row r="79" customFormat="false" ht="14.4" hidden="false" customHeight="false" outlineLevel="0" collapsed="false">
      <c r="A79" s="47" t="n">
        <v>760</v>
      </c>
      <c r="B79" s="48" t="n">
        <v>26.3243418914527</v>
      </c>
      <c r="C79" s="49" t="n">
        <v>15.2746181345466</v>
      </c>
      <c r="D79" s="49" t="n">
        <v>23.0744231394215</v>
      </c>
      <c r="E79" s="49" t="n">
        <v>29.899252518687</v>
      </c>
      <c r="F79" s="50" t="n">
        <v>13.9746506337342</v>
      </c>
    </row>
    <row r="80" customFormat="false" ht="14.4" hidden="false" customHeight="false" outlineLevel="0" collapsed="false">
      <c r="A80" s="47" t="n">
        <v>770</v>
      </c>
      <c r="B80" s="48" t="n">
        <v>25.9993500162496</v>
      </c>
      <c r="C80" s="49" t="n">
        <v>15.2746181345466</v>
      </c>
      <c r="D80" s="49" t="n">
        <v>23.0744231394215</v>
      </c>
      <c r="E80" s="49" t="n">
        <v>30.2242443938902</v>
      </c>
      <c r="F80" s="50" t="n">
        <v>13.649658758531</v>
      </c>
    </row>
    <row r="81" customFormat="false" ht="14.4" hidden="false" customHeight="false" outlineLevel="0" collapsed="false">
      <c r="A81" s="47" t="n">
        <v>780</v>
      </c>
      <c r="B81" s="48" t="n">
        <v>25.9993500162496</v>
      </c>
      <c r="C81" s="49" t="n">
        <v>15.5996100097498</v>
      </c>
      <c r="D81" s="49" t="n">
        <v>23.0744231394215</v>
      </c>
      <c r="E81" s="49" t="n">
        <v>29.899252518687</v>
      </c>
      <c r="F81" s="50" t="n">
        <v>13.9746506337342</v>
      </c>
    </row>
    <row r="82" customFormat="false" ht="14.4" hidden="false" customHeight="false" outlineLevel="0" collapsed="false">
      <c r="A82" s="47" t="n">
        <v>790</v>
      </c>
      <c r="B82" s="48" t="n">
        <v>25.6743581410465</v>
      </c>
      <c r="C82" s="49" t="n">
        <v>15.2746181345466</v>
      </c>
      <c r="D82" s="49" t="n">
        <v>23.3994150146246</v>
      </c>
      <c r="E82" s="49" t="n">
        <v>30.2242443938902</v>
      </c>
      <c r="F82" s="50" t="n">
        <v>13.9746506337342</v>
      </c>
    </row>
    <row r="83" customFormat="false" ht="14.4" hidden="false" customHeight="false" outlineLevel="0" collapsed="false">
      <c r="A83" s="47" t="n">
        <v>800</v>
      </c>
      <c r="B83" s="48" t="n">
        <v>25.0243743906402</v>
      </c>
      <c r="C83" s="49" t="n">
        <v>15.5996100097498</v>
      </c>
      <c r="D83" s="49" t="n">
        <v>23.3994150146246</v>
      </c>
      <c r="E83" s="49" t="n">
        <v>29.899252518687</v>
      </c>
      <c r="F83" s="50" t="n">
        <v>14.2996425089373</v>
      </c>
    </row>
    <row r="84" customFormat="false" ht="14.4" hidden="false" customHeight="false" outlineLevel="0" collapsed="false">
      <c r="A84" s="47" t="n">
        <v>810</v>
      </c>
      <c r="B84" s="48" t="n">
        <v>25.0243743906402</v>
      </c>
      <c r="C84" s="49" t="n">
        <v>14.9496262593435</v>
      </c>
      <c r="D84" s="49" t="n">
        <v>23.0744231394215</v>
      </c>
      <c r="E84" s="49" t="n">
        <v>29.2492687682808</v>
      </c>
      <c r="F84" s="50" t="n">
        <v>13.9746506337342</v>
      </c>
    </row>
    <row r="85" customFormat="false" ht="14.4" hidden="false" customHeight="false" outlineLevel="0" collapsed="false">
      <c r="A85" s="47" t="n">
        <v>820</v>
      </c>
      <c r="B85" s="48" t="n">
        <v>25.0243743906402</v>
      </c>
      <c r="C85" s="49" t="n">
        <v>15.9246018849529</v>
      </c>
      <c r="D85" s="49" t="n">
        <v>23.3994150146246</v>
      </c>
      <c r="E85" s="49" t="n">
        <v>29.899252518687</v>
      </c>
      <c r="F85" s="50" t="n">
        <v>14.2996425089373</v>
      </c>
    </row>
    <row r="86" customFormat="false" ht="14.4" hidden="false" customHeight="false" outlineLevel="0" collapsed="false">
      <c r="A86" s="47" t="n">
        <v>830</v>
      </c>
      <c r="B86" s="48" t="n">
        <v>24.6993825154371</v>
      </c>
      <c r="C86" s="49" t="n">
        <v>15.5996100097498</v>
      </c>
      <c r="D86" s="49" t="n">
        <v>23.3994150146246</v>
      </c>
      <c r="E86" s="49" t="n">
        <v>30.2242443938902</v>
      </c>
      <c r="F86" s="50" t="n">
        <v>14.2996425089373</v>
      </c>
    </row>
    <row r="87" customFormat="false" ht="14.4" hidden="false" customHeight="false" outlineLevel="0" collapsed="false">
      <c r="A87" s="47" t="n">
        <v>840</v>
      </c>
      <c r="B87" s="48" t="n">
        <v>25.0243743906402</v>
      </c>
      <c r="C87" s="49" t="n">
        <v>15.5996100097498</v>
      </c>
      <c r="D87" s="49" t="n">
        <v>23.3994150146246</v>
      </c>
      <c r="E87" s="49" t="n">
        <v>29.5742606434839</v>
      </c>
      <c r="F87" s="50" t="n">
        <v>13.9746506337342</v>
      </c>
    </row>
    <row r="88" customFormat="false" ht="14.4" hidden="false" customHeight="false" outlineLevel="0" collapsed="false">
      <c r="A88" s="47" t="n">
        <v>850</v>
      </c>
      <c r="B88" s="48" t="n">
        <v>25.6743581410465</v>
      </c>
      <c r="C88" s="49" t="n">
        <v>15.2746181345466</v>
      </c>
      <c r="D88" s="49" t="n">
        <v>23.3994150146246</v>
      </c>
      <c r="E88" s="49" t="n">
        <v>29.899252518687</v>
      </c>
      <c r="F88" s="50" t="n">
        <v>13.9746506337342</v>
      </c>
    </row>
    <row r="89" customFormat="false" ht="14.4" hidden="false" customHeight="false" outlineLevel="0" collapsed="false">
      <c r="A89" s="47" t="n">
        <v>860</v>
      </c>
      <c r="B89" s="48" t="n">
        <v>25.6743581410465</v>
      </c>
      <c r="C89" s="49" t="n">
        <v>15.5996100097498</v>
      </c>
      <c r="D89" s="49" t="n">
        <v>23.3994150146246</v>
      </c>
      <c r="E89" s="49" t="n">
        <v>30.2242443938902</v>
      </c>
      <c r="F89" s="50" t="n">
        <v>13.649658758531</v>
      </c>
    </row>
    <row r="90" customFormat="false" ht="14.4" hidden="false" customHeight="false" outlineLevel="0" collapsed="false">
      <c r="A90" s="47" t="n">
        <v>870</v>
      </c>
      <c r="B90" s="48" t="n">
        <v>25.6743581410465</v>
      </c>
      <c r="C90" s="49" t="n">
        <v>15.5996100097498</v>
      </c>
      <c r="D90" s="49" t="n">
        <v>23.3994150146246</v>
      </c>
      <c r="E90" s="49" t="n">
        <v>30.2242443938902</v>
      </c>
      <c r="F90" s="50" t="n">
        <v>13.649658758531</v>
      </c>
    </row>
    <row r="91" customFormat="false" ht="14.4" hidden="false" customHeight="false" outlineLevel="0" collapsed="false">
      <c r="A91" s="47" t="n">
        <v>880</v>
      </c>
      <c r="B91" s="48" t="n">
        <v>24.6993825154371</v>
      </c>
      <c r="C91" s="49" t="n">
        <v>15.2746181345466</v>
      </c>
      <c r="D91" s="49" t="n">
        <v>23.3994150146246</v>
      </c>
      <c r="E91" s="49" t="n">
        <v>29.899252518687</v>
      </c>
      <c r="F91" s="50" t="n">
        <v>13.9746506337342</v>
      </c>
    </row>
    <row r="92" customFormat="false" ht="14.4" hidden="false" customHeight="false" outlineLevel="0" collapsed="false">
      <c r="A92" s="47" t="n">
        <v>890</v>
      </c>
      <c r="B92" s="48" t="n">
        <v>25.3493662658434</v>
      </c>
      <c r="C92" s="49" t="n">
        <v>15.2746181345466</v>
      </c>
      <c r="D92" s="49" t="n">
        <v>23.0744231394215</v>
      </c>
      <c r="E92" s="49" t="n">
        <v>30.2242443938902</v>
      </c>
      <c r="F92" s="50" t="n">
        <v>14.2996425089373</v>
      </c>
    </row>
    <row r="93" customFormat="false" ht="14.4" hidden="false" customHeight="false" outlineLevel="0" collapsed="false">
      <c r="A93" s="47" t="n">
        <v>900</v>
      </c>
      <c r="B93" s="48" t="n">
        <v>25.6743581410465</v>
      </c>
      <c r="C93" s="49" t="n">
        <v>14.9496262593435</v>
      </c>
      <c r="D93" s="49" t="n">
        <v>23.3994150146246</v>
      </c>
      <c r="E93" s="49" t="n">
        <v>29.899252518687</v>
      </c>
      <c r="F93" s="50" t="n">
        <v>13.9746506337342</v>
      </c>
    </row>
    <row r="94" customFormat="false" ht="14.4" hidden="false" customHeight="false" outlineLevel="0" collapsed="false">
      <c r="A94" s="47" t="n">
        <v>910</v>
      </c>
      <c r="B94" s="48" t="n">
        <v>25.6743581410465</v>
      </c>
      <c r="C94" s="49" t="n">
        <v>15.2746181345466</v>
      </c>
      <c r="D94" s="49" t="n">
        <v>23.3994150146246</v>
      </c>
      <c r="E94" s="49" t="n">
        <v>29.899252518687</v>
      </c>
      <c r="F94" s="50" t="n">
        <v>14.6246343841404</v>
      </c>
    </row>
    <row r="95" customFormat="false" ht="14.4" hidden="false" customHeight="false" outlineLevel="0" collapsed="false">
      <c r="A95" s="47" t="n">
        <v>920</v>
      </c>
      <c r="B95" s="48" t="n">
        <v>25.6743581410465</v>
      </c>
      <c r="C95" s="49" t="n">
        <v>15.2746181345466</v>
      </c>
      <c r="D95" s="49" t="n">
        <v>23.3994150146246</v>
      </c>
      <c r="E95" s="49" t="n">
        <v>29.899252518687</v>
      </c>
      <c r="F95" s="50" t="n">
        <v>13.9746506337342</v>
      </c>
    </row>
    <row r="96" customFormat="false" ht="14.4" hidden="false" customHeight="false" outlineLevel="0" collapsed="false">
      <c r="A96" s="47" t="n">
        <v>930</v>
      </c>
      <c r="B96" s="48" t="n">
        <v>25.3493662658434</v>
      </c>
      <c r="C96" s="49" t="n">
        <v>15.5996100097498</v>
      </c>
      <c r="D96" s="49" t="n">
        <v>23.0744231394215</v>
      </c>
      <c r="E96" s="49" t="n">
        <v>30.2242443938902</v>
      </c>
      <c r="F96" s="50" t="n">
        <v>13.9746506337342</v>
      </c>
    </row>
    <row r="97" customFormat="false" ht="14.4" hidden="false" customHeight="false" outlineLevel="0" collapsed="false">
      <c r="A97" s="47" t="n">
        <v>940</v>
      </c>
      <c r="B97" s="48" t="n">
        <v>25.3493662658434</v>
      </c>
      <c r="C97" s="49" t="n">
        <v>15.5996100097498</v>
      </c>
      <c r="D97" s="49" t="n">
        <v>23.3994150146246</v>
      </c>
      <c r="E97" s="49" t="n">
        <v>30.2242443938902</v>
      </c>
      <c r="F97" s="50" t="n">
        <v>14.2996425089373</v>
      </c>
    </row>
    <row r="98" customFormat="false" ht="14.4" hidden="false" customHeight="false" outlineLevel="0" collapsed="false">
      <c r="A98" s="47" t="n">
        <v>950</v>
      </c>
      <c r="B98" s="48" t="n">
        <v>25.0243743906402</v>
      </c>
      <c r="C98" s="49" t="n">
        <v>15.5996100097498</v>
      </c>
      <c r="D98" s="49" t="n">
        <v>23.3994150146246</v>
      </c>
      <c r="E98" s="49" t="n">
        <v>29.899252518687</v>
      </c>
      <c r="F98" s="50" t="n">
        <v>14.6246343841404</v>
      </c>
    </row>
    <row r="99" customFormat="false" ht="14.4" hidden="false" customHeight="false" outlineLevel="0" collapsed="false">
      <c r="A99" s="47" t="n">
        <v>960</v>
      </c>
      <c r="B99" s="48" t="n">
        <v>25.3493662658434</v>
      </c>
      <c r="C99" s="49" t="n">
        <v>15.9246018849529</v>
      </c>
      <c r="D99" s="49" t="n">
        <v>23.3994150146246</v>
      </c>
      <c r="E99" s="49" t="n">
        <v>30.2242443938902</v>
      </c>
      <c r="F99" s="50" t="n">
        <v>13.649658758531</v>
      </c>
    </row>
    <row r="100" customFormat="false" ht="14.4" hidden="false" customHeight="false" outlineLevel="0" collapsed="false">
      <c r="A100" s="47" t="n">
        <v>970</v>
      </c>
      <c r="B100" s="48" t="n">
        <v>25.6743581410465</v>
      </c>
      <c r="C100" s="49" t="n">
        <v>15.5996100097498</v>
      </c>
      <c r="D100" s="49" t="n">
        <v>23.0744231394215</v>
      </c>
      <c r="E100" s="49" t="n">
        <v>30.2242443938902</v>
      </c>
      <c r="F100" s="50" t="n">
        <v>14.2996425089373</v>
      </c>
    </row>
    <row r="101" customFormat="false" ht="14.4" hidden="false" customHeight="false" outlineLevel="0" collapsed="false">
      <c r="A101" s="47" t="n">
        <v>980</v>
      </c>
      <c r="B101" s="48" t="n">
        <v>25.0243743906402</v>
      </c>
      <c r="C101" s="49" t="n">
        <v>15.2746181345466</v>
      </c>
      <c r="D101" s="49" t="n">
        <v>23.3994150146246</v>
      </c>
      <c r="E101" s="49" t="n">
        <v>29.899252518687</v>
      </c>
      <c r="F101" s="50" t="n">
        <v>14.2996425089373</v>
      </c>
    </row>
    <row r="102" customFormat="false" ht="14.4" hidden="false" customHeight="false" outlineLevel="0" collapsed="false">
      <c r="A102" s="47" t="n">
        <v>990</v>
      </c>
      <c r="B102" s="48" t="n">
        <v>25.6743581410465</v>
      </c>
      <c r="C102" s="49" t="n">
        <v>14.9496262593435</v>
      </c>
      <c r="D102" s="49" t="n">
        <v>23.0744231394215</v>
      </c>
      <c r="E102" s="49" t="n">
        <v>29.899252518687</v>
      </c>
      <c r="F102" s="50" t="n">
        <v>13.649658758531</v>
      </c>
    </row>
    <row r="103" customFormat="false" ht="14.4" hidden="false" customHeight="false" outlineLevel="0" collapsed="false">
      <c r="A103" s="47" t="n">
        <v>1000</v>
      </c>
      <c r="B103" s="48" t="n">
        <v>25.3493662658434</v>
      </c>
      <c r="C103" s="49" t="n">
        <v>15.5996100097498</v>
      </c>
      <c r="D103" s="49" t="n">
        <v>23.3994150146246</v>
      </c>
      <c r="E103" s="49" t="n">
        <v>30.8742281442964</v>
      </c>
      <c r="F103" s="50" t="n">
        <v>14.6246343841404</v>
      </c>
    </row>
    <row r="104" customFormat="false" ht="14.4" hidden="false" customHeight="false" outlineLevel="0" collapsed="false">
      <c r="A104" s="47" t="n">
        <v>1010</v>
      </c>
      <c r="B104" s="48" t="n">
        <v>25.0243743906402</v>
      </c>
      <c r="C104" s="49" t="n">
        <v>15.9246018849529</v>
      </c>
      <c r="D104" s="49" t="n">
        <v>23.3994150146246</v>
      </c>
      <c r="E104" s="49" t="n">
        <v>30.2242443938902</v>
      </c>
      <c r="F104" s="50" t="n">
        <v>14.2996425089373</v>
      </c>
    </row>
    <row r="105" customFormat="false" ht="14.4" hidden="false" customHeight="false" outlineLevel="0" collapsed="false">
      <c r="A105" s="47" t="n">
        <v>1020</v>
      </c>
      <c r="B105" s="48" t="n">
        <v>25.0243743906402</v>
      </c>
      <c r="C105" s="49" t="n">
        <v>15.9246018849529</v>
      </c>
      <c r="D105" s="49" t="n">
        <v>23.0744231394215</v>
      </c>
      <c r="E105" s="49" t="n">
        <v>30.2242443938902</v>
      </c>
      <c r="F105" s="50" t="n">
        <v>14.6246343841404</v>
      </c>
    </row>
    <row r="106" customFormat="false" ht="14.4" hidden="false" customHeight="false" outlineLevel="0" collapsed="false">
      <c r="A106" s="47" t="n">
        <v>1030</v>
      </c>
      <c r="B106" s="48" t="n">
        <v>25.3493662658434</v>
      </c>
      <c r="C106" s="49" t="n">
        <v>15.9246018849529</v>
      </c>
      <c r="D106" s="49" t="n">
        <v>23.0744231394215</v>
      </c>
      <c r="E106" s="49" t="n">
        <v>29.899252518687</v>
      </c>
      <c r="F106" s="50" t="n">
        <v>13.9746506337342</v>
      </c>
    </row>
    <row r="107" customFormat="false" ht="14.4" hidden="false" customHeight="false" outlineLevel="0" collapsed="false">
      <c r="A107" s="47" t="n">
        <v>1040</v>
      </c>
      <c r="B107" s="48" t="n">
        <v>25.6743581410465</v>
      </c>
      <c r="C107" s="49" t="n">
        <v>15.9246018849529</v>
      </c>
      <c r="D107" s="49" t="n">
        <v>23.3994150146246</v>
      </c>
      <c r="E107" s="49" t="n">
        <v>30.5492362690933</v>
      </c>
      <c r="F107" s="50" t="n">
        <v>13.9746506337342</v>
      </c>
    </row>
    <row r="108" customFormat="false" ht="14.4" hidden="false" customHeight="false" outlineLevel="0" collapsed="false">
      <c r="A108" s="47" t="n">
        <v>1050</v>
      </c>
      <c r="B108" s="48" t="n">
        <v>25.3493662658434</v>
      </c>
      <c r="C108" s="49" t="n">
        <v>15.9246018849529</v>
      </c>
      <c r="D108" s="49" t="n">
        <v>23.3994150146246</v>
      </c>
      <c r="E108" s="49" t="n">
        <v>29.899252518687</v>
      </c>
      <c r="F108" s="50" t="n">
        <v>13.9746506337342</v>
      </c>
    </row>
    <row r="109" customFormat="false" ht="14.4" hidden="false" customHeight="false" outlineLevel="0" collapsed="false">
      <c r="A109" s="47" t="n">
        <v>1060</v>
      </c>
      <c r="B109" s="48" t="n">
        <v>25.9993500162496</v>
      </c>
      <c r="C109" s="49" t="n">
        <v>15.5996100097498</v>
      </c>
      <c r="D109" s="49" t="n">
        <v>23.3994150146246</v>
      </c>
      <c r="E109" s="49" t="n">
        <v>29.5742606434839</v>
      </c>
      <c r="F109" s="50" t="n">
        <v>13.9746506337342</v>
      </c>
    </row>
    <row r="110" customFormat="false" ht="14.4" hidden="false" customHeight="false" outlineLevel="0" collapsed="false">
      <c r="A110" s="47" t="n">
        <v>1070</v>
      </c>
      <c r="B110" s="48" t="n">
        <v>25.6743581410465</v>
      </c>
      <c r="C110" s="49" t="n">
        <v>15.9246018849529</v>
      </c>
      <c r="D110" s="49" t="n">
        <v>23.3994150146246</v>
      </c>
      <c r="E110" s="49" t="n">
        <v>29.899252518687</v>
      </c>
      <c r="F110" s="50" t="n">
        <v>14.6246343841404</v>
      </c>
    </row>
    <row r="111" customFormat="false" ht="14.4" hidden="false" customHeight="false" outlineLevel="0" collapsed="false">
      <c r="A111" s="47" t="n">
        <v>1080</v>
      </c>
      <c r="B111" s="48" t="n">
        <v>25.0243743906402</v>
      </c>
      <c r="C111" s="49" t="n">
        <v>16.249593760156</v>
      </c>
      <c r="D111" s="49" t="n">
        <v>23.0744231394215</v>
      </c>
      <c r="E111" s="49" t="n">
        <v>29.899252518687</v>
      </c>
      <c r="F111" s="50" t="n">
        <v>14.2996425089373</v>
      </c>
    </row>
    <row r="112" customFormat="false" ht="14.4" hidden="false" customHeight="false" outlineLevel="0" collapsed="false">
      <c r="A112" s="47" t="n">
        <v>1090</v>
      </c>
      <c r="B112" s="48" t="n">
        <v>25.6743581410465</v>
      </c>
      <c r="C112" s="49" t="n">
        <v>15.9246018849529</v>
      </c>
      <c r="D112" s="49" t="n">
        <v>23.3994150146246</v>
      </c>
      <c r="E112" s="49" t="n">
        <v>29.899252518687</v>
      </c>
      <c r="F112" s="50" t="n">
        <v>14.6246343841404</v>
      </c>
    </row>
    <row r="113" customFormat="false" ht="14.4" hidden="false" customHeight="false" outlineLevel="0" collapsed="false">
      <c r="A113" s="47" t="n">
        <v>1100</v>
      </c>
      <c r="B113" s="48" t="n">
        <v>25.3493662658434</v>
      </c>
      <c r="C113" s="49" t="n">
        <v>15.9246018849529</v>
      </c>
      <c r="D113" s="49" t="n">
        <v>23.0744231394215</v>
      </c>
      <c r="E113" s="49" t="n">
        <v>29.899252518687</v>
      </c>
      <c r="F113" s="50" t="n">
        <v>14.6246343841404</v>
      </c>
    </row>
    <row r="114" customFormat="false" ht="14.4" hidden="false" customHeight="false" outlineLevel="0" collapsed="false">
      <c r="A114" s="47" t="n">
        <v>1110</v>
      </c>
      <c r="B114" s="48" t="n">
        <v>25.6743581410465</v>
      </c>
      <c r="C114" s="49" t="n">
        <v>16.249593760156</v>
      </c>
      <c r="D114" s="49" t="n">
        <v>23.0744231394215</v>
      </c>
      <c r="E114" s="49" t="n">
        <v>29.5742606434839</v>
      </c>
      <c r="F114" s="50" t="n">
        <v>14.6246343841404</v>
      </c>
    </row>
    <row r="115" customFormat="false" ht="14.4" hidden="false" customHeight="false" outlineLevel="0" collapsed="false">
      <c r="A115" s="47" t="n">
        <v>1120</v>
      </c>
      <c r="B115" s="48" t="n">
        <v>25.3493662658434</v>
      </c>
      <c r="C115" s="49" t="n">
        <v>15.9246018849529</v>
      </c>
      <c r="D115" s="49" t="n">
        <v>23.3994150146246</v>
      </c>
      <c r="E115" s="49" t="n">
        <v>29.899252518687</v>
      </c>
      <c r="F115" s="50" t="n">
        <v>14.2996425089373</v>
      </c>
    </row>
    <row r="116" customFormat="false" ht="14.4" hidden="false" customHeight="false" outlineLevel="0" collapsed="false">
      <c r="A116" s="47" t="n">
        <v>1130</v>
      </c>
      <c r="B116" s="48" t="n">
        <v>25.3493662658434</v>
      </c>
      <c r="C116" s="49" t="n">
        <v>16.249593760156</v>
      </c>
      <c r="D116" s="49" t="n">
        <v>23.3994150146246</v>
      </c>
      <c r="E116" s="49" t="n">
        <v>29.5742606434839</v>
      </c>
      <c r="F116" s="50" t="n">
        <v>14.6246343841404</v>
      </c>
    </row>
    <row r="117" customFormat="false" ht="14.4" hidden="false" customHeight="false" outlineLevel="0" collapsed="false">
      <c r="A117" s="47" t="n">
        <v>1140</v>
      </c>
      <c r="B117" s="48" t="n">
        <v>25.0243743906402</v>
      </c>
      <c r="C117" s="49" t="n">
        <v>15.9246018849529</v>
      </c>
      <c r="D117" s="49" t="n">
        <v>23.0744231394215</v>
      </c>
      <c r="E117" s="49" t="n">
        <v>29.899252518687</v>
      </c>
      <c r="F117" s="50" t="n">
        <v>14.2996425089373</v>
      </c>
    </row>
    <row r="118" customFormat="false" ht="14.4" hidden="false" customHeight="false" outlineLevel="0" collapsed="false">
      <c r="A118" s="47" t="n">
        <v>1150</v>
      </c>
      <c r="B118" s="48" t="n">
        <v>25.6743581410465</v>
      </c>
      <c r="C118" s="49" t="n">
        <v>15.9246018849529</v>
      </c>
      <c r="D118" s="49" t="n">
        <v>23.0744231394215</v>
      </c>
      <c r="E118" s="49" t="n">
        <v>29.2492687682808</v>
      </c>
      <c r="F118" s="50" t="n">
        <v>14.6246343841404</v>
      </c>
    </row>
    <row r="119" customFormat="false" ht="14.4" hidden="false" customHeight="false" outlineLevel="0" collapsed="false">
      <c r="A119" s="47" t="n">
        <v>1160</v>
      </c>
      <c r="B119" s="48" t="n">
        <v>25.0243743906402</v>
      </c>
      <c r="C119" s="49" t="n">
        <v>15.9246018849529</v>
      </c>
      <c r="D119" s="49" t="n">
        <v>23.3994150146246</v>
      </c>
      <c r="E119" s="49" t="n">
        <v>29.5742606434839</v>
      </c>
      <c r="F119" s="50" t="n">
        <v>14.2996425089373</v>
      </c>
    </row>
    <row r="120" customFormat="false" ht="14.4" hidden="false" customHeight="false" outlineLevel="0" collapsed="false">
      <c r="A120" s="47" t="n">
        <v>1170</v>
      </c>
      <c r="B120" s="48" t="n">
        <v>25.3493662658434</v>
      </c>
      <c r="C120" s="49" t="n">
        <v>16.249593760156</v>
      </c>
      <c r="D120" s="49" t="n">
        <v>23.0744231394215</v>
      </c>
      <c r="E120" s="49" t="n">
        <v>29.5742606434839</v>
      </c>
      <c r="F120" s="50" t="n">
        <v>14.9496262593435</v>
      </c>
    </row>
    <row r="121" customFormat="false" ht="14.4" hidden="false" customHeight="false" outlineLevel="0" collapsed="false">
      <c r="A121" s="47" t="n">
        <v>1180</v>
      </c>
      <c r="B121" s="48" t="n">
        <v>25.0243743906402</v>
      </c>
      <c r="C121" s="49" t="n">
        <v>15.9246018849529</v>
      </c>
      <c r="D121" s="49" t="n">
        <v>23.0744231394215</v>
      </c>
      <c r="E121" s="49" t="n">
        <v>29.2492687682808</v>
      </c>
      <c r="F121" s="50" t="n">
        <v>14.2996425089373</v>
      </c>
    </row>
    <row r="122" customFormat="false" ht="14.4" hidden="false" customHeight="false" outlineLevel="0" collapsed="false">
      <c r="A122" s="47" t="n">
        <v>1190</v>
      </c>
      <c r="B122" s="48" t="n">
        <v>25.3493662658434</v>
      </c>
      <c r="C122" s="49" t="n">
        <v>16.249593760156</v>
      </c>
      <c r="D122" s="49" t="n">
        <v>23.3994150146246</v>
      </c>
      <c r="E122" s="49" t="n">
        <v>29.5742606434839</v>
      </c>
      <c r="F122" s="50" t="n">
        <v>14.2996425089373</v>
      </c>
    </row>
    <row r="123" customFormat="false" ht="14.4" hidden="false" customHeight="false" outlineLevel="0" collapsed="false">
      <c r="A123" s="47" t="n">
        <v>1200</v>
      </c>
      <c r="B123" s="51" t="n">
        <v>24.0493987650309</v>
      </c>
      <c r="C123" s="52" t="n">
        <v>15.9246018849529</v>
      </c>
      <c r="D123" s="52" t="n">
        <v>23.3994150146246</v>
      </c>
      <c r="E123" s="52" t="n">
        <v>29.5742606434839</v>
      </c>
      <c r="F123" s="53" t="n">
        <v>14.2996425089373</v>
      </c>
    </row>
    <row r="124" customFormat="false" ht="14.4" hidden="false" customHeight="false" outlineLevel="0" collapsed="false">
      <c r="A124" s="47" t="n">
        <v>1210</v>
      </c>
      <c r="B124" s="51" t="n">
        <v>25.3493662658434</v>
      </c>
      <c r="C124" s="52" t="n">
        <v>16.5745856353591</v>
      </c>
      <c r="D124" s="52" t="n">
        <v>23.0744231394215</v>
      </c>
      <c r="E124" s="52" t="n">
        <v>29.899252518687</v>
      </c>
      <c r="F124" s="53" t="n">
        <v>14.6246343841404</v>
      </c>
    </row>
    <row r="125" customFormat="false" ht="14.4" hidden="false" customHeight="false" outlineLevel="0" collapsed="false">
      <c r="A125" s="47" t="n">
        <v>1220</v>
      </c>
      <c r="B125" s="54" t="n">
        <v>25.0243743906402</v>
      </c>
      <c r="C125" s="52" t="n">
        <v>16.5745856353591</v>
      </c>
      <c r="D125" s="52" t="n">
        <v>23.0744231394215</v>
      </c>
      <c r="E125" s="52" t="n">
        <v>29.899252518687</v>
      </c>
      <c r="F125" s="53" t="n">
        <v>14.2996425089373</v>
      </c>
    </row>
    <row r="126" customFormat="false" ht="14.4" hidden="false" customHeight="false" outlineLevel="0" collapsed="false">
      <c r="A126" s="47" t="n">
        <v>1230</v>
      </c>
      <c r="B126" s="54" t="n">
        <v>25.0243743906402</v>
      </c>
      <c r="C126" s="52" t="n">
        <v>15.5996100097498</v>
      </c>
      <c r="D126" s="52" t="n">
        <v>23.3994150146246</v>
      </c>
      <c r="E126" s="52" t="n">
        <v>29.5742606434839</v>
      </c>
      <c r="F126" s="53" t="n">
        <v>15.2746181345466</v>
      </c>
    </row>
    <row r="127" customFormat="false" ht="14.4" hidden="false" customHeight="false" outlineLevel="0" collapsed="false">
      <c r="A127" s="47" t="n">
        <v>1240</v>
      </c>
      <c r="B127" s="54" t="n">
        <v>24.6993825154371</v>
      </c>
      <c r="C127" s="52" t="n">
        <v>15.9246018849529</v>
      </c>
      <c r="D127" s="52" t="n">
        <v>23.0744231394215</v>
      </c>
      <c r="E127" s="52" t="n">
        <v>29.899252518687</v>
      </c>
      <c r="F127" s="53" t="n">
        <v>14.2996425089373</v>
      </c>
    </row>
    <row r="128" customFormat="false" ht="14.4" hidden="false" customHeight="false" outlineLevel="0" collapsed="false">
      <c r="A128" s="47" t="n">
        <v>1250</v>
      </c>
      <c r="B128" s="54" t="n">
        <v>24.6993825154371</v>
      </c>
      <c r="C128" s="52" t="n">
        <v>16.249593760156</v>
      </c>
      <c r="D128" s="52" t="n">
        <v>22.7494312642184</v>
      </c>
      <c r="E128" s="52" t="n">
        <v>29.899252518687</v>
      </c>
      <c r="F128" s="53" t="n">
        <v>14.6246343841404</v>
      </c>
    </row>
    <row r="129" customFormat="false" ht="14.4" hidden="false" customHeight="false" outlineLevel="0" collapsed="false">
      <c r="A129" s="47" t="n">
        <v>1260</v>
      </c>
      <c r="B129" s="54" t="n">
        <v>25.6743581410465</v>
      </c>
      <c r="C129" s="52" t="n">
        <v>15.9246018849529</v>
      </c>
      <c r="D129" s="52" t="n">
        <v>23.3994150146246</v>
      </c>
      <c r="E129" s="52" t="n">
        <v>29.5742606434839</v>
      </c>
      <c r="F129" s="53" t="n">
        <v>14.6246343841404</v>
      </c>
    </row>
    <row r="130" customFormat="false" ht="14.4" hidden="false" customHeight="false" outlineLevel="0" collapsed="false">
      <c r="A130" s="47" t="n">
        <v>1270</v>
      </c>
      <c r="B130" s="54" t="n">
        <v>25.6743581410465</v>
      </c>
      <c r="C130" s="52" t="n">
        <v>15.5996100097498</v>
      </c>
      <c r="D130" s="52" t="n">
        <v>23.3994150146246</v>
      </c>
      <c r="E130" s="52" t="n">
        <v>29.5742606434839</v>
      </c>
      <c r="F130" s="53" t="n">
        <v>14.6246343841404</v>
      </c>
    </row>
    <row r="131" customFormat="false" ht="14.4" hidden="false" customHeight="false" outlineLevel="0" collapsed="false">
      <c r="A131" s="47" t="n">
        <v>1280</v>
      </c>
      <c r="B131" s="54" t="n">
        <v>25.6743581410465</v>
      </c>
      <c r="C131" s="52" t="n">
        <v>15.9246018849529</v>
      </c>
      <c r="D131" s="52" t="n">
        <v>23.0744231394215</v>
      </c>
      <c r="E131" s="52" t="n">
        <v>29.5742606434839</v>
      </c>
      <c r="F131" s="53" t="n">
        <v>14.2996425089373</v>
      </c>
    </row>
    <row r="132" customFormat="false" ht="14.4" hidden="false" customHeight="false" outlineLevel="0" collapsed="false">
      <c r="A132" s="47" t="n">
        <v>1290</v>
      </c>
      <c r="B132" s="54" t="n">
        <v>25.0243743906402</v>
      </c>
      <c r="C132" s="52" t="n">
        <v>15.9246018849529</v>
      </c>
      <c r="D132" s="52" t="n">
        <v>23.0744231394215</v>
      </c>
      <c r="E132" s="52" t="n">
        <v>29.899252518687</v>
      </c>
      <c r="F132" s="53" t="n">
        <v>14.9496262593435</v>
      </c>
    </row>
    <row r="133" customFormat="false" ht="14.4" hidden="false" customHeight="false" outlineLevel="0" collapsed="false">
      <c r="A133" s="47" t="n">
        <v>1300</v>
      </c>
      <c r="B133" s="54" t="n">
        <v>25.0243743906402</v>
      </c>
      <c r="C133" s="52" t="n">
        <v>15.9246018849529</v>
      </c>
      <c r="D133" s="52" t="n">
        <v>22.7494312642184</v>
      </c>
      <c r="E133" s="52" t="n">
        <v>29.899252518687</v>
      </c>
      <c r="F133" s="53" t="n">
        <v>14.2996425089373</v>
      </c>
    </row>
    <row r="134" customFormat="false" ht="14.4" hidden="false" customHeight="false" outlineLevel="0" collapsed="false">
      <c r="A134" s="47" t="n">
        <v>1310</v>
      </c>
      <c r="B134" s="54" t="n">
        <v>24.6993825154371</v>
      </c>
      <c r="C134" s="52" t="n">
        <v>15.9246018849529</v>
      </c>
      <c r="D134" s="52" t="n">
        <v>23.3994150146246</v>
      </c>
      <c r="E134" s="52" t="n">
        <v>29.899252518687</v>
      </c>
      <c r="F134" s="53" t="n">
        <v>14.6246343841404</v>
      </c>
    </row>
    <row r="135" customFormat="false" ht="14.4" hidden="false" customHeight="false" outlineLevel="0" collapsed="false">
      <c r="A135" s="47" t="n">
        <v>1320</v>
      </c>
      <c r="B135" s="54" t="n">
        <v>24.374390640234</v>
      </c>
      <c r="C135" s="52" t="n">
        <v>15.5996100097498</v>
      </c>
      <c r="D135" s="52" t="n">
        <v>23.3994150146246</v>
      </c>
      <c r="E135" s="52" t="n">
        <v>29.899252518687</v>
      </c>
      <c r="F135" s="53" t="n">
        <v>14.2996425089373</v>
      </c>
    </row>
    <row r="136" customFormat="false" ht="14.4" hidden="false" customHeight="false" outlineLevel="0" collapsed="false">
      <c r="A136" s="47" t="n">
        <v>1330</v>
      </c>
      <c r="B136" s="54" t="n">
        <v>24.374390640234</v>
      </c>
      <c r="C136" s="52" t="n">
        <v>15.9246018849529</v>
      </c>
      <c r="D136" s="52" t="n">
        <v>23.0744231394215</v>
      </c>
      <c r="E136" s="52" t="n">
        <v>29.899252518687</v>
      </c>
      <c r="F136" s="53" t="n">
        <v>14.6246343841404</v>
      </c>
    </row>
    <row r="137" customFormat="false" ht="14.4" hidden="false" customHeight="false" outlineLevel="0" collapsed="false">
      <c r="A137" s="47" t="n">
        <v>1340</v>
      </c>
      <c r="B137" s="54" t="n">
        <v>25.3493662658434</v>
      </c>
      <c r="C137" s="52" t="n">
        <v>15.5996100097498</v>
      </c>
      <c r="D137" s="52" t="n">
        <v>23.3994150146246</v>
      </c>
      <c r="E137" s="52" t="n">
        <v>29.5742606434839</v>
      </c>
      <c r="F137" s="53" t="n">
        <v>14.2996425089373</v>
      </c>
    </row>
    <row r="138" customFormat="false" ht="14.4" hidden="false" customHeight="false" outlineLevel="0" collapsed="false">
      <c r="A138" s="47" t="n">
        <v>1350</v>
      </c>
      <c r="B138" s="54" t="n">
        <v>25.0243743906402</v>
      </c>
      <c r="C138" s="52" t="n">
        <v>15.5996100097498</v>
      </c>
      <c r="D138" s="52" t="n">
        <v>23.0744231394215</v>
      </c>
      <c r="E138" s="52" t="n">
        <v>29.5742606434839</v>
      </c>
      <c r="F138" s="53" t="n">
        <v>14.2996425089373</v>
      </c>
    </row>
    <row r="139" customFormat="false" ht="14.4" hidden="false" customHeight="false" outlineLevel="0" collapsed="false">
      <c r="A139" s="47" t="n">
        <v>1360</v>
      </c>
      <c r="B139" s="54" t="n">
        <v>24.6993825154371</v>
      </c>
      <c r="C139" s="52" t="n">
        <v>15.5996100097498</v>
      </c>
      <c r="D139" s="52" t="n">
        <v>23.0744231394215</v>
      </c>
      <c r="E139" s="52" t="n">
        <v>29.5742606434839</v>
      </c>
      <c r="F139" s="53" t="n">
        <v>14.2996425089373</v>
      </c>
    </row>
    <row r="140" customFormat="false" ht="14.4" hidden="false" customHeight="false" outlineLevel="0" collapsed="false">
      <c r="A140" s="47" t="n">
        <v>1370</v>
      </c>
      <c r="B140" s="54" t="n">
        <v>24.374390640234</v>
      </c>
      <c r="C140" s="52" t="n">
        <v>15.9246018849529</v>
      </c>
      <c r="D140" s="52" t="n">
        <v>23.0744231394215</v>
      </c>
      <c r="E140" s="52" t="n">
        <v>29.2492687682808</v>
      </c>
      <c r="F140" s="53" t="n">
        <v>13.9746506337342</v>
      </c>
    </row>
    <row r="141" customFormat="false" ht="14.4" hidden="false" customHeight="false" outlineLevel="0" collapsed="false">
      <c r="A141" s="47" t="n">
        <v>1380</v>
      </c>
      <c r="B141" s="54" t="n">
        <v>25.3493662658434</v>
      </c>
      <c r="C141" s="52" t="n">
        <v>15.5996100097498</v>
      </c>
      <c r="D141" s="52" t="n">
        <v>23.0744231394215</v>
      </c>
      <c r="E141" s="52" t="n">
        <v>29.5742606434839</v>
      </c>
      <c r="F141" s="53" t="n">
        <v>14.2996425089373</v>
      </c>
    </row>
    <row r="142" customFormat="false" ht="14.4" hidden="false" customHeight="false" outlineLevel="0" collapsed="false">
      <c r="A142" s="47" t="n">
        <v>1390</v>
      </c>
      <c r="B142" s="54" t="n">
        <v>24.6993825154371</v>
      </c>
      <c r="C142" s="52" t="n">
        <v>15.9246018849529</v>
      </c>
      <c r="D142" s="52" t="n">
        <v>23.0744231394215</v>
      </c>
      <c r="E142" s="52" t="n">
        <v>29.5742606434839</v>
      </c>
      <c r="F142" s="53" t="n">
        <v>13.9746506337342</v>
      </c>
    </row>
    <row r="143" customFormat="false" ht="14.4" hidden="false" customHeight="false" outlineLevel="0" collapsed="false">
      <c r="A143" s="47" t="n">
        <v>1400</v>
      </c>
      <c r="B143" s="54" t="n">
        <v>25.6743581410465</v>
      </c>
      <c r="C143" s="52" t="n">
        <v>15.9246018849529</v>
      </c>
      <c r="D143" s="52" t="n">
        <v>23.0744231394215</v>
      </c>
      <c r="E143" s="52" t="n">
        <v>29.5742606434839</v>
      </c>
      <c r="F143" s="53" t="n">
        <v>13.9746506337342</v>
      </c>
    </row>
    <row r="144" customFormat="false" ht="14.4" hidden="false" customHeight="false" outlineLevel="0" collapsed="false">
      <c r="A144" s="47" t="n">
        <v>1410</v>
      </c>
      <c r="B144" s="54" t="n">
        <v>25.0243743906402</v>
      </c>
      <c r="C144" s="52" t="n">
        <v>15.5996100097498</v>
      </c>
      <c r="D144" s="52" t="n">
        <v>23.0744231394215</v>
      </c>
      <c r="E144" s="52" t="n">
        <v>29.5742606434839</v>
      </c>
      <c r="F144" s="53" t="n">
        <v>14.2996425089373</v>
      </c>
    </row>
    <row r="145" customFormat="false" ht="14.4" hidden="false" customHeight="false" outlineLevel="0" collapsed="false">
      <c r="A145" s="47" t="n">
        <v>1420</v>
      </c>
      <c r="B145" s="54" t="n">
        <v>25.3493662658434</v>
      </c>
      <c r="C145" s="52" t="n">
        <v>15.9246018849529</v>
      </c>
      <c r="D145" s="52" t="n">
        <v>23.0744231394215</v>
      </c>
      <c r="E145" s="52" t="n">
        <v>29.5742606434839</v>
      </c>
      <c r="F145" s="53" t="n">
        <v>13.9746506337342</v>
      </c>
    </row>
    <row r="146" customFormat="false" ht="14.4" hidden="false" customHeight="false" outlineLevel="0" collapsed="false">
      <c r="A146" s="47" t="n">
        <v>1430</v>
      </c>
      <c r="B146" s="54" t="n">
        <v>25.0243743906402</v>
      </c>
      <c r="C146" s="52" t="n">
        <v>15.9246018849529</v>
      </c>
      <c r="D146" s="52" t="n">
        <v>23.0744231394215</v>
      </c>
      <c r="E146" s="52" t="n">
        <v>29.5742606434839</v>
      </c>
      <c r="F146" s="53" t="n">
        <v>13.9746506337342</v>
      </c>
    </row>
    <row r="147" customFormat="false" ht="14.4" hidden="false" customHeight="false" outlineLevel="0" collapsed="false">
      <c r="A147" s="47" t="n">
        <v>1440</v>
      </c>
      <c r="B147" s="54" t="n">
        <v>25.0243743906402</v>
      </c>
      <c r="C147" s="52" t="n">
        <v>15.9246018849529</v>
      </c>
      <c r="D147" s="52" t="n">
        <v>23.0744231394215</v>
      </c>
      <c r="E147" s="52" t="n">
        <v>29.5742606434839</v>
      </c>
      <c r="F147" s="53" t="n">
        <v>13.9746506337342</v>
      </c>
    </row>
    <row r="148" customFormat="false" ht="14.4" hidden="false" customHeight="false" outlineLevel="0" collapsed="false">
      <c r="A148" s="47" t="n">
        <v>1450</v>
      </c>
      <c r="B148" s="54" t="n">
        <v>25.0243743906402</v>
      </c>
      <c r="C148" s="52" t="n">
        <v>15.9246018849529</v>
      </c>
      <c r="D148" s="52" t="n">
        <v>23.0744231394215</v>
      </c>
      <c r="E148" s="52" t="n">
        <v>29.2492687682808</v>
      </c>
      <c r="F148" s="53" t="n">
        <v>13.649658758531</v>
      </c>
    </row>
    <row r="149" customFormat="false" ht="14.4" hidden="false" customHeight="false" outlineLevel="0" collapsed="false">
      <c r="A149" s="47" t="n">
        <v>1460</v>
      </c>
      <c r="B149" s="54" t="n">
        <v>24.6993825154371</v>
      </c>
      <c r="C149" s="52" t="n">
        <v>15.9246018849529</v>
      </c>
      <c r="D149" s="52" t="n">
        <v>23.3994150146246</v>
      </c>
      <c r="E149" s="52" t="n">
        <v>29.5742606434839</v>
      </c>
      <c r="F149" s="53" t="n">
        <v>14.2996425089373</v>
      </c>
    </row>
    <row r="150" customFormat="false" ht="14.4" hidden="false" customHeight="false" outlineLevel="0" collapsed="false">
      <c r="A150" s="47" t="n">
        <v>1470</v>
      </c>
      <c r="B150" s="54" t="n">
        <v>25.3493662658434</v>
      </c>
      <c r="C150" s="52" t="n">
        <v>16.5745856353591</v>
      </c>
      <c r="D150" s="52" t="n">
        <v>23.0744231394215</v>
      </c>
      <c r="E150" s="52" t="n">
        <v>29.5742606434839</v>
      </c>
      <c r="F150" s="53" t="n">
        <v>14.2996425089373</v>
      </c>
    </row>
    <row r="151" customFormat="false" ht="14.4" hidden="false" customHeight="false" outlineLevel="0" collapsed="false">
      <c r="A151" s="47" t="n">
        <v>1480</v>
      </c>
      <c r="B151" s="54" t="n">
        <v>24.6993825154371</v>
      </c>
      <c r="C151" s="52" t="n">
        <v>15.9246018849529</v>
      </c>
      <c r="D151" s="52" t="n">
        <v>23.0744231394215</v>
      </c>
      <c r="E151" s="52" t="n">
        <v>29.5742606434839</v>
      </c>
      <c r="F151" s="53" t="n">
        <v>13.9746506337342</v>
      </c>
    </row>
    <row r="152" customFormat="false" ht="14.4" hidden="false" customHeight="false" outlineLevel="0" collapsed="false">
      <c r="A152" s="47" t="n">
        <v>1490</v>
      </c>
      <c r="B152" s="54" t="n">
        <v>25.0243743906402</v>
      </c>
      <c r="C152" s="52" t="n">
        <v>15.5996100097498</v>
      </c>
      <c r="D152" s="52" t="n">
        <v>23.0744231394215</v>
      </c>
      <c r="E152" s="52" t="n">
        <v>29.5742606434839</v>
      </c>
      <c r="F152" s="53" t="n">
        <v>13.9746506337342</v>
      </c>
    </row>
    <row r="153" customFormat="false" ht="14.4" hidden="false" customHeight="false" outlineLevel="0" collapsed="false">
      <c r="A153" s="47" t="n">
        <v>1500</v>
      </c>
      <c r="B153" s="54" t="n">
        <v>25.3493662658434</v>
      </c>
      <c r="C153" s="52" t="n">
        <v>15.5996100097498</v>
      </c>
      <c r="D153" s="52" t="n">
        <v>23.0744231394215</v>
      </c>
      <c r="E153" s="52" t="n">
        <v>28.9242768930777</v>
      </c>
      <c r="F153" s="53" t="n">
        <v>13.9746506337342</v>
      </c>
    </row>
    <row r="154" customFormat="false" ht="14.4" hidden="false" customHeight="false" outlineLevel="0" collapsed="false">
      <c r="A154" s="47" t="n">
        <v>1510</v>
      </c>
      <c r="B154" s="51" t="n">
        <v>25.0243743906402</v>
      </c>
      <c r="C154" s="52" t="n">
        <v>15.9246018849529</v>
      </c>
      <c r="D154" s="52" t="n">
        <v>23.0744231394215</v>
      </c>
      <c r="E154" s="52" t="n">
        <v>28.9242768930777</v>
      </c>
      <c r="F154" s="53" t="n">
        <v>13.9746506337342</v>
      </c>
    </row>
    <row r="155" customFormat="false" ht="14.4" hidden="false" customHeight="false" outlineLevel="0" collapsed="false">
      <c r="A155" s="47" t="n">
        <v>1520</v>
      </c>
      <c r="B155" s="51" t="n">
        <v>24.374390640234</v>
      </c>
      <c r="C155" s="52" t="n">
        <v>15.9246018849529</v>
      </c>
      <c r="D155" s="52" t="n">
        <v>23.0744231394215</v>
      </c>
      <c r="E155" s="52" t="n">
        <v>29.2492687682808</v>
      </c>
      <c r="F155" s="53" t="n">
        <v>14.2996425089373</v>
      </c>
    </row>
    <row r="156" customFormat="false" ht="14.4" hidden="false" customHeight="false" outlineLevel="0" collapsed="false">
      <c r="A156" s="47" t="n">
        <v>1530</v>
      </c>
      <c r="B156" s="51" t="n">
        <v>24.374390640234</v>
      </c>
      <c r="C156" s="52" t="n">
        <v>15.9246018849529</v>
      </c>
      <c r="D156" s="52" t="n">
        <v>23.0744231394215</v>
      </c>
      <c r="E156" s="52" t="n">
        <v>28.5992850178746</v>
      </c>
      <c r="F156" s="53" t="n">
        <v>13.9746506337342</v>
      </c>
    </row>
    <row r="157" customFormat="false" ht="14.4" hidden="false" customHeight="false" outlineLevel="0" collapsed="false">
      <c r="A157" s="47" t="n">
        <v>1540</v>
      </c>
      <c r="B157" s="51" t="n">
        <v>24.374390640234</v>
      </c>
      <c r="C157" s="52" t="n">
        <v>15.2746181345466</v>
      </c>
      <c r="D157" s="52" t="n">
        <v>23.0744231394215</v>
      </c>
      <c r="E157" s="52" t="n">
        <v>29.2492687682808</v>
      </c>
      <c r="F157" s="53" t="n">
        <v>13.9746506337342</v>
      </c>
    </row>
    <row r="158" customFormat="false" ht="14.4" hidden="false" customHeight="false" outlineLevel="0" collapsed="false">
      <c r="A158" s="47" t="n">
        <v>1550</v>
      </c>
      <c r="B158" s="51" t="n">
        <v>24.374390640234</v>
      </c>
      <c r="C158" s="52" t="n">
        <v>15.9246018849529</v>
      </c>
      <c r="D158" s="52" t="n">
        <v>23.0744231394215</v>
      </c>
      <c r="E158" s="52" t="n">
        <v>29.2492687682808</v>
      </c>
      <c r="F158" s="53" t="n">
        <v>14.2996425089373</v>
      </c>
    </row>
    <row r="159" customFormat="false" ht="14.4" hidden="false" customHeight="false" outlineLevel="0" collapsed="false">
      <c r="A159" s="47" t="n">
        <v>1560</v>
      </c>
      <c r="B159" s="51" t="n">
        <v>24.6993825154371</v>
      </c>
      <c r="C159" s="52" t="n">
        <v>15.5996100097498</v>
      </c>
      <c r="D159" s="52" t="n">
        <v>23.0744231394215</v>
      </c>
      <c r="E159" s="52" t="n">
        <v>29.5742606434839</v>
      </c>
      <c r="F159" s="53" t="n">
        <v>14.2996425089373</v>
      </c>
    </row>
    <row r="160" customFormat="false" ht="14.4" hidden="false" customHeight="false" outlineLevel="0" collapsed="false">
      <c r="A160" s="47" t="n">
        <v>1570</v>
      </c>
      <c r="B160" s="51" t="n">
        <v>25.0243743906402</v>
      </c>
      <c r="C160" s="52" t="n">
        <v>16.5745856353591</v>
      </c>
      <c r="D160" s="52" t="n">
        <v>23.0744231394215</v>
      </c>
      <c r="E160" s="52" t="n">
        <v>28.5992850178746</v>
      </c>
      <c r="F160" s="53" t="n">
        <v>14.2996425089373</v>
      </c>
    </row>
    <row r="161" customFormat="false" ht="14.4" hidden="false" customHeight="false" outlineLevel="0" collapsed="false">
      <c r="A161" s="47" t="n">
        <v>1580</v>
      </c>
      <c r="B161" s="51" t="n">
        <v>25.0243743906402</v>
      </c>
      <c r="C161" s="52" t="n">
        <v>15.9246018849529</v>
      </c>
      <c r="D161" s="52" t="n">
        <v>23.0744231394215</v>
      </c>
      <c r="E161" s="52" t="n">
        <v>28.5992850178746</v>
      </c>
      <c r="F161" s="53" t="n">
        <v>14.2996425089373</v>
      </c>
    </row>
    <row r="162" customFormat="false" ht="14.4" hidden="false" customHeight="false" outlineLevel="0" collapsed="false">
      <c r="A162" s="47" t="n">
        <v>1590</v>
      </c>
      <c r="B162" s="51" t="n">
        <v>25.0243743906402</v>
      </c>
      <c r="C162" s="52" t="n">
        <v>15.9246018849529</v>
      </c>
      <c r="D162" s="52" t="n">
        <v>23.0744231394215</v>
      </c>
      <c r="E162" s="52" t="n">
        <v>29.2492687682808</v>
      </c>
      <c r="F162" s="53" t="n">
        <v>14.2996425089373</v>
      </c>
    </row>
    <row r="163" customFormat="false" ht="14.4" hidden="false" customHeight="false" outlineLevel="0" collapsed="false">
      <c r="A163" s="47" t="n">
        <v>1600</v>
      </c>
      <c r="B163" s="51" t="n">
        <v>24.0493987650309</v>
      </c>
      <c r="C163" s="52" t="n">
        <v>15.9246018849529</v>
      </c>
      <c r="D163" s="52" t="n">
        <v>23.0744231394215</v>
      </c>
      <c r="E163" s="52" t="n">
        <v>28.9242768930777</v>
      </c>
      <c r="F163" s="53" t="n">
        <v>13.9746506337342</v>
      </c>
    </row>
    <row r="164" customFormat="false" ht="14.4" hidden="false" customHeight="false" outlineLevel="0" collapsed="false">
      <c r="A164" s="47" t="n">
        <v>1610</v>
      </c>
      <c r="B164" s="51" t="n">
        <v>24.374390640234</v>
      </c>
      <c r="C164" s="52" t="n">
        <v>15.9246018849529</v>
      </c>
      <c r="D164" s="52" t="n">
        <v>23.0744231394215</v>
      </c>
      <c r="E164" s="52" t="n">
        <v>28.9242768930777</v>
      </c>
      <c r="F164" s="53" t="n">
        <v>14.2996425089373</v>
      </c>
    </row>
    <row r="165" customFormat="false" ht="14.4" hidden="false" customHeight="false" outlineLevel="0" collapsed="false">
      <c r="A165" s="47" t="n">
        <v>1620</v>
      </c>
      <c r="B165" s="51" t="n">
        <v>24.6993825154371</v>
      </c>
      <c r="C165" s="52" t="n">
        <v>15.5996100097498</v>
      </c>
      <c r="D165" s="52" t="n">
        <v>23.0744231394215</v>
      </c>
      <c r="E165" s="52" t="n">
        <v>28.5992850178746</v>
      </c>
      <c r="F165" s="53" t="n">
        <v>13.9746506337342</v>
      </c>
    </row>
    <row r="166" customFormat="false" ht="14.4" hidden="false" customHeight="false" outlineLevel="0" collapsed="false">
      <c r="A166" s="47" t="n">
        <v>1630</v>
      </c>
      <c r="B166" s="51" t="n">
        <v>24.0493987650309</v>
      </c>
      <c r="C166" s="52" t="n">
        <v>15.5996100097498</v>
      </c>
      <c r="D166" s="52" t="n">
        <v>23.0744231394215</v>
      </c>
      <c r="E166" s="52" t="n">
        <v>28.9242768930777</v>
      </c>
      <c r="F166" s="53" t="n">
        <v>14.6246343841404</v>
      </c>
    </row>
    <row r="167" customFormat="false" ht="14.4" hidden="false" customHeight="false" outlineLevel="0" collapsed="false">
      <c r="A167" s="47" t="n">
        <v>1640</v>
      </c>
      <c r="B167" s="51" t="n">
        <v>24.374390640234</v>
      </c>
      <c r="C167" s="52" t="n">
        <v>16.249593760156</v>
      </c>
      <c r="D167" s="52" t="n">
        <v>23.0744231394215</v>
      </c>
      <c r="E167" s="52" t="n">
        <v>28.5992850178746</v>
      </c>
      <c r="F167" s="53" t="n">
        <v>14.9496262593435</v>
      </c>
    </row>
    <row r="168" customFormat="false" ht="14.4" hidden="false" customHeight="false" outlineLevel="0" collapsed="false">
      <c r="A168" s="47" t="n">
        <v>1650</v>
      </c>
      <c r="B168" s="51" t="n">
        <v>24.6993825154371</v>
      </c>
      <c r="C168" s="52" t="n">
        <v>15.9246018849529</v>
      </c>
      <c r="D168" s="52" t="n">
        <v>23.0744231394215</v>
      </c>
      <c r="E168" s="52" t="n">
        <v>28.5992850178746</v>
      </c>
      <c r="F168" s="53" t="n">
        <v>14.6246343841404</v>
      </c>
    </row>
    <row r="169" customFormat="false" ht="14.4" hidden="false" customHeight="false" outlineLevel="0" collapsed="false">
      <c r="A169" s="47" t="n">
        <v>1660</v>
      </c>
      <c r="B169" s="51" t="n">
        <v>24.6993825154371</v>
      </c>
      <c r="C169" s="52" t="n">
        <v>15.9246018849529</v>
      </c>
      <c r="D169" s="52" t="n">
        <v>23.0744231394215</v>
      </c>
      <c r="E169" s="52" t="n">
        <v>28.5992850178746</v>
      </c>
      <c r="F169" s="53" t="n">
        <v>15.2746181345466</v>
      </c>
    </row>
    <row r="170" customFormat="false" ht="14.4" hidden="false" customHeight="false" outlineLevel="0" collapsed="false">
      <c r="A170" s="47" t="n">
        <v>1670</v>
      </c>
      <c r="B170" s="51" t="n">
        <v>24.6993825154371</v>
      </c>
      <c r="C170" s="52" t="n">
        <v>15.9246018849529</v>
      </c>
      <c r="D170" s="52" t="n">
        <v>22.7494312642184</v>
      </c>
      <c r="E170" s="52" t="n">
        <v>28.9242768930777</v>
      </c>
      <c r="F170" s="53" t="n">
        <v>14.6246343841404</v>
      </c>
    </row>
    <row r="171" customFormat="false" ht="14.4" hidden="false" customHeight="false" outlineLevel="0" collapsed="false">
      <c r="A171" s="47" t="n">
        <v>1680</v>
      </c>
      <c r="B171" s="51" t="n">
        <v>24.374390640234</v>
      </c>
      <c r="C171" s="52" t="n">
        <v>16.249593760156</v>
      </c>
      <c r="D171" s="52" t="n">
        <v>22.7494312642184</v>
      </c>
      <c r="E171" s="52" t="n">
        <v>28.9242768930777</v>
      </c>
      <c r="F171" s="53" t="n">
        <v>14.6246343841404</v>
      </c>
    </row>
    <row r="172" customFormat="false" ht="14.4" hidden="false" customHeight="false" outlineLevel="0" collapsed="false">
      <c r="A172" s="47" t="n">
        <v>1690</v>
      </c>
      <c r="B172" s="51" t="n">
        <v>24.6993825154371</v>
      </c>
      <c r="C172" s="52" t="n">
        <v>16.249593760156</v>
      </c>
      <c r="D172" s="52" t="n">
        <v>23.0744231394215</v>
      </c>
      <c r="E172" s="52" t="n">
        <v>28.9242768930777</v>
      </c>
      <c r="F172" s="53" t="n">
        <v>14.6246343841404</v>
      </c>
    </row>
    <row r="173" customFormat="false" ht="14.4" hidden="false" customHeight="false" outlineLevel="0" collapsed="false">
      <c r="A173" s="47" t="n">
        <v>1700</v>
      </c>
      <c r="B173" s="51" t="n">
        <v>24.0493987650309</v>
      </c>
      <c r="C173" s="52" t="n">
        <v>16.249593760156</v>
      </c>
      <c r="D173" s="52" t="n">
        <v>22.7494312642184</v>
      </c>
      <c r="E173" s="52" t="n">
        <v>28.5992850178746</v>
      </c>
      <c r="F173" s="53" t="n">
        <v>14.2996425089373</v>
      </c>
    </row>
    <row r="174" customFormat="false" ht="14.4" hidden="false" customHeight="false" outlineLevel="0" collapsed="false">
      <c r="A174" s="47" t="n">
        <v>1710</v>
      </c>
      <c r="B174" s="51" t="n">
        <v>25.0243743906402</v>
      </c>
      <c r="C174" s="52" t="n">
        <v>15.5996100097498</v>
      </c>
      <c r="D174" s="52" t="n">
        <v>23.0744231394215</v>
      </c>
      <c r="E174" s="52" t="n">
        <v>28.5992850178746</v>
      </c>
      <c r="F174" s="53" t="n">
        <v>14.6246343841404</v>
      </c>
    </row>
    <row r="175" customFormat="false" ht="14.4" hidden="false" customHeight="false" outlineLevel="0" collapsed="false">
      <c r="A175" s="47" t="n">
        <v>1720</v>
      </c>
      <c r="B175" s="51" t="n">
        <v>24.374390640234</v>
      </c>
      <c r="C175" s="52" t="n">
        <v>15.9246018849529</v>
      </c>
      <c r="D175" s="52" t="n">
        <v>23.0744231394215</v>
      </c>
      <c r="E175" s="52" t="n">
        <v>29.2492687682808</v>
      </c>
      <c r="F175" s="53" t="n">
        <v>14.2996425089373</v>
      </c>
    </row>
    <row r="176" customFormat="false" ht="14.4" hidden="false" customHeight="false" outlineLevel="0" collapsed="false">
      <c r="A176" s="47" t="n">
        <v>1730</v>
      </c>
      <c r="B176" s="51" t="n">
        <v>25.0243743906402</v>
      </c>
      <c r="C176" s="52" t="n">
        <v>15.9246018849529</v>
      </c>
      <c r="D176" s="52" t="n">
        <v>23.0744231394215</v>
      </c>
      <c r="E176" s="52" t="n">
        <v>28.9242768930777</v>
      </c>
      <c r="F176" s="53" t="n">
        <v>14.2996425089373</v>
      </c>
    </row>
    <row r="177" customFormat="false" ht="14.4" hidden="false" customHeight="false" outlineLevel="0" collapsed="false">
      <c r="A177" s="47" t="n">
        <v>1740</v>
      </c>
      <c r="B177" s="51" t="n">
        <v>24.374390640234</v>
      </c>
      <c r="C177" s="52" t="n">
        <v>16.5745856353591</v>
      </c>
      <c r="D177" s="52" t="n">
        <v>22.7494312642184</v>
      </c>
      <c r="E177" s="52" t="n">
        <v>29.2492687682808</v>
      </c>
      <c r="F177" s="53" t="n">
        <v>14.2996425089373</v>
      </c>
    </row>
    <row r="178" customFormat="false" ht="14.4" hidden="false" customHeight="false" outlineLevel="0" collapsed="false">
      <c r="A178" s="47" t="n">
        <v>1750</v>
      </c>
      <c r="B178" s="51" t="n">
        <v>24.0493987650309</v>
      </c>
      <c r="C178" s="52" t="n">
        <v>16.249593760156</v>
      </c>
      <c r="D178" s="52" t="n">
        <v>22.7494312642184</v>
      </c>
      <c r="E178" s="52" t="n">
        <v>29.2492687682808</v>
      </c>
      <c r="F178" s="53" t="n">
        <v>14.6246343841404</v>
      </c>
    </row>
    <row r="179" customFormat="false" ht="14.4" hidden="false" customHeight="false" outlineLevel="0" collapsed="false">
      <c r="A179" s="47" t="n">
        <v>1760</v>
      </c>
      <c r="B179" s="51" t="n">
        <v>24.374390640234</v>
      </c>
      <c r="C179" s="52" t="n">
        <v>16.249593760156</v>
      </c>
      <c r="D179" s="52" t="n">
        <v>22.7494312642184</v>
      </c>
      <c r="E179" s="52" t="n">
        <v>28.9242768930777</v>
      </c>
      <c r="F179" s="53" t="n">
        <v>14.2996425089373</v>
      </c>
    </row>
    <row r="180" customFormat="false" ht="14.4" hidden="false" customHeight="false" outlineLevel="0" collapsed="false">
      <c r="A180" s="47" t="n">
        <v>1770</v>
      </c>
      <c r="B180" s="51" t="n">
        <v>24.6993825154371</v>
      </c>
      <c r="C180" s="52" t="n">
        <v>15.9246018849529</v>
      </c>
      <c r="D180" s="52" t="n">
        <v>22.7494312642184</v>
      </c>
      <c r="E180" s="52" t="n">
        <v>28.9242768930777</v>
      </c>
      <c r="F180" s="53" t="n">
        <v>14.2996425089373</v>
      </c>
    </row>
    <row r="181" customFormat="false" ht="14.4" hidden="false" customHeight="false" outlineLevel="0" collapsed="false">
      <c r="A181" s="47" t="n">
        <v>1780</v>
      </c>
      <c r="B181" s="51" t="n">
        <v>24.0493987650309</v>
      </c>
      <c r="C181" s="52" t="n">
        <v>15.9246018849529</v>
      </c>
      <c r="D181" s="52" t="n">
        <v>23.0744231394215</v>
      </c>
      <c r="E181" s="52" t="n">
        <v>28.9242768930777</v>
      </c>
      <c r="F181" s="53" t="n">
        <v>13.9746506337342</v>
      </c>
    </row>
    <row r="182" customFormat="false" ht="14.4" hidden="false" customHeight="false" outlineLevel="0" collapsed="false">
      <c r="A182" s="47" t="n">
        <v>1790</v>
      </c>
      <c r="B182" s="51" t="n">
        <v>24.374390640234</v>
      </c>
      <c r="C182" s="52" t="n">
        <v>16.249593760156</v>
      </c>
      <c r="D182" s="52" t="n">
        <v>23.0744231394215</v>
      </c>
      <c r="E182" s="52" t="n">
        <v>29.2492687682808</v>
      </c>
      <c r="F182" s="53" t="n">
        <v>13.9746506337342</v>
      </c>
    </row>
    <row r="183" customFormat="false" ht="14.4" hidden="false" customHeight="false" outlineLevel="0" collapsed="false">
      <c r="A183" s="47" t="n">
        <v>1800</v>
      </c>
      <c r="B183" s="51" t="n">
        <v>24.0493987650309</v>
      </c>
      <c r="C183" s="52" t="n">
        <v>15.9246018849529</v>
      </c>
      <c r="D183" s="52" t="n">
        <v>23.0744231394215</v>
      </c>
      <c r="E183" s="52" t="n">
        <v>28.9242768930777</v>
      </c>
      <c r="F183" s="53" t="n">
        <v>13.9746506337342</v>
      </c>
    </row>
    <row r="184" customFormat="false" ht="14.4" hidden="false" customHeight="false" outlineLevel="0" collapsed="false">
      <c r="A184" s="47" t="n">
        <v>1810</v>
      </c>
      <c r="B184" s="51" t="n">
        <v>25.0243743906402</v>
      </c>
      <c r="C184" s="52" t="n">
        <v>15.9246018849529</v>
      </c>
      <c r="D184" s="52" t="n">
        <v>23.0744231394215</v>
      </c>
      <c r="E184" s="52" t="n">
        <v>28.9242768930777</v>
      </c>
      <c r="F184" s="53" t="n">
        <v>13.9746506337342</v>
      </c>
    </row>
    <row r="185" customFormat="false" ht="14.4" hidden="false" customHeight="false" outlineLevel="0" collapsed="false">
      <c r="A185" s="47" t="n">
        <v>1820</v>
      </c>
      <c r="B185" s="51" t="n">
        <v>24.374390640234</v>
      </c>
      <c r="C185" s="52" t="n">
        <v>16.249593760156</v>
      </c>
      <c r="D185" s="52" t="n">
        <v>23.0744231394215</v>
      </c>
      <c r="E185" s="52" t="n">
        <v>28.9242768930777</v>
      </c>
      <c r="F185" s="53" t="n">
        <v>14.2996425089373</v>
      </c>
    </row>
    <row r="186" customFormat="false" ht="14.4" hidden="false" customHeight="false" outlineLevel="0" collapsed="false">
      <c r="A186" s="47" t="n">
        <v>1830</v>
      </c>
      <c r="B186" s="51" t="n">
        <v>24.6993825154371</v>
      </c>
      <c r="C186" s="52" t="n">
        <v>15.5996100097498</v>
      </c>
      <c r="D186" s="52" t="n">
        <v>23.0744231394215</v>
      </c>
      <c r="E186" s="52" t="n">
        <v>29.2492687682808</v>
      </c>
      <c r="F186" s="53" t="n">
        <v>13.9746506337342</v>
      </c>
    </row>
    <row r="187" customFormat="false" ht="14.4" hidden="false" customHeight="false" outlineLevel="0" collapsed="false">
      <c r="A187" s="47" t="n">
        <v>1840</v>
      </c>
      <c r="B187" s="51" t="n">
        <v>24.374390640234</v>
      </c>
      <c r="C187" s="52" t="n">
        <v>15.9246018849529</v>
      </c>
      <c r="D187" s="52" t="n">
        <v>23.0744231394215</v>
      </c>
      <c r="E187" s="52" t="n">
        <v>29.2492687682808</v>
      </c>
      <c r="F187" s="53" t="n">
        <v>13.3246668833279</v>
      </c>
    </row>
    <row r="188" customFormat="false" ht="14.4" hidden="false" customHeight="false" outlineLevel="0" collapsed="false">
      <c r="A188" s="47" t="n">
        <v>1850</v>
      </c>
      <c r="B188" s="51" t="n">
        <v>24.0493987650309</v>
      </c>
      <c r="C188" s="52" t="n">
        <v>15.9246018849529</v>
      </c>
      <c r="D188" s="52" t="n">
        <v>23.0744231394215</v>
      </c>
      <c r="E188" s="52" t="n">
        <v>28.9242768930777</v>
      </c>
      <c r="F188" s="53" t="n">
        <v>14.2996425089373</v>
      </c>
    </row>
    <row r="189" customFormat="false" ht="14.4" hidden="false" customHeight="false" outlineLevel="0" collapsed="false">
      <c r="A189" s="47" t="n">
        <v>1860</v>
      </c>
      <c r="B189" s="51" t="n">
        <v>24.374390640234</v>
      </c>
      <c r="C189" s="52" t="n">
        <v>15.9246018849529</v>
      </c>
      <c r="D189" s="52" t="n">
        <v>23.0744231394215</v>
      </c>
      <c r="E189" s="52" t="n">
        <v>29.2492687682808</v>
      </c>
      <c r="F189" s="53" t="n">
        <v>14.2996425089373</v>
      </c>
    </row>
    <row r="190" customFormat="false" ht="14.4" hidden="false" customHeight="false" outlineLevel="0" collapsed="false">
      <c r="A190" s="47" t="n">
        <v>1870</v>
      </c>
      <c r="B190" s="51" t="n">
        <v>24.374390640234</v>
      </c>
      <c r="C190" s="52" t="n">
        <v>16.249593760156</v>
      </c>
      <c r="D190" s="52" t="n">
        <v>23.0744231394215</v>
      </c>
      <c r="E190" s="52" t="n">
        <v>28.9242768930777</v>
      </c>
      <c r="F190" s="53" t="n">
        <v>14.2996425089373</v>
      </c>
    </row>
    <row r="191" customFormat="false" ht="14.4" hidden="false" customHeight="false" outlineLevel="0" collapsed="false">
      <c r="A191" s="47" t="n">
        <v>1880</v>
      </c>
      <c r="B191" s="51" t="n">
        <v>24.6993825154371</v>
      </c>
      <c r="C191" s="52" t="n">
        <v>16.249593760156</v>
      </c>
      <c r="D191" s="52" t="n">
        <v>23.0744231394215</v>
      </c>
      <c r="E191" s="52" t="n">
        <v>28.9242768930777</v>
      </c>
      <c r="F191" s="53" t="n">
        <v>13.649658758531</v>
      </c>
    </row>
    <row r="192" customFormat="false" ht="14.4" hidden="false" customHeight="false" outlineLevel="0" collapsed="false">
      <c r="A192" s="47" t="n">
        <v>1890</v>
      </c>
      <c r="B192" s="51" t="n">
        <v>24.6993825154371</v>
      </c>
      <c r="C192" s="52" t="n">
        <v>15.9246018849529</v>
      </c>
      <c r="D192" s="52" t="n">
        <v>22.7494312642184</v>
      </c>
      <c r="E192" s="52" t="n">
        <v>29.2492687682808</v>
      </c>
      <c r="F192" s="53" t="n">
        <v>14.2996425089373</v>
      </c>
    </row>
    <row r="193" customFormat="false" ht="14.4" hidden="false" customHeight="false" outlineLevel="0" collapsed="false">
      <c r="A193" s="47" t="n">
        <v>1900</v>
      </c>
      <c r="B193" s="51" t="n">
        <v>24.0493987650309</v>
      </c>
      <c r="C193" s="52" t="n">
        <v>15.9246018849529</v>
      </c>
      <c r="D193" s="52" t="n">
        <v>22.7494312642184</v>
      </c>
      <c r="E193" s="52" t="n">
        <v>28.9242768930777</v>
      </c>
      <c r="F193" s="53" t="n">
        <v>14.9496262593435</v>
      </c>
    </row>
    <row r="194" customFormat="false" ht="14.4" hidden="false" customHeight="false" outlineLevel="0" collapsed="false">
      <c r="A194" s="47" t="n">
        <v>1910</v>
      </c>
      <c r="B194" s="51" t="n">
        <v>24.0493987650309</v>
      </c>
      <c r="C194" s="52" t="n">
        <v>16.5745856353591</v>
      </c>
      <c r="D194" s="52" t="n">
        <v>22.7494312642184</v>
      </c>
      <c r="E194" s="52" t="n">
        <v>28.9242768930777</v>
      </c>
      <c r="F194" s="53" t="n">
        <v>14.6246343841404</v>
      </c>
    </row>
    <row r="195" customFormat="false" ht="14.4" hidden="false" customHeight="false" outlineLevel="0" collapsed="false">
      <c r="A195" s="47" t="n">
        <v>1920</v>
      </c>
      <c r="B195" s="51" t="n">
        <v>24.374390640234</v>
      </c>
      <c r="C195" s="52" t="n">
        <v>16.249593760156</v>
      </c>
      <c r="D195" s="52" t="n">
        <v>22.7494312642184</v>
      </c>
      <c r="E195" s="52" t="n">
        <v>28.9242768930777</v>
      </c>
      <c r="F195" s="53" t="n">
        <v>14.6246343841404</v>
      </c>
    </row>
    <row r="196" customFormat="false" ht="14.4" hidden="false" customHeight="false" outlineLevel="0" collapsed="false">
      <c r="A196" s="47" t="n">
        <v>1930</v>
      </c>
      <c r="B196" s="51" t="n">
        <v>23.7244068898278</v>
      </c>
      <c r="C196" s="52" t="n">
        <v>16.249593760156</v>
      </c>
      <c r="D196" s="52" t="n">
        <v>23.0744231394215</v>
      </c>
      <c r="E196" s="52" t="n">
        <v>28.9242768930777</v>
      </c>
      <c r="F196" s="53" t="n">
        <v>14.2996425089373</v>
      </c>
    </row>
    <row r="197" customFormat="false" ht="14.4" hidden="false" customHeight="false" outlineLevel="0" collapsed="false">
      <c r="A197" s="47" t="n">
        <v>1940</v>
      </c>
      <c r="B197" s="51" t="n">
        <v>24.0493987650309</v>
      </c>
      <c r="C197" s="52" t="n">
        <v>15.9246018849529</v>
      </c>
      <c r="D197" s="52" t="n">
        <v>23.0744231394215</v>
      </c>
      <c r="E197" s="52" t="n">
        <v>28.9242768930777</v>
      </c>
      <c r="F197" s="53" t="n">
        <v>13.9746506337342</v>
      </c>
    </row>
    <row r="198" customFormat="false" ht="14.4" hidden="false" customHeight="false" outlineLevel="0" collapsed="false">
      <c r="A198" s="47" t="n">
        <v>1950</v>
      </c>
      <c r="B198" s="51" t="n">
        <v>24.374390640234</v>
      </c>
      <c r="C198" s="52" t="n">
        <v>15.9246018849529</v>
      </c>
      <c r="D198" s="52" t="n">
        <v>22.7494312642184</v>
      </c>
      <c r="E198" s="52" t="n">
        <v>28.9242768930777</v>
      </c>
      <c r="F198" s="53" t="n">
        <v>13.9746506337342</v>
      </c>
    </row>
    <row r="199" customFormat="false" ht="14.4" hidden="false" customHeight="false" outlineLevel="0" collapsed="false">
      <c r="A199" s="47" t="n">
        <v>1960</v>
      </c>
      <c r="B199" s="51" t="n">
        <v>24.0493987650309</v>
      </c>
      <c r="C199" s="52" t="n">
        <v>16.249593760156</v>
      </c>
      <c r="D199" s="52" t="n">
        <v>22.7494312642184</v>
      </c>
      <c r="E199" s="52" t="n">
        <v>29.2492687682808</v>
      </c>
      <c r="F199" s="53" t="n">
        <v>14.6246343841404</v>
      </c>
    </row>
    <row r="200" customFormat="false" ht="14.4" hidden="false" customHeight="false" outlineLevel="0" collapsed="false">
      <c r="A200" s="47" t="n">
        <v>1970</v>
      </c>
      <c r="B200" s="51" t="n">
        <v>24.6993825154371</v>
      </c>
      <c r="C200" s="52" t="n">
        <v>15.9246018849529</v>
      </c>
      <c r="D200" s="52" t="n">
        <v>22.7494312642184</v>
      </c>
      <c r="E200" s="52" t="n">
        <v>28.9242768930777</v>
      </c>
      <c r="F200" s="53" t="n">
        <v>14.6246343841404</v>
      </c>
    </row>
    <row r="201" customFormat="false" ht="14.4" hidden="false" customHeight="false" outlineLevel="0" collapsed="false">
      <c r="A201" s="47" t="n">
        <v>1980</v>
      </c>
      <c r="B201" s="51" t="n">
        <v>24.0493987650309</v>
      </c>
      <c r="C201" s="52" t="n">
        <v>16.249593760156</v>
      </c>
      <c r="D201" s="52" t="n">
        <v>22.7494312642184</v>
      </c>
      <c r="E201" s="52" t="n">
        <v>28.9242768930777</v>
      </c>
      <c r="F201" s="53" t="n">
        <v>14.2996425089373</v>
      </c>
    </row>
    <row r="202" customFormat="false" ht="14.4" hidden="false" customHeight="false" outlineLevel="0" collapsed="false">
      <c r="A202" s="47" t="n">
        <v>1990</v>
      </c>
      <c r="B202" s="51" t="n">
        <v>25.0243743906402</v>
      </c>
      <c r="C202" s="52" t="n">
        <v>16.249593760156</v>
      </c>
      <c r="D202" s="52" t="n">
        <v>22.7494312642184</v>
      </c>
      <c r="E202" s="52" t="n">
        <v>29.2492687682808</v>
      </c>
      <c r="F202" s="53" t="n">
        <v>14.6246343841404</v>
      </c>
    </row>
    <row r="203" customFormat="false" ht="14.4" hidden="false" customHeight="false" outlineLevel="0" collapsed="false">
      <c r="A203" s="47" t="n">
        <v>2000</v>
      </c>
      <c r="B203" s="51" t="n">
        <v>25.0243743906402</v>
      </c>
      <c r="C203" s="52" t="n">
        <v>16.249593760156</v>
      </c>
      <c r="D203" s="52" t="n">
        <v>22.7494312642184</v>
      </c>
      <c r="E203" s="52" t="n">
        <v>28.9242768930777</v>
      </c>
      <c r="F203" s="53" t="n">
        <v>14.6246343841404</v>
      </c>
    </row>
    <row r="204" customFormat="false" ht="14.4" hidden="false" customHeight="false" outlineLevel="0" collapsed="false">
      <c r="A204" s="47" t="n">
        <v>2010</v>
      </c>
      <c r="B204" s="51" t="n">
        <v>24.374390640234</v>
      </c>
      <c r="C204" s="52" t="n">
        <v>15.9246018849529</v>
      </c>
      <c r="D204" s="52" t="n">
        <v>22.7494312642184</v>
      </c>
      <c r="E204" s="52" t="n">
        <v>28.5992850178746</v>
      </c>
      <c r="F204" s="53" t="n">
        <v>14.2996425089373</v>
      </c>
    </row>
    <row r="205" customFormat="false" ht="14.4" hidden="false" customHeight="false" outlineLevel="0" collapsed="false">
      <c r="A205" s="47" t="n">
        <v>2020</v>
      </c>
      <c r="B205" s="51" t="n">
        <v>24.374390640234</v>
      </c>
      <c r="C205" s="52" t="n">
        <v>15.9246018849529</v>
      </c>
      <c r="D205" s="52" t="n">
        <v>22.7494312642184</v>
      </c>
      <c r="E205" s="52" t="n">
        <v>29.2492687682808</v>
      </c>
      <c r="F205" s="53" t="n">
        <v>13.649658758531</v>
      </c>
    </row>
    <row r="206" customFormat="false" ht="14.4" hidden="false" customHeight="false" outlineLevel="0" collapsed="false">
      <c r="A206" s="47" t="n">
        <v>2030</v>
      </c>
      <c r="B206" s="51" t="n">
        <v>24.374390640234</v>
      </c>
      <c r="C206" s="52" t="n">
        <v>15.9246018849529</v>
      </c>
      <c r="D206" s="52" t="n">
        <v>22.7494312642184</v>
      </c>
      <c r="E206" s="52" t="n">
        <v>28.9242768930777</v>
      </c>
      <c r="F206" s="53" t="n">
        <v>13.9746506337342</v>
      </c>
    </row>
    <row r="207" customFormat="false" ht="14.4" hidden="false" customHeight="false" outlineLevel="0" collapsed="false">
      <c r="A207" s="47" t="n">
        <v>2040</v>
      </c>
      <c r="B207" s="51" t="n">
        <v>24.374390640234</v>
      </c>
      <c r="C207" s="52" t="n">
        <v>15.5996100097498</v>
      </c>
      <c r="D207" s="52" t="n">
        <v>23.0744231394215</v>
      </c>
      <c r="E207" s="52" t="n">
        <v>28.5992850178746</v>
      </c>
      <c r="F207" s="53" t="n">
        <v>13.9746506337342</v>
      </c>
    </row>
    <row r="208" customFormat="false" ht="14.4" hidden="false" customHeight="false" outlineLevel="0" collapsed="false">
      <c r="A208" s="47" t="n">
        <v>2050</v>
      </c>
      <c r="B208" s="51" t="n">
        <v>24.374390640234</v>
      </c>
      <c r="C208" s="52" t="n">
        <v>15.9246018849529</v>
      </c>
      <c r="D208" s="52" t="n">
        <v>23.0744231394215</v>
      </c>
      <c r="E208" s="52" t="n">
        <v>28.9242768930777</v>
      </c>
      <c r="F208" s="53" t="n">
        <v>14.2996425089373</v>
      </c>
    </row>
    <row r="209" customFormat="false" ht="14.4" hidden="false" customHeight="false" outlineLevel="0" collapsed="false">
      <c r="A209" s="47" t="n">
        <v>2060</v>
      </c>
      <c r="B209" s="51" t="n">
        <v>23.7244068898278</v>
      </c>
      <c r="C209" s="52" t="n">
        <v>15.9246018849529</v>
      </c>
      <c r="D209" s="52" t="n">
        <v>22.7494312642184</v>
      </c>
      <c r="E209" s="52" t="n">
        <v>28.9242768930777</v>
      </c>
      <c r="F209" s="53" t="n">
        <v>13.9746506337342</v>
      </c>
    </row>
    <row r="210" customFormat="false" ht="14.4" hidden="false" customHeight="false" outlineLevel="0" collapsed="false">
      <c r="A210" s="47" t="n">
        <v>2070</v>
      </c>
      <c r="B210" s="51" t="n">
        <v>24.6993825154371</v>
      </c>
      <c r="C210" s="52" t="n">
        <v>15.9246018849529</v>
      </c>
      <c r="D210" s="52" t="n">
        <v>22.7494312642184</v>
      </c>
      <c r="E210" s="52" t="n">
        <v>29.2492687682808</v>
      </c>
      <c r="F210" s="53" t="n">
        <v>14.2996425089373</v>
      </c>
    </row>
    <row r="211" customFormat="false" ht="14.4" hidden="false" customHeight="false" outlineLevel="0" collapsed="false">
      <c r="A211" s="47" t="n">
        <v>2080</v>
      </c>
      <c r="B211" s="51" t="n">
        <v>24.6993825154371</v>
      </c>
      <c r="C211" s="52" t="n">
        <v>15.9246018849529</v>
      </c>
      <c r="D211" s="52" t="n">
        <v>22.7494312642184</v>
      </c>
      <c r="E211" s="52" t="n">
        <v>29.2492687682808</v>
      </c>
      <c r="F211" s="53" t="n">
        <v>14.2996425089373</v>
      </c>
    </row>
    <row r="212" customFormat="false" ht="15" hidden="false" customHeight="false" outlineLevel="0" collapsed="false">
      <c r="A212" s="55" t="n">
        <v>2090</v>
      </c>
      <c r="B212" s="56" t="n">
        <v>25.3493662658434</v>
      </c>
      <c r="C212" s="57" t="n">
        <v>15.9246018849529</v>
      </c>
      <c r="D212" s="57" t="n">
        <v>22.7494312642184</v>
      </c>
      <c r="E212" s="57" t="n">
        <v>29.2492687682808</v>
      </c>
      <c r="F212" s="58" t="n">
        <v>14.2996425089373</v>
      </c>
    </row>
    <row r="213" customFormat="false" ht="14.4" hidden="false" customHeight="false" outlineLevel="0" collapsed="false">
      <c r="B213" s="29"/>
      <c r="C213" s="29"/>
      <c r="D213" s="29"/>
      <c r="E213" s="29"/>
      <c r="F213" s="29"/>
    </row>
    <row r="214" customFormat="false" ht="14.4" hidden="false" customHeight="false" outlineLevel="0" collapsed="false">
      <c r="B214" s="29"/>
      <c r="C214" s="29"/>
      <c r="D214" s="29"/>
      <c r="E214" s="29"/>
      <c r="F214" s="29"/>
    </row>
    <row r="215" customFormat="false" ht="14.4" hidden="false" customHeight="false" outlineLevel="0" collapsed="false">
      <c r="B215" s="29"/>
      <c r="C215" s="29"/>
      <c r="D215" s="29"/>
      <c r="E215" s="29"/>
      <c r="F215" s="29"/>
    </row>
    <row r="216" customFormat="false" ht="14.4" hidden="false" customHeight="false" outlineLevel="0" collapsed="false">
      <c r="B216" s="29"/>
      <c r="C216" s="29"/>
      <c r="D216" s="29"/>
      <c r="E216" s="29"/>
      <c r="F216" s="29"/>
    </row>
    <row r="217" customFormat="false" ht="14.4" hidden="false" customHeight="false" outlineLevel="0" collapsed="false">
      <c r="B217" s="29"/>
      <c r="C217" s="29"/>
      <c r="D217" s="29"/>
      <c r="E217" s="29"/>
      <c r="F217" s="29"/>
    </row>
    <row r="218" customFormat="false" ht="14.4" hidden="false" customHeight="false" outlineLevel="0" collapsed="false">
      <c r="B218" s="29"/>
      <c r="C218" s="29"/>
      <c r="D218" s="29"/>
      <c r="E218" s="29"/>
      <c r="F218" s="29"/>
    </row>
    <row r="219" customFormat="false" ht="14.4" hidden="false" customHeight="false" outlineLevel="0" collapsed="false">
      <c r="B219" s="29"/>
      <c r="C219" s="29"/>
      <c r="D219" s="29"/>
      <c r="E219" s="29"/>
      <c r="F219" s="29"/>
    </row>
    <row r="220" customFormat="false" ht="14.4" hidden="false" customHeight="false" outlineLevel="0" collapsed="false">
      <c r="B220" s="29"/>
      <c r="C220" s="29"/>
      <c r="D220" s="29"/>
      <c r="E220" s="29"/>
      <c r="F220" s="29"/>
    </row>
    <row r="221" customFormat="false" ht="14.4" hidden="false" customHeight="false" outlineLevel="0" collapsed="false">
      <c r="B221" s="29"/>
      <c r="C221" s="29"/>
      <c r="D221" s="29"/>
      <c r="E221" s="29"/>
      <c r="F221" s="29"/>
    </row>
    <row r="222" customFormat="false" ht="14.4" hidden="false" customHeight="false" outlineLevel="0" collapsed="false">
      <c r="B222" s="29"/>
      <c r="C222" s="29"/>
      <c r="D222" s="29"/>
      <c r="E222" s="29"/>
      <c r="F222" s="29"/>
    </row>
    <row r="223" customFormat="false" ht="14.4" hidden="false" customHeight="false" outlineLevel="0" collapsed="false">
      <c r="B223" s="29"/>
      <c r="C223" s="29"/>
      <c r="D223" s="29"/>
      <c r="E223" s="29"/>
      <c r="F223" s="29"/>
    </row>
    <row r="224" customFormat="false" ht="14.4" hidden="false" customHeight="false" outlineLevel="0" collapsed="false">
      <c r="B224" s="29"/>
      <c r="C224" s="29"/>
      <c r="D224" s="29"/>
      <c r="E224" s="29"/>
      <c r="F224" s="29"/>
    </row>
    <row r="225" customFormat="false" ht="14.4" hidden="false" customHeight="false" outlineLevel="0" collapsed="false">
      <c r="B225" s="29"/>
      <c r="C225" s="29"/>
      <c r="D225" s="29"/>
      <c r="E225" s="29"/>
      <c r="F225" s="29"/>
    </row>
    <row r="226" customFormat="false" ht="14.4" hidden="false" customHeight="false" outlineLevel="0" collapsed="false">
      <c r="B226" s="29"/>
      <c r="C226" s="29"/>
      <c r="D226" s="29"/>
      <c r="E226" s="29"/>
      <c r="F226" s="29"/>
    </row>
    <row r="227" customFormat="false" ht="14.4" hidden="false" customHeight="false" outlineLevel="0" collapsed="false">
      <c r="B227" s="29"/>
      <c r="C227" s="29"/>
      <c r="D227" s="29"/>
      <c r="E227" s="29"/>
      <c r="F227" s="29"/>
    </row>
    <row r="228" customFormat="false" ht="14.4" hidden="false" customHeight="false" outlineLevel="0" collapsed="false">
      <c r="B228" s="29"/>
      <c r="C228" s="29"/>
      <c r="D228" s="29"/>
      <c r="E228" s="29"/>
      <c r="F228" s="29"/>
    </row>
    <row r="229" customFormat="false" ht="14.4" hidden="false" customHeight="false" outlineLevel="0" collapsed="false">
      <c r="B229" s="29"/>
      <c r="C229" s="29"/>
      <c r="D229" s="29"/>
      <c r="E229" s="29"/>
      <c r="F229" s="29"/>
    </row>
    <row r="230" customFormat="false" ht="14.4" hidden="false" customHeight="false" outlineLevel="0" collapsed="false">
      <c r="B230" s="29"/>
      <c r="C230" s="29"/>
      <c r="D230" s="29"/>
      <c r="E230" s="29"/>
      <c r="F230" s="29"/>
    </row>
    <row r="231" customFormat="false" ht="14.4" hidden="false" customHeight="false" outlineLevel="0" collapsed="false">
      <c r="B231" s="29"/>
      <c r="C231" s="29"/>
      <c r="D231" s="29"/>
      <c r="E231" s="29"/>
      <c r="F231" s="29"/>
    </row>
    <row r="232" customFormat="false" ht="14.4" hidden="false" customHeight="false" outlineLevel="0" collapsed="false">
      <c r="B232" s="29"/>
      <c r="C232" s="29"/>
      <c r="D232" s="29"/>
      <c r="E232" s="29"/>
      <c r="F232" s="29"/>
    </row>
    <row r="233" customFormat="false" ht="14.4" hidden="false" customHeight="false" outlineLevel="0" collapsed="false">
      <c r="B233" s="29"/>
      <c r="C233" s="29"/>
      <c r="D233" s="29"/>
      <c r="E233" s="29"/>
      <c r="F233" s="29"/>
    </row>
    <row r="234" customFormat="false" ht="14.4" hidden="false" customHeight="false" outlineLevel="0" collapsed="false">
      <c r="B234" s="29"/>
      <c r="C234" s="29"/>
      <c r="D234" s="29"/>
      <c r="E234" s="29"/>
      <c r="F234" s="29"/>
    </row>
    <row r="235" customFormat="false" ht="14.4" hidden="false" customHeight="false" outlineLevel="0" collapsed="false">
      <c r="B235" s="29"/>
      <c r="C235" s="29"/>
      <c r="D235" s="29"/>
      <c r="E235" s="29"/>
      <c r="F235" s="29"/>
    </row>
    <row r="236" customFormat="false" ht="14.4" hidden="false" customHeight="false" outlineLevel="0" collapsed="false">
      <c r="B236" s="29"/>
      <c r="C236" s="29"/>
      <c r="D236" s="29"/>
      <c r="E236" s="29"/>
      <c r="F236" s="29"/>
    </row>
    <row r="237" customFormat="false" ht="14.4" hidden="false" customHeight="false" outlineLevel="0" collapsed="false">
      <c r="B237" s="29"/>
      <c r="C237" s="29"/>
      <c r="D237" s="29"/>
      <c r="E237" s="29"/>
      <c r="F237" s="29"/>
    </row>
    <row r="238" customFormat="false" ht="14.4" hidden="false" customHeight="false" outlineLevel="0" collapsed="false">
      <c r="B238" s="29"/>
      <c r="C238" s="29"/>
      <c r="D238" s="29"/>
      <c r="E238" s="29"/>
      <c r="F238" s="29"/>
    </row>
    <row r="239" customFormat="false" ht="14.4" hidden="false" customHeight="false" outlineLevel="0" collapsed="false">
      <c r="B239" s="29"/>
      <c r="C239" s="29"/>
      <c r="D239" s="29"/>
      <c r="E239" s="29"/>
      <c r="F239" s="29"/>
    </row>
    <row r="240" customFormat="false" ht="14.4" hidden="false" customHeight="false" outlineLevel="0" collapsed="false">
      <c r="B240" s="29"/>
      <c r="C240" s="29"/>
      <c r="D240" s="29"/>
      <c r="E240" s="29"/>
      <c r="F240" s="29"/>
    </row>
    <row r="241" customFormat="false" ht="14.4" hidden="false" customHeight="false" outlineLevel="0" collapsed="false">
      <c r="B241" s="29"/>
      <c r="C241" s="29"/>
      <c r="D241" s="29"/>
      <c r="E241" s="29"/>
      <c r="F241" s="29"/>
    </row>
    <row r="242" customFormat="false" ht="14.4" hidden="false" customHeight="false" outlineLevel="0" collapsed="false">
      <c r="B242" s="29"/>
      <c r="C242" s="29"/>
      <c r="D242" s="29"/>
      <c r="E242" s="29"/>
      <c r="F242" s="29"/>
    </row>
    <row r="243" customFormat="false" ht="14.4" hidden="false" customHeight="false" outlineLevel="0" collapsed="false">
      <c r="B243" s="29"/>
      <c r="C243" s="29"/>
      <c r="D243" s="29"/>
      <c r="E243" s="29"/>
      <c r="F243" s="29"/>
    </row>
    <row r="244" customFormat="false" ht="14.4" hidden="false" customHeight="false" outlineLevel="0" collapsed="false">
      <c r="B244" s="29"/>
      <c r="C244" s="29"/>
      <c r="D244" s="29"/>
      <c r="E244" s="29"/>
      <c r="F244" s="29"/>
    </row>
    <row r="274" customFormat="false" ht="14.4" hidden="false" customHeight="false" outlineLevel="0" collapsed="false">
      <c r="A274" s="30"/>
      <c r="B274" s="31"/>
      <c r="C274" s="31"/>
      <c r="D274" s="31"/>
      <c r="E274" s="31"/>
      <c r="F274" s="31"/>
    </row>
    <row r="275" customFormat="false" ht="14.4" hidden="false" customHeight="false" outlineLevel="0" collapsed="false">
      <c r="A275" s="30"/>
      <c r="B275" s="31"/>
      <c r="C275" s="31"/>
      <c r="D275" s="31"/>
      <c r="E275" s="31"/>
      <c r="F275" s="31"/>
    </row>
    <row r="276" customFormat="false" ht="14.4" hidden="false" customHeight="false" outlineLevel="0" collapsed="false">
      <c r="A276" s="30"/>
      <c r="B276" s="31"/>
      <c r="C276" s="31"/>
      <c r="D276" s="31"/>
      <c r="E276" s="31"/>
      <c r="F276" s="31"/>
    </row>
  </sheetData>
  <conditionalFormatting sqref="B3:B122 C3:F3">
    <cfRule type="cellIs" priority="2" operator="lessThan" aboveAverage="0" equalAverage="0" bottom="0" percent="0" rank="0" text="" dxfId="6">
      <formula>#REF!-#REF!</formula>
    </cfRule>
    <cfRule type="cellIs" priority="3" operator="greaterThan" aboveAverage="0" equalAverage="0" bottom="0" percent="0" rank="0" text="" dxfId="7">
      <formula>#REF!+#REF!</formula>
    </cfRule>
    <cfRule type="cellIs" priority="4" operator="equal" aboveAverage="0" equalAverage="0" bottom="0" percent="0" rank="0" text="" dxfId="8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J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J21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30.99"/>
    <col collapsed="false" customWidth="true" hidden="false" outlineLevel="0" max="9" min="2" style="1" width="14.87"/>
  </cols>
  <sheetData>
    <row r="1" customFormat="false" ht="15" hidden="false" customHeight="false" outlineLevel="0" collapsed="false">
      <c r="A1" s="2" t="s">
        <v>0</v>
      </c>
      <c r="B1" s="3"/>
      <c r="C1" s="4"/>
      <c r="D1" s="4"/>
      <c r="E1" s="4"/>
      <c r="F1" s="4"/>
      <c r="G1" s="4"/>
      <c r="H1" s="4"/>
      <c r="I1" s="4"/>
      <c r="J1" s="5"/>
    </row>
    <row r="2" customFormat="false" ht="15" hidden="false" customHeight="false" outlineLevel="0" collapsed="false">
      <c r="A2" s="6" t="s">
        <v>1</v>
      </c>
      <c r="B2" s="7" t="s">
        <v>25</v>
      </c>
      <c r="C2" s="8" t="s">
        <v>26</v>
      </c>
      <c r="D2" s="8" t="s">
        <v>27</v>
      </c>
      <c r="E2" s="8" t="s">
        <v>28</v>
      </c>
      <c r="F2" s="8" t="s">
        <v>29</v>
      </c>
      <c r="G2" s="8" t="s">
        <v>30</v>
      </c>
      <c r="H2" s="8" t="s">
        <v>31</v>
      </c>
      <c r="I2" s="8" t="s">
        <v>32</v>
      </c>
      <c r="J2" s="9" t="s">
        <v>33</v>
      </c>
    </row>
    <row r="3" customFormat="false" ht="14.4" hidden="false" customHeight="false" outlineLevel="0" collapsed="false">
      <c r="A3" s="3" t="n">
        <v>0</v>
      </c>
      <c r="B3" s="14" t="n">
        <v>14.9496262593435</v>
      </c>
      <c r="C3" s="15" t="n">
        <v>21.1244718882028</v>
      </c>
      <c r="D3" s="15" t="n">
        <v>21.1244718882028</v>
      </c>
      <c r="E3" s="15" t="n">
        <v>13.649658758531</v>
      </c>
      <c r="F3" s="15" t="n">
        <v>17.2245693857654</v>
      </c>
      <c r="G3" s="15" t="n">
        <v>15.5996100097498</v>
      </c>
      <c r="H3" s="15" t="n">
        <v>18.1995450113747</v>
      </c>
      <c r="I3" s="15" t="n">
        <v>15.2746181345466</v>
      </c>
      <c r="J3" s="46" t="n">
        <v>20.1494962625934</v>
      </c>
    </row>
    <row r="4" customFormat="false" ht="14.4" hidden="false" customHeight="false" outlineLevel="0" collapsed="false">
      <c r="A4" s="13" t="n">
        <v>10</v>
      </c>
      <c r="B4" s="14" t="n">
        <v>14.2996425089373</v>
      </c>
      <c r="C4" s="15" t="n">
        <v>21.1244718882028</v>
      </c>
      <c r="D4" s="15" t="n">
        <v>20.7994800129997</v>
      </c>
      <c r="E4" s="15" t="n">
        <v>13.649658758531</v>
      </c>
      <c r="F4" s="15" t="n">
        <v>16.8995775105622</v>
      </c>
      <c r="G4" s="15" t="n">
        <v>15.5996100097498</v>
      </c>
      <c r="H4" s="15" t="n">
        <v>18.1995450113747</v>
      </c>
      <c r="I4" s="15" t="n">
        <v>15.2746181345466</v>
      </c>
      <c r="J4" s="17" t="n">
        <v>20.4744881377966</v>
      </c>
    </row>
    <row r="5" customFormat="false" ht="14.4" hidden="false" customHeight="false" outlineLevel="0" collapsed="false">
      <c r="A5" s="13" t="n">
        <v>20</v>
      </c>
      <c r="B5" s="14" t="n">
        <v>14.2996425089373</v>
      </c>
      <c r="C5" s="15" t="n">
        <v>21.1244718882028</v>
      </c>
      <c r="D5" s="15" t="n">
        <v>20.7994800129997</v>
      </c>
      <c r="E5" s="15" t="n">
        <v>13.649658758531</v>
      </c>
      <c r="F5" s="15" t="n">
        <v>17.2245693857654</v>
      </c>
      <c r="G5" s="15" t="n">
        <v>15.2746181345466</v>
      </c>
      <c r="H5" s="15" t="n">
        <v>17.8745531361716</v>
      </c>
      <c r="I5" s="15" t="n">
        <v>15.5996100097498</v>
      </c>
      <c r="J5" s="17" t="n">
        <v>20.1494962625934</v>
      </c>
    </row>
    <row r="6" customFormat="false" ht="14.4" hidden="false" customHeight="false" outlineLevel="0" collapsed="false">
      <c r="A6" s="13" t="n">
        <v>30</v>
      </c>
      <c r="B6" s="14" t="n">
        <v>14.6246343841404</v>
      </c>
      <c r="C6" s="15" t="n">
        <v>21.1244718882028</v>
      </c>
      <c r="D6" s="15" t="n">
        <v>20.7994800129997</v>
      </c>
      <c r="E6" s="15" t="n">
        <v>13.3246668833279</v>
      </c>
      <c r="F6" s="15" t="n">
        <v>16.8995775105622</v>
      </c>
      <c r="G6" s="15" t="n">
        <v>15.5996100097498</v>
      </c>
      <c r="H6" s="15" t="n">
        <v>17.8745531361716</v>
      </c>
      <c r="I6" s="15" t="n">
        <v>15.5996100097498</v>
      </c>
      <c r="J6" s="17" t="n">
        <v>20.1494962625934</v>
      </c>
    </row>
    <row r="7" customFormat="false" ht="14.4" hidden="false" customHeight="false" outlineLevel="0" collapsed="false">
      <c r="A7" s="13" t="n">
        <v>40</v>
      </c>
      <c r="B7" s="14" t="n">
        <v>14.6246343841404</v>
      </c>
      <c r="C7" s="15" t="n">
        <v>21.1244718882028</v>
      </c>
      <c r="D7" s="15" t="n">
        <v>20.7994800129997</v>
      </c>
      <c r="E7" s="15" t="n">
        <v>13.3246668833279</v>
      </c>
      <c r="F7" s="15" t="n">
        <v>17.2245693857654</v>
      </c>
      <c r="G7" s="15" t="n">
        <v>15.5996100097498</v>
      </c>
      <c r="H7" s="15" t="n">
        <v>18.1995450113747</v>
      </c>
      <c r="I7" s="15" t="n">
        <v>15.9246018849529</v>
      </c>
      <c r="J7" s="17" t="n">
        <v>20.1494962625934</v>
      </c>
    </row>
    <row r="8" customFormat="false" ht="14.4" hidden="false" customHeight="false" outlineLevel="0" collapsed="false">
      <c r="A8" s="13" t="n">
        <v>50</v>
      </c>
      <c r="B8" s="14" t="n">
        <v>14.6246343841404</v>
      </c>
      <c r="C8" s="15" t="n">
        <v>21.1244718882028</v>
      </c>
      <c r="D8" s="15" t="n">
        <v>20.7994800129997</v>
      </c>
      <c r="E8" s="15" t="n">
        <v>13.649658758531</v>
      </c>
      <c r="F8" s="15" t="n">
        <v>17.2245693857654</v>
      </c>
      <c r="G8" s="15" t="n">
        <v>15.5996100097498</v>
      </c>
      <c r="H8" s="15" t="n">
        <v>18.1995450113747</v>
      </c>
      <c r="I8" s="15" t="n">
        <v>15.9246018849529</v>
      </c>
      <c r="J8" s="17" t="n">
        <v>19.4995125121872</v>
      </c>
    </row>
    <row r="9" customFormat="false" ht="14.4" hidden="false" customHeight="false" outlineLevel="0" collapsed="false">
      <c r="A9" s="13" t="n">
        <v>60</v>
      </c>
      <c r="B9" s="14" t="n">
        <v>14.6246343841404</v>
      </c>
      <c r="C9" s="15" t="n">
        <v>21.1244718882028</v>
      </c>
      <c r="D9" s="15" t="n">
        <v>20.7994800129997</v>
      </c>
      <c r="E9" s="15" t="n">
        <v>13.3246668833279</v>
      </c>
      <c r="F9" s="15" t="n">
        <v>17.2245693857654</v>
      </c>
      <c r="G9" s="15" t="n">
        <v>15.5996100097498</v>
      </c>
      <c r="H9" s="15" t="n">
        <v>17.8745531361716</v>
      </c>
      <c r="I9" s="15" t="n">
        <v>15.2746181345466</v>
      </c>
      <c r="J9" s="17" t="n">
        <v>19.8245043873903</v>
      </c>
    </row>
    <row r="10" customFormat="false" ht="14.4" hidden="false" customHeight="false" outlineLevel="0" collapsed="false">
      <c r="A10" s="13" t="n">
        <v>70</v>
      </c>
      <c r="B10" s="14" t="n">
        <v>14.2996425089373</v>
      </c>
      <c r="C10" s="15" t="n">
        <v>21.1244718882028</v>
      </c>
      <c r="D10" s="15" t="n">
        <v>20.7994800129997</v>
      </c>
      <c r="E10" s="15" t="n">
        <v>13.649658758531</v>
      </c>
      <c r="F10" s="15" t="n">
        <v>16.8995775105622</v>
      </c>
      <c r="G10" s="15" t="n">
        <v>15.5996100097498</v>
      </c>
      <c r="H10" s="15" t="n">
        <v>17.8745531361716</v>
      </c>
      <c r="I10" s="15" t="n">
        <v>15.2746181345466</v>
      </c>
      <c r="J10" s="17" t="n">
        <v>20.1494962625934</v>
      </c>
    </row>
    <row r="11" customFormat="false" ht="14.4" hidden="false" customHeight="false" outlineLevel="0" collapsed="false">
      <c r="A11" s="13" t="n">
        <v>80</v>
      </c>
      <c r="B11" s="14" t="n">
        <v>14.6246343841404</v>
      </c>
      <c r="C11" s="15" t="n">
        <v>21.1244718882028</v>
      </c>
      <c r="D11" s="15" t="n">
        <v>20.1494962625934</v>
      </c>
      <c r="E11" s="15" t="n">
        <v>13.3246668833279</v>
      </c>
      <c r="F11" s="15" t="n">
        <v>17.2245693857654</v>
      </c>
      <c r="G11" s="15" t="n">
        <v>15.2746181345466</v>
      </c>
      <c r="H11" s="15" t="n">
        <v>17.8745531361716</v>
      </c>
      <c r="I11" s="15" t="n">
        <v>15.5996100097498</v>
      </c>
      <c r="J11" s="17" t="n">
        <v>19.8245043873903</v>
      </c>
    </row>
    <row r="12" customFormat="false" ht="14.4" hidden="false" customHeight="false" outlineLevel="0" collapsed="false">
      <c r="A12" s="13" t="n">
        <v>90</v>
      </c>
      <c r="B12" s="14" t="n">
        <v>14.9496262593435</v>
      </c>
      <c r="C12" s="15" t="n">
        <v>20.4744881377966</v>
      </c>
      <c r="D12" s="15" t="n">
        <v>20.4744881377966</v>
      </c>
      <c r="E12" s="15" t="n">
        <v>13.649658758531</v>
      </c>
      <c r="F12" s="15" t="n">
        <v>16.8995775105622</v>
      </c>
      <c r="G12" s="15" t="n">
        <v>15.9246018849529</v>
      </c>
      <c r="H12" s="15" t="n">
        <v>18.1995450113747</v>
      </c>
      <c r="I12" s="15" t="n">
        <v>15.5996100097498</v>
      </c>
      <c r="J12" s="17" t="n">
        <v>20.1494962625934</v>
      </c>
    </row>
    <row r="13" customFormat="false" ht="14.4" hidden="false" customHeight="false" outlineLevel="0" collapsed="false">
      <c r="A13" s="13" t="n">
        <v>100</v>
      </c>
      <c r="B13" s="14" t="n">
        <v>14.2996425089373</v>
      </c>
      <c r="C13" s="15" t="n">
        <v>20.7994800129997</v>
      </c>
      <c r="D13" s="15" t="n">
        <v>21.1244718882028</v>
      </c>
      <c r="E13" s="15" t="n">
        <v>13.649658758531</v>
      </c>
      <c r="F13" s="15" t="n">
        <v>16.8995775105622</v>
      </c>
      <c r="G13" s="15" t="n">
        <v>15.5996100097498</v>
      </c>
      <c r="H13" s="15" t="n">
        <v>18.1995450113747</v>
      </c>
      <c r="I13" s="15" t="n">
        <v>15.9246018849529</v>
      </c>
      <c r="J13" s="17" t="n">
        <v>19.8245043873903</v>
      </c>
    </row>
    <row r="14" customFormat="false" ht="14.4" hidden="false" customHeight="false" outlineLevel="0" collapsed="false">
      <c r="A14" s="13" t="n">
        <v>110</v>
      </c>
      <c r="B14" s="14" t="n">
        <v>14.9496262593435</v>
      </c>
      <c r="C14" s="15" t="n">
        <v>20.1494962625934</v>
      </c>
      <c r="D14" s="15" t="n">
        <v>21.1244718882028</v>
      </c>
      <c r="E14" s="15" t="n">
        <v>13.649658758531</v>
      </c>
      <c r="F14" s="15" t="n">
        <v>16.8995775105622</v>
      </c>
      <c r="G14" s="15" t="n">
        <v>15.5996100097498</v>
      </c>
      <c r="H14" s="15" t="n">
        <v>17.8745531361716</v>
      </c>
      <c r="I14" s="15" t="n">
        <v>15.5996100097498</v>
      </c>
      <c r="J14" s="17" t="n">
        <v>19.4995125121872</v>
      </c>
    </row>
    <row r="15" customFormat="false" ht="14.4" hidden="false" customHeight="false" outlineLevel="0" collapsed="false">
      <c r="A15" s="13" t="n">
        <v>120</v>
      </c>
      <c r="B15" s="14" t="n">
        <v>14.2996425089373</v>
      </c>
      <c r="C15" s="15" t="n">
        <v>20.7994800129997</v>
      </c>
      <c r="D15" s="15" t="n">
        <v>21.1244718882028</v>
      </c>
      <c r="E15" s="15" t="n">
        <v>13.649658758531</v>
      </c>
      <c r="F15" s="15" t="n">
        <v>17.2245693857654</v>
      </c>
      <c r="G15" s="15" t="n">
        <v>15.5996100097498</v>
      </c>
      <c r="H15" s="15" t="n">
        <v>17.8745531361716</v>
      </c>
      <c r="I15" s="15" t="n">
        <v>15.9246018849529</v>
      </c>
      <c r="J15" s="17" t="n">
        <v>19.8245043873903</v>
      </c>
    </row>
    <row r="16" customFormat="false" ht="14.4" hidden="false" customHeight="false" outlineLevel="0" collapsed="false">
      <c r="A16" s="13" t="n">
        <v>130</v>
      </c>
      <c r="B16" s="14" t="n">
        <v>14.2996425089373</v>
      </c>
      <c r="C16" s="15" t="n">
        <v>21.1244718882028</v>
      </c>
      <c r="D16" s="15" t="n">
        <v>20.4744881377966</v>
      </c>
      <c r="E16" s="15" t="n">
        <v>13.649658758531</v>
      </c>
      <c r="F16" s="15" t="n">
        <v>16.8995775105622</v>
      </c>
      <c r="G16" s="15" t="n">
        <v>15.9246018849529</v>
      </c>
      <c r="H16" s="15" t="n">
        <v>17.5495612609685</v>
      </c>
      <c r="I16" s="15" t="n">
        <v>15.5996100097498</v>
      </c>
      <c r="J16" s="17" t="n">
        <v>20.1494962625934</v>
      </c>
    </row>
    <row r="17" customFormat="false" ht="14.4" hidden="false" customHeight="false" outlineLevel="0" collapsed="false">
      <c r="A17" s="13" t="n">
        <v>140</v>
      </c>
      <c r="B17" s="14" t="n">
        <v>14.6246343841404</v>
      </c>
      <c r="C17" s="15" t="n">
        <v>21.1244718882028</v>
      </c>
      <c r="D17" s="15" t="n">
        <v>20.7994800129997</v>
      </c>
      <c r="E17" s="15" t="n">
        <v>13.9746506337342</v>
      </c>
      <c r="F17" s="15" t="n">
        <v>16.5745856353591</v>
      </c>
      <c r="G17" s="15" t="n">
        <v>15.2746181345466</v>
      </c>
      <c r="H17" s="15" t="n">
        <v>17.5495612609685</v>
      </c>
      <c r="I17" s="15" t="n">
        <v>15.5996100097498</v>
      </c>
      <c r="J17" s="17" t="n">
        <v>19.8245043873903</v>
      </c>
    </row>
    <row r="18" customFormat="false" ht="14.4" hidden="false" customHeight="false" outlineLevel="0" collapsed="false">
      <c r="A18" s="13" t="n">
        <v>150</v>
      </c>
      <c r="B18" s="14" t="n">
        <v>14.6246343841404</v>
      </c>
      <c r="C18" s="15" t="n">
        <v>20.7994800129997</v>
      </c>
      <c r="D18" s="15" t="n">
        <v>20.7994800129997</v>
      </c>
      <c r="E18" s="15" t="n">
        <v>13.9746506337342</v>
      </c>
      <c r="F18" s="15" t="n">
        <v>17.2245693857654</v>
      </c>
      <c r="G18" s="15" t="n">
        <v>15.5996100097498</v>
      </c>
      <c r="H18" s="15" t="n">
        <v>18.1995450113747</v>
      </c>
      <c r="I18" s="15" t="n">
        <v>15.2746181345466</v>
      </c>
      <c r="J18" s="17" t="n">
        <v>19.8245043873903</v>
      </c>
    </row>
    <row r="19" customFormat="false" ht="14.4" hidden="false" customHeight="false" outlineLevel="0" collapsed="false">
      <c r="A19" s="13" t="n">
        <v>160</v>
      </c>
      <c r="B19" s="14" t="n">
        <v>14.6246343841404</v>
      </c>
      <c r="C19" s="15" t="n">
        <v>21.1244718882028</v>
      </c>
      <c r="D19" s="15" t="n">
        <v>20.4744881377966</v>
      </c>
      <c r="E19" s="15" t="n">
        <v>13.9746506337342</v>
      </c>
      <c r="F19" s="15" t="n">
        <v>17.2245693857654</v>
      </c>
      <c r="G19" s="15" t="n">
        <v>15.2746181345466</v>
      </c>
      <c r="H19" s="15" t="n">
        <v>17.8745531361716</v>
      </c>
      <c r="I19" s="15" t="n">
        <v>15.9246018849529</v>
      </c>
      <c r="J19" s="17" t="n">
        <v>19.4995125121872</v>
      </c>
    </row>
    <row r="20" customFormat="false" ht="14.4" hidden="false" customHeight="false" outlineLevel="0" collapsed="false">
      <c r="A20" s="13" t="n">
        <v>170</v>
      </c>
      <c r="B20" s="14" t="n">
        <v>14.9496262593435</v>
      </c>
      <c r="C20" s="15" t="n">
        <v>21.1244718882028</v>
      </c>
      <c r="D20" s="15" t="n">
        <v>20.7994800129997</v>
      </c>
      <c r="E20" s="15" t="n">
        <v>13.649658758531</v>
      </c>
      <c r="F20" s="15" t="n">
        <v>16.8995775105622</v>
      </c>
      <c r="G20" s="15" t="n">
        <v>15.2746181345466</v>
      </c>
      <c r="H20" s="15" t="n">
        <v>17.8745531361716</v>
      </c>
      <c r="I20" s="15" t="n">
        <v>15.9246018849529</v>
      </c>
      <c r="J20" s="17" t="n">
        <v>19.4995125121872</v>
      </c>
    </row>
    <row r="21" customFormat="false" ht="14.4" hidden="false" customHeight="false" outlineLevel="0" collapsed="false">
      <c r="A21" s="13" t="n">
        <v>180</v>
      </c>
      <c r="B21" s="14" t="n">
        <v>14.6246343841404</v>
      </c>
      <c r="C21" s="15" t="n">
        <v>21.1244718882028</v>
      </c>
      <c r="D21" s="15" t="n">
        <v>20.4744881377966</v>
      </c>
      <c r="E21" s="15" t="n">
        <v>13.9746506337342</v>
      </c>
      <c r="F21" s="15" t="n">
        <v>17.2245693857654</v>
      </c>
      <c r="G21" s="15" t="n">
        <v>15.2746181345466</v>
      </c>
      <c r="H21" s="15" t="n">
        <v>18.5245368865778</v>
      </c>
      <c r="I21" s="15" t="n">
        <v>15.9246018849529</v>
      </c>
      <c r="J21" s="17" t="n">
        <v>20.1494962625934</v>
      </c>
    </row>
    <row r="22" customFormat="false" ht="14.4" hidden="false" customHeight="false" outlineLevel="0" collapsed="false">
      <c r="A22" s="13" t="n">
        <v>190</v>
      </c>
      <c r="B22" s="14" t="n">
        <v>14.6246343841404</v>
      </c>
      <c r="C22" s="15" t="n">
        <v>20.7994800129997</v>
      </c>
      <c r="D22" s="15" t="n">
        <v>20.7994800129997</v>
      </c>
      <c r="E22" s="15" t="n">
        <v>13.649658758531</v>
      </c>
      <c r="F22" s="15" t="n">
        <v>17.2245693857654</v>
      </c>
      <c r="G22" s="15" t="n">
        <v>15.5996100097498</v>
      </c>
      <c r="H22" s="15" t="n">
        <v>18.1995450113747</v>
      </c>
      <c r="I22" s="15" t="n">
        <v>16.249593760156</v>
      </c>
      <c r="J22" s="17" t="n">
        <v>19.4995125121872</v>
      </c>
    </row>
    <row r="23" customFormat="false" ht="14.4" hidden="false" customHeight="false" outlineLevel="0" collapsed="false">
      <c r="A23" s="13" t="n">
        <v>200</v>
      </c>
      <c r="B23" s="14" t="n">
        <v>14.9496262593435</v>
      </c>
      <c r="C23" s="15" t="n">
        <v>20.7994800129997</v>
      </c>
      <c r="D23" s="15" t="n">
        <v>20.4744881377966</v>
      </c>
      <c r="E23" s="15" t="n">
        <v>13.649658758531</v>
      </c>
      <c r="F23" s="15" t="n">
        <v>16.8995775105622</v>
      </c>
      <c r="G23" s="15" t="n">
        <v>15.5996100097498</v>
      </c>
      <c r="H23" s="15" t="n">
        <v>17.5495612609685</v>
      </c>
      <c r="I23" s="15" t="n">
        <v>15.5996100097498</v>
      </c>
      <c r="J23" s="17" t="n">
        <v>19.1745206369841</v>
      </c>
    </row>
    <row r="24" customFormat="false" ht="14.4" hidden="false" customHeight="false" outlineLevel="0" collapsed="false">
      <c r="A24" s="13" t="n">
        <v>210</v>
      </c>
      <c r="B24" s="14" t="n">
        <v>14.9496262593435</v>
      </c>
      <c r="C24" s="15" t="n">
        <v>20.7994800129997</v>
      </c>
      <c r="D24" s="15" t="n">
        <v>20.4744881377966</v>
      </c>
      <c r="E24" s="15" t="n">
        <v>13.649658758531</v>
      </c>
      <c r="F24" s="15" t="n">
        <v>16.8995775105622</v>
      </c>
      <c r="G24" s="15" t="n">
        <v>15.2746181345466</v>
      </c>
      <c r="H24" s="15" t="n">
        <v>17.5495612609685</v>
      </c>
      <c r="I24" s="15" t="n">
        <v>15.9246018849529</v>
      </c>
      <c r="J24" s="17" t="n">
        <v>20.1494962625934</v>
      </c>
    </row>
    <row r="25" customFormat="false" ht="14.4" hidden="false" customHeight="false" outlineLevel="0" collapsed="false">
      <c r="A25" s="13" t="n">
        <v>220</v>
      </c>
      <c r="B25" s="14" t="n">
        <v>15.2746181345466</v>
      </c>
      <c r="C25" s="15" t="n">
        <v>21.1244718882028</v>
      </c>
      <c r="D25" s="15" t="n">
        <v>20.4744881377966</v>
      </c>
      <c r="E25" s="15" t="n">
        <v>13.649658758531</v>
      </c>
      <c r="F25" s="15" t="n">
        <v>17.2245693857654</v>
      </c>
      <c r="G25" s="15" t="n">
        <v>15.2746181345466</v>
      </c>
      <c r="H25" s="15" t="n">
        <v>18.1995450113747</v>
      </c>
      <c r="I25" s="15" t="n">
        <v>15.5996100097498</v>
      </c>
      <c r="J25" s="17" t="n">
        <v>19.4995125121872</v>
      </c>
    </row>
    <row r="26" customFormat="false" ht="14.4" hidden="false" customHeight="false" outlineLevel="0" collapsed="false">
      <c r="A26" s="13" t="n">
        <v>230</v>
      </c>
      <c r="B26" s="14" t="n">
        <v>15.2746181345466</v>
      </c>
      <c r="C26" s="15" t="n">
        <v>21.1244718882028</v>
      </c>
      <c r="D26" s="15" t="n">
        <v>20.4744881377966</v>
      </c>
      <c r="E26" s="15" t="n">
        <v>13.3246668833279</v>
      </c>
      <c r="F26" s="15" t="n">
        <v>17.2245693857654</v>
      </c>
      <c r="G26" s="15" t="n">
        <v>15.5996100097498</v>
      </c>
      <c r="H26" s="15" t="n">
        <v>18.849528761781</v>
      </c>
      <c r="I26" s="15" t="n">
        <v>15.2746181345466</v>
      </c>
      <c r="J26" s="17" t="n">
        <v>19.4995125121872</v>
      </c>
    </row>
    <row r="27" customFormat="false" ht="14.4" hidden="false" customHeight="false" outlineLevel="0" collapsed="false">
      <c r="A27" s="13" t="n">
        <v>240</v>
      </c>
      <c r="B27" s="14" t="n">
        <v>14.9496262593435</v>
      </c>
      <c r="C27" s="15" t="n">
        <v>20.7994800129997</v>
      </c>
      <c r="D27" s="15" t="n">
        <v>20.7994800129997</v>
      </c>
      <c r="E27" s="15" t="n">
        <v>13.649658758531</v>
      </c>
      <c r="F27" s="15" t="n">
        <v>16.5745856353591</v>
      </c>
      <c r="G27" s="15" t="n">
        <v>15.2746181345466</v>
      </c>
      <c r="H27" s="15" t="n">
        <v>18.1995450113747</v>
      </c>
      <c r="I27" s="15" t="n">
        <v>15.5996100097498</v>
      </c>
      <c r="J27" s="17" t="n">
        <v>19.1745206369841</v>
      </c>
    </row>
    <row r="28" customFormat="false" ht="14.4" hidden="false" customHeight="false" outlineLevel="0" collapsed="false">
      <c r="A28" s="13" t="n">
        <v>250</v>
      </c>
      <c r="B28" s="14" t="n">
        <v>14.9496262593435</v>
      </c>
      <c r="C28" s="15" t="n">
        <v>21.1244718882028</v>
      </c>
      <c r="D28" s="15" t="n">
        <v>21.1244718882028</v>
      </c>
      <c r="E28" s="15" t="n">
        <v>13.649658758531</v>
      </c>
      <c r="F28" s="15" t="n">
        <v>16.5745856353591</v>
      </c>
      <c r="G28" s="15" t="n">
        <v>15.2746181345466</v>
      </c>
      <c r="H28" s="15" t="n">
        <v>18.1995450113747</v>
      </c>
      <c r="I28" s="15" t="n">
        <v>15.5996100097498</v>
      </c>
      <c r="J28" s="17" t="n">
        <v>19.8245043873903</v>
      </c>
    </row>
    <row r="29" customFormat="false" ht="14.4" hidden="false" customHeight="false" outlineLevel="0" collapsed="false">
      <c r="A29" s="13" t="n">
        <v>260</v>
      </c>
      <c r="B29" s="14" t="n">
        <v>15.5996100097498</v>
      </c>
      <c r="C29" s="15" t="n">
        <v>21.1244718882028</v>
      </c>
      <c r="D29" s="15" t="n">
        <v>20.7994800129997</v>
      </c>
      <c r="E29" s="15" t="n">
        <v>13.649658758531</v>
      </c>
      <c r="F29" s="15" t="n">
        <v>16.5745856353591</v>
      </c>
      <c r="G29" s="15" t="n">
        <v>15.5996100097498</v>
      </c>
      <c r="H29" s="15" t="n">
        <v>17.8745531361716</v>
      </c>
      <c r="I29" s="15" t="n">
        <v>15.9246018849529</v>
      </c>
      <c r="J29" s="17" t="n">
        <v>19.8245043873903</v>
      </c>
    </row>
    <row r="30" customFormat="false" ht="14.4" hidden="false" customHeight="false" outlineLevel="0" collapsed="false">
      <c r="A30" s="13" t="n">
        <v>270</v>
      </c>
      <c r="B30" s="14" t="n">
        <v>15.2746181345466</v>
      </c>
      <c r="C30" s="15" t="n">
        <v>21.1244718882028</v>
      </c>
      <c r="D30" s="15" t="n">
        <v>20.7994800129997</v>
      </c>
      <c r="E30" s="15" t="n">
        <v>13.649658758531</v>
      </c>
      <c r="F30" s="15" t="n">
        <v>16.8995775105622</v>
      </c>
      <c r="G30" s="15" t="n">
        <v>15.2746181345466</v>
      </c>
      <c r="H30" s="15" t="n">
        <v>18.5245368865778</v>
      </c>
      <c r="I30" s="15" t="n">
        <v>15.5996100097498</v>
      </c>
      <c r="J30" s="17" t="n">
        <v>19.8245043873903</v>
      </c>
    </row>
    <row r="31" customFormat="false" ht="14.4" hidden="false" customHeight="false" outlineLevel="0" collapsed="false">
      <c r="A31" s="13" t="n">
        <v>280</v>
      </c>
      <c r="B31" s="14" t="n">
        <v>15.5996100097498</v>
      </c>
      <c r="C31" s="15" t="n">
        <v>21.1244718882028</v>
      </c>
      <c r="D31" s="15" t="n">
        <v>20.1494962625934</v>
      </c>
      <c r="E31" s="15" t="n">
        <v>13.649658758531</v>
      </c>
      <c r="F31" s="15" t="n">
        <v>16.8995775105622</v>
      </c>
      <c r="G31" s="15" t="n">
        <v>14.9496262593435</v>
      </c>
      <c r="H31" s="15" t="n">
        <v>17.8745531361716</v>
      </c>
      <c r="I31" s="15" t="n">
        <v>15.5996100097498</v>
      </c>
      <c r="J31" s="17" t="n">
        <v>19.1745206369841</v>
      </c>
    </row>
    <row r="32" customFormat="false" ht="14.4" hidden="false" customHeight="false" outlineLevel="0" collapsed="false">
      <c r="A32" s="13" t="n">
        <v>290</v>
      </c>
      <c r="B32" s="14" t="n">
        <v>15.5996100097498</v>
      </c>
      <c r="C32" s="15" t="n">
        <v>21.1244718882028</v>
      </c>
      <c r="D32" s="15" t="n">
        <v>20.7994800129997</v>
      </c>
      <c r="E32" s="15" t="n">
        <v>13.649658758531</v>
      </c>
      <c r="F32" s="15" t="n">
        <v>16.5745856353591</v>
      </c>
      <c r="G32" s="15" t="n">
        <v>15.2746181345466</v>
      </c>
      <c r="H32" s="15" t="n">
        <v>17.8745531361716</v>
      </c>
      <c r="I32" s="15" t="n">
        <v>15.9246018849529</v>
      </c>
      <c r="J32" s="17" t="n">
        <v>19.4995125121872</v>
      </c>
    </row>
    <row r="33" customFormat="false" ht="14.4" hidden="false" customHeight="false" outlineLevel="0" collapsed="false">
      <c r="A33" s="59" t="n">
        <v>300</v>
      </c>
      <c r="B33" s="60" t="n">
        <v>15.2746181345466</v>
      </c>
      <c r="C33" s="61" t="n">
        <v>21.4494637634059</v>
      </c>
      <c r="D33" s="61" t="n">
        <v>20.4744881377966</v>
      </c>
      <c r="E33" s="61" t="n">
        <v>13.649658758531</v>
      </c>
      <c r="F33" s="61" t="n">
        <v>16.5745856353591</v>
      </c>
      <c r="G33" s="61" t="n">
        <v>15.5996100097498</v>
      </c>
      <c r="H33" s="61" t="n">
        <v>18.5245368865778</v>
      </c>
      <c r="I33" s="61" t="n">
        <v>15.2746181345466</v>
      </c>
      <c r="J33" s="62" t="n">
        <v>19.4995125121872</v>
      </c>
    </row>
    <row r="34" customFormat="false" ht="14.4" hidden="false" customHeight="false" outlineLevel="0" collapsed="false">
      <c r="A34" s="59" t="n">
        <v>310</v>
      </c>
      <c r="B34" s="60" t="n">
        <v>14.9496262593435</v>
      </c>
      <c r="C34" s="61" t="n">
        <v>21.1244718882028</v>
      </c>
      <c r="D34" s="61" t="n">
        <v>20.1494962625934</v>
      </c>
      <c r="E34" s="61" t="n">
        <v>13.3246668833279</v>
      </c>
      <c r="F34" s="61" t="n">
        <v>16.5745856353591</v>
      </c>
      <c r="G34" s="61" t="n">
        <v>15.5996100097498</v>
      </c>
      <c r="H34" s="61" t="n">
        <v>18.5245368865778</v>
      </c>
      <c r="I34" s="61" t="n">
        <v>15.9246018849529</v>
      </c>
      <c r="J34" s="62" t="n">
        <v>20.1494962625934</v>
      </c>
    </row>
    <row r="35" customFormat="false" ht="14.4" hidden="false" customHeight="false" outlineLevel="0" collapsed="false">
      <c r="A35" s="59" t="n">
        <v>320</v>
      </c>
      <c r="B35" s="60" t="n">
        <v>15.2746181345466</v>
      </c>
      <c r="C35" s="61" t="n">
        <v>21.1244718882028</v>
      </c>
      <c r="D35" s="61" t="n">
        <v>20.7994800129997</v>
      </c>
      <c r="E35" s="61" t="n">
        <v>13.649658758531</v>
      </c>
      <c r="F35" s="61" t="n">
        <v>16.8995775105622</v>
      </c>
      <c r="G35" s="61" t="n">
        <v>15.5996100097498</v>
      </c>
      <c r="H35" s="61" t="n">
        <v>18.5245368865778</v>
      </c>
      <c r="I35" s="61" t="n">
        <v>15.9246018849529</v>
      </c>
      <c r="J35" s="62" t="n">
        <v>19.4995125121872</v>
      </c>
    </row>
    <row r="36" customFormat="false" ht="14.4" hidden="false" customHeight="false" outlineLevel="0" collapsed="false">
      <c r="A36" s="59" t="n">
        <v>330</v>
      </c>
      <c r="B36" s="60" t="n">
        <v>15.2746181345466</v>
      </c>
      <c r="C36" s="61" t="n">
        <v>21.1244718882028</v>
      </c>
      <c r="D36" s="61" t="n">
        <v>20.7994800129997</v>
      </c>
      <c r="E36" s="61" t="n">
        <v>13.3246668833279</v>
      </c>
      <c r="F36" s="61" t="n">
        <v>16.249593760156</v>
      </c>
      <c r="G36" s="61" t="n">
        <v>15.5996100097498</v>
      </c>
      <c r="H36" s="61" t="n">
        <v>18.5245368865778</v>
      </c>
      <c r="I36" s="61" t="n">
        <v>15.5996100097498</v>
      </c>
      <c r="J36" s="62" t="n">
        <v>19.8245043873903</v>
      </c>
    </row>
    <row r="37" customFormat="false" ht="14.4" hidden="false" customHeight="false" outlineLevel="0" collapsed="false">
      <c r="A37" s="59" t="n">
        <v>340</v>
      </c>
      <c r="B37" s="60" t="n">
        <v>15.9246018849529</v>
      </c>
      <c r="C37" s="61" t="n">
        <v>21.1244718882028</v>
      </c>
      <c r="D37" s="61" t="n">
        <v>20.7994800129997</v>
      </c>
      <c r="E37" s="61" t="n">
        <v>13.3246668833279</v>
      </c>
      <c r="F37" s="61" t="n">
        <v>16.8995775105622</v>
      </c>
      <c r="G37" s="61" t="n">
        <v>15.5996100097498</v>
      </c>
      <c r="H37" s="61" t="n">
        <v>18.5245368865778</v>
      </c>
      <c r="I37" s="61" t="n">
        <v>15.9246018849529</v>
      </c>
      <c r="J37" s="62" t="n">
        <v>19.8245043873903</v>
      </c>
    </row>
    <row r="38" customFormat="false" ht="14.4" hidden="false" customHeight="false" outlineLevel="0" collapsed="false">
      <c r="A38" s="59" t="n">
        <v>350</v>
      </c>
      <c r="B38" s="60" t="n">
        <v>15.2746181345466</v>
      </c>
      <c r="C38" s="61" t="n">
        <v>21.1244718882028</v>
      </c>
      <c r="D38" s="61" t="n">
        <v>20.7994800129997</v>
      </c>
      <c r="E38" s="61" t="n">
        <v>13.3246668833279</v>
      </c>
      <c r="F38" s="61" t="n">
        <v>16.5745856353591</v>
      </c>
      <c r="G38" s="61" t="n">
        <v>14.9496262593435</v>
      </c>
      <c r="H38" s="61" t="n">
        <v>18.5245368865778</v>
      </c>
      <c r="I38" s="61" t="n">
        <v>15.9246018849529</v>
      </c>
      <c r="J38" s="62" t="n">
        <v>19.8245043873903</v>
      </c>
    </row>
    <row r="39" customFormat="false" ht="14.4" hidden="false" customHeight="false" outlineLevel="0" collapsed="false">
      <c r="A39" s="59" t="n">
        <v>360</v>
      </c>
      <c r="B39" s="60" t="n">
        <v>14.2996425089373</v>
      </c>
      <c r="C39" s="61" t="n">
        <v>21.1244718882028</v>
      </c>
      <c r="D39" s="61" t="n">
        <v>20.7994800129997</v>
      </c>
      <c r="E39" s="61" t="n">
        <v>13.649658758531</v>
      </c>
      <c r="F39" s="61" t="n">
        <v>16.8995775105622</v>
      </c>
      <c r="G39" s="61" t="n">
        <v>15.5996100097498</v>
      </c>
      <c r="H39" s="61" t="n">
        <v>18.5245368865778</v>
      </c>
      <c r="I39" s="61" t="n">
        <v>15.9246018849529</v>
      </c>
      <c r="J39" s="62" t="n">
        <v>19.4995125121872</v>
      </c>
    </row>
    <row r="40" customFormat="false" ht="14.4" hidden="false" customHeight="false" outlineLevel="0" collapsed="false">
      <c r="A40" s="59" t="n">
        <v>370</v>
      </c>
      <c r="B40" s="60" t="n">
        <v>14.6246343841404</v>
      </c>
      <c r="C40" s="61" t="n">
        <v>21.1244718882028</v>
      </c>
      <c r="D40" s="61" t="n">
        <v>20.7994800129997</v>
      </c>
      <c r="E40" s="61" t="n">
        <v>13.649658758531</v>
      </c>
      <c r="F40" s="61" t="n">
        <v>16.8995775105622</v>
      </c>
      <c r="G40" s="61" t="n">
        <v>15.5996100097498</v>
      </c>
      <c r="H40" s="61" t="n">
        <v>18.5245368865778</v>
      </c>
      <c r="I40" s="61" t="n">
        <v>15.5996100097498</v>
      </c>
      <c r="J40" s="62" t="n">
        <v>19.8245043873903</v>
      </c>
    </row>
    <row r="41" customFormat="false" ht="14.4" hidden="false" customHeight="false" outlineLevel="0" collapsed="false">
      <c r="A41" s="59" t="n">
        <v>380</v>
      </c>
      <c r="B41" s="60" t="n">
        <v>14.6246343841404</v>
      </c>
      <c r="C41" s="61" t="n">
        <v>21.1244718882028</v>
      </c>
      <c r="D41" s="61" t="n">
        <v>20.4744881377966</v>
      </c>
      <c r="E41" s="61" t="n">
        <v>13.3246668833279</v>
      </c>
      <c r="F41" s="61" t="n">
        <v>17.2245693857654</v>
      </c>
      <c r="G41" s="61" t="n">
        <v>15.9246018849529</v>
      </c>
      <c r="H41" s="61" t="n">
        <v>18.5245368865778</v>
      </c>
      <c r="I41" s="61" t="n">
        <v>15.9246018849529</v>
      </c>
      <c r="J41" s="62" t="n">
        <v>19.8245043873903</v>
      </c>
    </row>
    <row r="42" customFormat="false" ht="14.4" hidden="false" customHeight="false" outlineLevel="0" collapsed="false">
      <c r="A42" s="59" t="n">
        <v>390</v>
      </c>
      <c r="B42" s="60" t="n">
        <v>14.2996425089373</v>
      </c>
      <c r="C42" s="61" t="n">
        <v>20.7994800129997</v>
      </c>
      <c r="D42" s="61" t="n">
        <v>20.7994800129997</v>
      </c>
      <c r="E42" s="61" t="n">
        <v>13.649658758531</v>
      </c>
      <c r="F42" s="61" t="n">
        <v>16.8995775105622</v>
      </c>
      <c r="G42" s="61" t="n">
        <v>15.5996100097498</v>
      </c>
      <c r="H42" s="61" t="n">
        <v>18.849528761781</v>
      </c>
      <c r="I42" s="61" t="n">
        <v>16.249593760156</v>
      </c>
      <c r="J42" s="62" t="n">
        <v>19.8245043873903</v>
      </c>
    </row>
    <row r="43" customFormat="false" ht="14.4" hidden="false" customHeight="false" outlineLevel="0" collapsed="false">
      <c r="A43" s="59" t="n">
        <v>400</v>
      </c>
      <c r="B43" s="60" t="n">
        <v>14.6246343841404</v>
      </c>
      <c r="C43" s="61" t="n">
        <v>21.4494637634059</v>
      </c>
      <c r="D43" s="61" t="n">
        <v>21.1244718882028</v>
      </c>
      <c r="E43" s="61" t="n">
        <v>13.3246668833279</v>
      </c>
      <c r="F43" s="61" t="n">
        <v>17.2245693857654</v>
      </c>
      <c r="G43" s="61" t="n">
        <v>15.2746181345466</v>
      </c>
      <c r="H43" s="61" t="n">
        <v>18.5245368865778</v>
      </c>
      <c r="I43" s="61" t="n">
        <v>15.5996100097498</v>
      </c>
      <c r="J43" s="62" t="n">
        <v>19.8245043873903</v>
      </c>
    </row>
    <row r="44" customFormat="false" ht="14.4" hidden="false" customHeight="false" outlineLevel="0" collapsed="false">
      <c r="A44" s="59" t="n">
        <v>410</v>
      </c>
      <c r="B44" s="60" t="n">
        <v>14.6246343841404</v>
      </c>
      <c r="C44" s="61" t="n">
        <v>20.4744881377966</v>
      </c>
      <c r="D44" s="61" t="n">
        <v>21.1244718882028</v>
      </c>
      <c r="E44" s="61" t="n">
        <v>13.3246668833279</v>
      </c>
      <c r="F44" s="61" t="n">
        <v>16.8995775105622</v>
      </c>
      <c r="G44" s="61" t="n">
        <v>15.5996100097498</v>
      </c>
      <c r="H44" s="61" t="n">
        <v>18.849528761781</v>
      </c>
      <c r="I44" s="61" t="n">
        <v>15.5996100097498</v>
      </c>
      <c r="J44" s="62" t="n">
        <v>19.4995125121872</v>
      </c>
    </row>
    <row r="45" customFormat="false" ht="14.4" hidden="false" customHeight="false" outlineLevel="0" collapsed="false">
      <c r="A45" s="59" t="n">
        <v>420</v>
      </c>
      <c r="B45" s="60" t="n">
        <v>14.6246343841404</v>
      </c>
      <c r="C45" s="61" t="n">
        <v>21.1244718882028</v>
      </c>
      <c r="D45" s="61" t="n">
        <v>20.1494962625934</v>
      </c>
      <c r="E45" s="61" t="n">
        <v>13.649658758531</v>
      </c>
      <c r="F45" s="61" t="n">
        <v>16.5745856353591</v>
      </c>
      <c r="G45" s="61" t="n">
        <v>14.9496262593435</v>
      </c>
      <c r="H45" s="61" t="n">
        <v>18.5245368865778</v>
      </c>
      <c r="I45" s="61" t="n">
        <v>15.5996100097498</v>
      </c>
      <c r="J45" s="62" t="n">
        <v>19.1745206369841</v>
      </c>
    </row>
    <row r="46" customFormat="false" ht="14.4" hidden="false" customHeight="false" outlineLevel="0" collapsed="false">
      <c r="A46" s="59" t="n">
        <v>430</v>
      </c>
      <c r="B46" s="60" t="n">
        <v>14.6246343841404</v>
      </c>
      <c r="C46" s="61" t="n">
        <v>20.4744881377966</v>
      </c>
      <c r="D46" s="61" t="n">
        <v>20.1494962625934</v>
      </c>
      <c r="E46" s="61" t="n">
        <v>13.3246668833279</v>
      </c>
      <c r="F46" s="61" t="n">
        <v>16.5745856353591</v>
      </c>
      <c r="G46" s="61" t="n">
        <v>15.5996100097498</v>
      </c>
      <c r="H46" s="61" t="n">
        <v>18.1995450113747</v>
      </c>
      <c r="I46" s="61" t="n">
        <v>15.5996100097498</v>
      </c>
      <c r="J46" s="62" t="n">
        <v>19.1745206369841</v>
      </c>
    </row>
    <row r="47" customFormat="false" ht="14.4" hidden="false" customHeight="false" outlineLevel="0" collapsed="false">
      <c r="A47" s="59" t="n">
        <v>440</v>
      </c>
      <c r="B47" s="60" t="n">
        <v>14.6246343841404</v>
      </c>
      <c r="C47" s="61" t="n">
        <v>21.1244718882028</v>
      </c>
      <c r="D47" s="61" t="n">
        <v>20.1494962625934</v>
      </c>
      <c r="E47" s="61" t="n">
        <v>13.3246668833279</v>
      </c>
      <c r="F47" s="61" t="n">
        <v>16.8995775105622</v>
      </c>
      <c r="G47" s="61" t="n">
        <v>15.5996100097498</v>
      </c>
      <c r="H47" s="61" t="n">
        <v>18.1995450113747</v>
      </c>
      <c r="I47" s="61" t="n">
        <v>15.5996100097498</v>
      </c>
      <c r="J47" s="62" t="n">
        <v>19.8245043873903</v>
      </c>
    </row>
    <row r="48" customFormat="false" ht="14.4" hidden="false" customHeight="false" outlineLevel="0" collapsed="false">
      <c r="A48" s="59" t="n">
        <v>450</v>
      </c>
      <c r="B48" s="60" t="n">
        <v>14.6246343841404</v>
      </c>
      <c r="C48" s="61" t="n">
        <v>21.1244718882028</v>
      </c>
      <c r="D48" s="61" t="n">
        <v>20.1494962625934</v>
      </c>
      <c r="E48" s="61" t="n">
        <v>13.3246668833279</v>
      </c>
      <c r="F48" s="61" t="n">
        <v>16.8995775105622</v>
      </c>
      <c r="G48" s="61" t="n">
        <v>15.5996100097498</v>
      </c>
      <c r="H48" s="61" t="n">
        <v>18.1995450113747</v>
      </c>
      <c r="I48" s="61" t="n">
        <v>15.9246018849529</v>
      </c>
      <c r="J48" s="62" t="n">
        <v>19.8245043873903</v>
      </c>
    </row>
    <row r="49" customFormat="false" ht="14.4" hidden="false" customHeight="false" outlineLevel="0" collapsed="false">
      <c r="A49" s="59" t="n">
        <v>460</v>
      </c>
      <c r="B49" s="60" t="n">
        <v>14.6246343841404</v>
      </c>
      <c r="C49" s="61" t="n">
        <v>20.7994800129997</v>
      </c>
      <c r="D49" s="61" t="n">
        <v>20.7994800129997</v>
      </c>
      <c r="E49" s="61" t="n">
        <v>13.3246668833279</v>
      </c>
      <c r="F49" s="61" t="n">
        <v>16.8995775105622</v>
      </c>
      <c r="G49" s="61" t="n">
        <v>15.2746181345466</v>
      </c>
      <c r="H49" s="61" t="n">
        <v>18.1995450113747</v>
      </c>
      <c r="I49" s="61" t="n">
        <v>15.9246018849529</v>
      </c>
      <c r="J49" s="62" t="n">
        <v>20.1494962625934</v>
      </c>
    </row>
    <row r="50" customFormat="false" ht="14.4" hidden="false" customHeight="false" outlineLevel="0" collapsed="false">
      <c r="A50" s="59" t="n">
        <v>470</v>
      </c>
      <c r="B50" s="60" t="n">
        <v>14.6246343841404</v>
      </c>
      <c r="C50" s="61" t="n">
        <v>21.1244718882028</v>
      </c>
      <c r="D50" s="61" t="n">
        <v>19.8245043873903</v>
      </c>
      <c r="E50" s="61" t="n">
        <v>12.9996750081248</v>
      </c>
      <c r="F50" s="61" t="n">
        <v>16.8995775105622</v>
      </c>
      <c r="G50" s="61" t="n">
        <v>15.2746181345466</v>
      </c>
      <c r="H50" s="61" t="n">
        <v>17.8745531361716</v>
      </c>
      <c r="I50" s="61" t="n">
        <v>15.9246018849529</v>
      </c>
      <c r="J50" s="62" t="n">
        <v>19.4995125121872</v>
      </c>
    </row>
    <row r="51" customFormat="false" ht="14.4" hidden="false" customHeight="false" outlineLevel="0" collapsed="false">
      <c r="A51" s="59" t="n">
        <v>480</v>
      </c>
      <c r="B51" s="60" t="n">
        <v>14.2996425089373</v>
      </c>
      <c r="C51" s="61" t="n">
        <v>21.1244718882028</v>
      </c>
      <c r="D51" s="61" t="n">
        <v>20.7994800129997</v>
      </c>
      <c r="E51" s="61" t="n">
        <v>13.3246668833279</v>
      </c>
      <c r="F51" s="61" t="n">
        <v>16.8995775105622</v>
      </c>
      <c r="G51" s="61" t="n">
        <v>15.2746181345466</v>
      </c>
      <c r="H51" s="61" t="n">
        <v>18.5245368865778</v>
      </c>
      <c r="I51" s="61" t="n">
        <v>15.9246018849529</v>
      </c>
      <c r="J51" s="62" t="n">
        <v>19.4995125121872</v>
      </c>
    </row>
    <row r="52" customFormat="false" ht="14.4" hidden="false" customHeight="false" outlineLevel="0" collapsed="false">
      <c r="A52" s="59" t="n">
        <v>490</v>
      </c>
      <c r="B52" s="60" t="n">
        <v>14.2996425089373</v>
      </c>
      <c r="C52" s="61" t="n">
        <v>20.7994800129997</v>
      </c>
      <c r="D52" s="61" t="n">
        <v>20.7994800129997</v>
      </c>
      <c r="E52" s="61" t="n">
        <v>13.3246668833279</v>
      </c>
      <c r="F52" s="61" t="n">
        <v>16.5745856353591</v>
      </c>
      <c r="G52" s="61" t="n">
        <v>15.5996100097498</v>
      </c>
      <c r="H52" s="61" t="n">
        <v>17.8745531361716</v>
      </c>
      <c r="I52" s="61" t="n">
        <v>15.9246018849529</v>
      </c>
      <c r="J52" s="62" t="n">
        <v>19.4995125121872</v>
      </c>
    </row>
    <row r="53" customFormat="false" ht="14.4" hidden="false" customHeight="false" outlineLevel="0" collapsed="false">
      <c r="A53" s="59" t="n">
        <v>500</v>
      </c>
      <c r="B53" s="60" t="n">
        <v>14.2996425089373</v>
      </c>
      <c r="C53" s="61" t="n">
        <v>21.1244718882028</v>
      </c>
      <c r="D53" s="61" t="n">
        <v>20.1494962625934</v>
      </c>
      <c r="E53" s="61" t="n">
        <v>13.3246668833279</v>
      </c>
      <c r="F53" s="61" t="n">
        <v>16.5745856353591</v>
      </c>
      <c r="G53" s="61" t="n">
        <v>15.5996100097498</v>
      </c>
      <c r="H53" s="61" t="n">
        <v>18.849528761781</v>
      </c>
      <c r="I53" s="61" t="n">
        <v>16.249593760156</v>
      </c>
      <c r="J53" s="62" t="n">
        <v>19.1745206369841</v>
      </c>
    </row>
    <row r="54" customFormat="false" ht="14.4" hidden="false" customHeight="false" outlineLevel="0" collapsed="false">
      <c r="A54" s="59" t="n">
        <v>510</v>
      </c>
      <c r="B54" s="60" t="n">
        <v>14.6246343841404</v>
      </c>
      <c r="C54" s="61" t="n">
        <v>21.1244718882028</v>
      </c>
      <c r="D54" s="61" t="n">
        <v>20.1494962625934</v>
      </c>
      <c r="E54" s="61" t="n">
        <v>13.3246668833279</v>
      </c>
      <c r="F54" s="61" t="n">
        <v>17.2245693857654</v>
      </c>
      <c r="G54" s="61" t="n">
        <v>15.5996100097498</v>
      </c>
      <c r="H54" s="61" t="n">
        <v>18.849528761781</v>
      </c>
      <c r="I54" s="61" t="n">
        <v>15.9246018849529</v>
      </c>
      <c r="J54" s="62" t="n">
        <v>19.4995125121872</v>
      </c>
    </row>
    <row r="55" customFormat="false" ht="14.4" hidden="false" customHeight="false" outlineLevel="0" collapsed="false">
      <c r="A55" s="59" t="n">
        <v>520</v>
      </c>
      <c r="B55" s="60" t="n">
        <v>14.2996425089373</v>
      </c>
      <c r="C55" s="61" t="n">
        <v>20.7994800129997</v>
      </c>
      <c r="D55" s="61" t="n">
        <v>20.4744881377966</v>
      </c>
      <c r="E55" s="61" t="n">
        <v>13.3246668833279</v>
      </c>
      <c r="F55" s="61" t="n">
        <v>16.8995775105622</v>
      </c>
      <c r="G55" s="61" t="n">
        <v>14.9496262593435</v>
      </c>
      <c r="H55" s="61" t="n">
        <v>18.849528761781</v>
      </c>
      <c r="I55" s="61" t="n">
        <v>16.5745856353591</v>
      </c>
      <c r="J55" s="62" t="n">
        <v>19.4995125121872</v>
      </c>
    </row>
    <row r="56" customFormat="false" ht="14.4" hidden="false" customHeight="false" outlineLevel="0" collapsed="false">
      <c r="A56" s="59" t="n">
        <v>530</v>
      </c>
      <c r="B56" s="60" t="n">
        <v>14.2996425089373</v>
      </c>
      <c r="C56" s="61" t="n">
        <v>21.1244718882028</v>
      </c>
      <c r="D56" s="61" t="n">
        <v>20.4744881377966</v>
      </c>
      <c r="E56" s="61" t="n">
        <v>12.9996750081248</v>
      </c>
      <c r="F56" s="61" t="n">
        <v>16.5745856353591</v>
      </c>
      <c r="G56" s="61" t="n">
        <v>15.2746181345466</v>
      </c>
      <c r="H56" s="61" t="n">
        <v>18.5245368865778</v>
      </c>
      <c r="I56" s="61" t="n">
        <v>16.5745856353591</v>
      </c>
      <c r="J56" s="62" t="n">
        <v>19.8245043873903</v>
      </c>
    </row>
    <row r="57" customFormat="false" ht="14.4" hidden="false" customHeight="false" outlineLevel="0" collapsed="false">
      <c r="A57" s="59" t="n">
        <v>540</v>
      </c>
      <c r="B57" s="60" t="n">
        <v>14.6246343841404</v>
      </c>
      <c r="C57" s="61" t="n">
        <v>21.1244718882028</v>
      </c>
      <c r="D57" s="61" t="n">
        <v>19.8245043873903</v>
      </c>
      <c r="E57" s="61" t="n">
        <v>13.3246668833279</v>
      </c>
      <c r="F57" s="61" t="n">
        <v>16.5745856353591</v>
      </c>
      <c r="G57" s="61" t="n">
        <v>15.2746181345466</v>
      </c>
      <c r="H57" s="61" t="n">
        <v>18.5245368865778</v>
      </c>
      <c r="I57" s="61" t="n">
        <v>16.8995775105622</v>
      </c>
      <c r="J57" s="62" t="n">
        <v>19.4995125121872</v>
      </c>
    </row>
    <row r="58" customFormat="false" ht="14.4" hidden="false" customHeight="false" outlineLevel="0" collapsed="false">
      <c r="A58" s="59" t="n">
        <v>550</v>
      </c>
      <c r="B58" s="60" t="n">
        <v>14.2996425089373</v>
      </c>
      <c r="C58" s="61" t="n">
        <v>21.1244718882028</v>
      </c>
      <c r="D58" s="61" t="n">
        <v>19.8245043873903</v>
      </c>
      <c r="E58" s="61" t="n">
        <v>12.9996750081248</v>
      </c>
      <c r="F58" s="61" t="n">
        <v>16.8995775105622</v>
      </c>
      <c r="G58" s="61" t="n">
        <v>15.9246018849529</v>
      </c>
      <c r="H58" s="61" t="n">
        <v>18.1995450113747</v>
      </c>
      <c r="I58" s="61" t="n">
        <v>15.9246018849529</v>
      </c>
      <c r="J58" s="62" t="n">
        <v>19.4995125121872</v>
      </c>
    </row>
    <row r="59" customFormat="false" ht="14.4" hidden="false" customHeight="false" outlineLevel="0" collapsed="false">
      <c r="A59" s="59" t="n">
        <v>560</v>
      </c>
      <c r="B59" s="60" t="n">
        <v>14.6246343841404</v>
      </c>
      <c r="C59" s="61" t="n">
        <v>21.1244718882028</v>
      </c>
      <c r="D59" s="61" t="n">
        <v>20.4744881377966</v>
      </c>
      <c r="E59" s="61" t="n">
        <v>12.9996750081248</v>
      </c>
      <c r="F59" s="61" t="n">
        <v>16.8995775105622</v>
      </c>
      <c r="G59" s="61" t="n">
        <v>15.9246018849529</v>
      </c>
      <c r="H59" s="61" t="n">
        <v>17.8745531361716</v>
      </c>
      <c r="I59" s="61" t="n">
        <v>16.5745856353591</v>
      </c>
      <c r="J59" s="62" t="n">
        <v>19.4995125121872</v>
      </c>
    </row>
    <row r="60" customFormat="false" ht="14.4" hidden="false" customHeight="false" outlineLevel="0" collapsed="false">
      <c r="A60" s="59" t="n">
        <v>570</v>
      </c>
      <c r="B60" s="60" t="n">
        <v>13.9746506337342</v>
      </c>
      <c r="C60" s="61" t="n">
        <v>21.1244718882028</v>
      </c>
      <c r="D60" s="61" t="n">
        <v>20.1494962625934</v>
      </c>
      <c r="E60" s="61" t="n">
        <v>13.3246668833279</v>
      </c>
      <c r="F60" s="61" t="n">
        <v>16.5745856353591</v>
      </c>
      <c r="G60" s="61" t="n">
        <v>14.9496262593435</v>
      </c>
      <c r="H60" s="61" t="n">
        <v>17.8745531361716</v>
      </c>
      <c r="I60" s="61" t="n">
        <v>16.8995775105622</v>
      </c>
      <c r="J60" s="62" t="n">
        <v>19.4995125121872</v>
      </c>
    </row>
    <row r="61" customFormat="false" ht="14.4" hidden="false" customHeight="false" outlineLevel="0" collapsed="false">
      <c r="A61" s="59" t="n">
        <v>580</v>
      </c>
      <c r="B61" s="60" t="n">
        <v>14.2996425089373</v>
      </c>
      <c r="C61" s="61" t="n">
        <v>21.1244718882028</v>
      </c>
      <c r="D61" s="61" t="n">
        <v>20.1494962625934</v>
      </c>
      <c r="E61" s="61" t="n">
        <v>12.9996750081248</v>
      </c>
      <c r="F61" s="61" t="n">
        <v>16.249593760156</v>
      </c>
      <c r="G61" s="61" t="n">
        <v>15.5996100097498</v>
      </c>
      <c r="H61" s="61" t="n">
        <v>17.8745531361716</v>
      </c>
      <c r="I61" s="61" t="n">
        <v>16.8995775105622</v>
      </c>
      <c r="J61" s="62" t="n">
        <v>19.4995125121872</v>
      </c>
    </row>
    <row r="62" customFormat="false" ht="14.4" hidden="false" customHeight="false" outlineLevel="0" collapsed="false">
      <c r="A62" s="59" t="n">
        <v>590</v>
      </c>
      <c r="B62" s="60" t="n">
        <v>14.6246343841404</v>
      </c>
      <c r="C62" s="61" t="n">
        <v>21.1244718882028</v>
      </c>
      <c r="D62" s="61" t="n">
        <v>19.8245043873903</v>
      </c>
      <c r="E62" s="61" t="n">
        <v>12.9996750081248</v>
      </c>
      <c r="F62" s="61" t="n">
        <v>16.8995775105622</v>
      </c>
      <c r="G62" s="61" t="n">
        <v>15.5996100097498</v>
      </c>
      <c r="H62" s="61" t="n">
        <v>18.5245368865778</v>
      </c>
      <c r="I62" s="61" t="n">
        <v>16.5745856353591</v>
      </c>
      <c r="J62" s="62" t="n">
        <v>19.4995125121872</v>
      </c>
    </row>
    <row r="63" customFormat="false" ht="14.4" hidden="false" customHeight="false" outlineLevel="0" collapsed="false">
      <c r="A63" s="59" t="n">
        <v>600</v>
      </c>
      <c r="B63" s="60" t="n">
        <v>14.6246343841404</v>
      </c>
      <c r="C63" s="61" t="n">
        <v>20.7994800129997</v>
      </c>
      <c r="D63" s="61" t="n">
        <v>20.1494962625934</v>
      </c>
      <c r="E63" s="61" t="n">
        <v>12.9996750081248</v>
      </c>
      <c r="F63" s="61" t="n">
        <v>16.8995775105622</v>
      </c>
      <c r="G63" s="61" t="n">
        <v>15.5996100097498</v>
      </c>
      <c r="H63" s="61" t="n">
        <v>18.5245368865778</v>
      </c>
      <c r="I63" s="61" t="n">
        <v>16.5745856353591</v>
      </c>
      <c r="J63" s="62" t="n">
        <v>19.4995125121872</v>
      </c>
    </row>
    <row r="64" customFormat="false" ht="14.4" hidden="false" customHeight="false" outlineLevel="0" collapsed="false">
      <c r="A64" s="59" t="n">
        <v>610</v>
      </c>
      <c r="B64" s="60" t="n">
        <v>13.9746506337342</v>
      </c>
      <c r="C64" s="61" t="n">
        <v>20.7994800129997</v>
      </c>
      <c r="D64" s="61" t="n">
        <v>20.7994800129997</v>
      </c>
      <c r="E64" s="61" t="n">
        <v>12.9996750081248</v>
      </c>
      <c r="F64" s="61" t="n">
        <v>16.8995775105622</v>
      </c>
      <c r="G64" s="61" t="n">
        <v>16.249593760156</v>
      </c>
      <c r="H64" s="61" t="n">
        <v>18.1995450113747</v>
      </c>
      <c r="I64" s="61" t="n">
        <v>15.5996100097498</v>
      </c>
      <c r="J64" s="62" t="n">
        <v>19.4995125121872</v>
      </c>
    </row>
    <row r="65" customFormat="false" ht="14.4" hidden="false" customHeight="false" outlineLevel="0" collapsed="false">
      <c r="A65" s="59" t="n">
        <v>620</v>
      </c>
      <c r="B65" s="60" t="n">
        <v>14.2996425089373</v>
      </c>
      <c r="C65" s="61" t="n">
        <v>20.7994800129997</v>
      </c>
      <c r="D65" s="61" t="n">
        <v>20.4744881377966</v>
      </c>
      <c r="E65" s="61" t="n">
        <v>12.9996750081248</v>
      </c>
      <c r="F65" s="61" t="n">
        <v>17.2245693857654</v>
      </c>
      <c r="G65" s="61" t="n">
        <v>15.5996100097498</v>
      </c>
      <c r="H65" s="61" t="n">
        <v>18.1995450113747</v>
      </c>
      <c r="I65" s="61" t="n">
        <v>16.249593760156</v>
      </c>
      <c r="J65" s="62" t="n">
        <v>19.8245043873903</v>
      </c>
    </row>
    <row r="66" customFormat="false" ht="14.4" hidden="false" customHeight="false" outlineLevel="0" collapsed="false">
      <c r="A66" s="59" t="n">
        <v>630</v>
      </c>
      <c r="B66" s="60" t="n">
        <v>13.9746506337342</v>
      </c>
      <c r="C66" s="61" t="n">
        <v>21.1244718882028</v>
      </c>
      <c r="D66" s="61" t="n">
        <v>20.4744881377966</v>
      </c>
      <c r="E66" s="61" t="n">
        <v>12.9996750081248</v>
      </c>
      <c r="F66" s="61" t="n">
        <v>16.5745856353591</v>
      </c>
      <c r="G66" s="61" t="n">
        <v>15.9246018849529</v>
      </c>
      <c r="H66" s="61" t="n">
        <v>17.8745531361716</v>
      </c>
      <c r="I66" s="61" t="n">
        <v>16.249593760156</v>
      </c>
      <c r="J66" s="62" t="n">
        <v>19.8245043873903</v>
      </c>
    </row>
    <row r="67" customFormat="false" ht="14.4" hidden="false" customHeight="false" outlineLevel="0" collapsed="false">
      <c r="A67" s="59" t="n">
        <v>640</v>
      </c>
      <c r="B67" s="60" t="n">
        <v>13.9746506337342</v>
      </c>
      <c r="C67" s="61" t="n">
        <v>20.7994800129997</v>
      </c>
      <c r="D67" s="61" t="n">
        <v>20.4744881377966</v>
      </c>
      <c r="E67" s="61" t="n">
        <v>12.9996750081248</v>
      </c>
      <c r="F67" s="61" t="n">
        <v>16.5745856353591</v>
      </c>
      <c r="G67" s="61" t="n">
        <v>16.249593760156</v>
      </c>
      <c r="H67" s="61" t="n">
        <v>17.8745531361716</v>
      </c>
      <c r="I67" s="61" t="n">
        <v>16.249593760156</v>
      </c>
      <c r="J67" s="62" t="n">
        <v>19.1745206369841</v>
      </c>
    </row>
    <row r="68" customFormat="false" ht="14.4" hidden="false" customHeight="false" outlineLevel="0" collapsed="false">
      <c r="A68" s="59" t="n">
        <v>650</v>
      </c>
      <c r="B68" s="60" t="n">
        <v>13.9746506337342</v>
      </c>
      <c r="C68" s="61" t="n">
        <v>20.7994800129997</v>
      </c>
      <c r="D68" s="61" t="n">
        <v>20.7994800129997</v>
      </c>
      <c r="E68" s="61" t="n">
        <v>12.6746831329217</v>
      </c>
      <c r="F68" s="61" t="n">
        <v>16.5745856353591</v>
      </c>
      <c r="G68" s="61" t="n">
        <v>15.9246018849529</v>
      </c>
      <c r="H68" s="61" t="n">
        <v>18.5245368865778</v>
      </c>
      <c r="I68" s="61" t="n">
        <v>15.9246018849529</v>
      </c>
      <c r="J68" s="62" t="n">
        <v>18.849528761781</v>
      </c>
    </row>
    <row r="69" customFormat="false" ht="14.4" hidden="false" customHeight="false" outlineLevel="0" collapsed="false">
      <c r="A69" s="59" t="n">
        <v>660</v>
      </c>
      <c r="B69" s="60" t="n">
        <v>14.2996425089373</v>
      </c>
      <c r="C69" s="61" t="n">
        <v>21.1244718882028</v>
      </c>
      <c r="D69" s="61" t="n">
        <v>20.4744881377966</v>
      </c>
      <c r="E69" s="61" t="n">
        <v>12.9996750081248</v>
      </c>
      <c r="F69" s="61" t="n">
        <v>16.249593760156</v>
      </c>
      <c r="G69" s="61" t="n">
        <v>15.5996100097498</v>
      </c>
      <c r="H69" s="61" t="n">
        <v>18.5245368865778</v>
      </c>
      <c r="I69" s="61" t="n">
        <v>15.9246018849529</v>
      </c>
      <c r="J69" s="62" t="n">
        <v>19.4995125121872</v>
      </c>
    </row>
    <row r="70" customFormat="false" ht="14.4" hidden="false" customHeight="false" outlineLevel="0" collapsed="false">
      <c r="A70" s="59" t="n">
        <v>670</v>
      </c>
      <c r="B70" s="60" t="n">
        <v>13.9746506337342</v>
      </c>
      <c r="C70" s="61" t="n">
        <v>21.1244718882028</v>
      </c>
      <c r="D70" s="61" t="n">
        <v>20.4744881377966</v>
      </c>
      <c r="E70" s="61" t="n">
        <v>12.9996750081248</v>
      </c>
      <c r="F70" s="61" t="n">
        <v>16.5745856353591</v>
      </c>
      <c r="G70" s="61" t="n">
        <v>16.249593760156</v>
      </c>
      <c r="H70" s="61" t="n">
        <v>17.8745531361716</v>
      </c>
      <c r="I70" s="61" t="n">
        <v>16.249593760156</v>
      </c>
      <c r="J70" s="62" t="n">
        <v>19.1745206369841</v>
      </c>
    </row>
    <row r="71" customFormat="false" ht="14.4" hidden="false" customHeight="false" outlineLevel="0" collapsed="false">
      <c r="A71" s="59" t="n">
        <v>680</v>
      </c>
      <c r="B71" s="60" t="n">
        <v>13.9746506337342</v>
      </c>
      <c r="C71" s="61" t="n">
        <v>20.7994800129997</v>
      </c>
      <c r="D71" s="61" t="n">
        <v>20.4744881377966</v>
      </c>
      <c r="E71" s="61" t="n">
        <v>13.3246668833279</v>
      </c>
      <c r="F71" s="61" t="n">
        <v>16.249593760156</v>
      </c>
      <c r="G71" s="61" t="n">
        <v>15.2746181345466</v>
      </c>
      <c r="H71" s="61" t="n">
        <v>18.849528761781</v>
      </c>
      <c r="I71" s="61" t="n">
        <v>15.5996100097498</v>
      </c>
      <c r="J71" s="62" t="n">
        <v>19.4995125121872</v>
      </c>
    </row>
    <row r="72" customFormat="false" ht="14.4" hidden="false" customHeight="false" outlineLevel="0" collapsed="false">
      <c r="A72" s="59" t="n">
        <v>690</v>
      </c>
      <c r="B72" s="60" t="n">
        <v>14.2996425089373</v>
      </c>
      <c r="C72" s="61" t="n">
        <v>20.7994800129997</v>
      </c>
      <c r="D72" s="61" t="n">
        <v>20.7994800129997</v>
      </c>
      <c r="E72" s="61" t="n">
        <v>12.9996750081248</v>
      </c>
      <c r="F72" s="61" t="n">
        <v>16.5745856353591</v>
      </c>
      <c r="G72" s="61" t="n">
        <v>15.2746181345466</v>
      </c>
      <c r="H72" s="61" t="n">
        <v>18.5245368865778</v>
      </c>
      <c r="I72" s="61" t="n">
        <v>15.2746181345466</v>
      </c>
      <c r="J72" s="62" t="n">
        <v>19.8245043873903</v>
      </c>
    </row>
    <row r="73" customFormat="false" ht="14.4" hidden="false" customHeight="false" outlineLevel="0" collapsed="false">
      <c r="A73" s="59" t="n">
        <v>700</v>
      </c>
      <c r="B73" s="60" t="n">
        <v>13.9746506337342</v>
      </c>
      <c r="C73" s="61" t="n">
        <v>21.1244718882028</v>
      </c>
      <c r="D73" s="61" t="n">
        <v>21.1244718882028</v>
      </c>
      <c r="E73" s="61" t="n">
        <v>13.3246668833279</v>
      </c>
      <c r="F73" s="61" t="n">
        <v>16.249593760156</v>
      </c>
      <c r="G73" s="61" t="n">
        <v>15.5996100097498</v>
      </c>
      <c r="H73" s="61" t="n">
        <v>18.849528761781</v>
      </c>
      <c r="I73" s="61" t="n">
        <v>16.5745856353591</v>
      </c>
      <c r="J73" s="62" t="n">
        <v>19.4995125121872</v>
      </c>
    </row>
    <row r="74" customFormat="false" ht="14.4" hidden="false" customHeight="false" outlineLevel="0" collapsed="false">
      <c r="A74" s="59" t="n">
        <v>710</v>
      </c>
      <c r="B74" s="60" t="n">
        <v>14.2996425089373</v>
      </c>
      <c r="C74" s="61" t="n">
        <v>21.1244718882028</v>
      </c>
      <c r="D74" s="61" t="n">
        <v>20.7994800129997</v>
      </c>
      <c r="E74" s="61" t="n">
        <v>12.9996750081248</v>
      </c>
      <c r="F74" s="61" t="n">
        <v>16.5745856353591</v>
      </c>
      <c r="G74" s="61" t="n">
        <v>15.9246018849529</v>
      </c>
      <c r="H74" s="61" t="n">
        <v>17.8745531361716</v>
      </c>
      <c r="I74" s="61" t="n">
        <v>15.9246018849529</v>
      </c>
      <c r="J74" s="62" t="n">
        <v>19.1745206369841</v>
      </c>
    </row>
    <row r="75" customFormat="false" ht="14.4" hidden="false" customHeight="false" outlineLevel="0" collapsed="false">
      <c r="A75" s="59" t="n">
        <v>720</v>
      </c>
      <c r="B75" s="60" t="n">
        <v>14.2996425089373</v>
      </c>
      <c r="C75" s="61" t="n">
        <v>21.1244718882028</v>
      </c>
      <c r="D75" s="61" t="n">
        <v>20.1494962625934</v>
      </c>
      <c r="E75" s="61" t="n">
        <v>12.9996750081248</v>
      </c>
      <c r="F75" s="61" t="n">
        <v>16.8995775105622</v>
      </c>
      <c r="G75" s="61" t="n">
        <v>16.249593760156</v>
      </c>
      <c r="H75" s="61" t="n">
        <v>18.5245368865778</v>
      </c>
      <c r="I75" s="61" t="n">
        <v>16.249593760156</v>
      </c>
      <c r="J75" s="62" t="n">
        <v>18.849528761781</v>
      </c>
    </row>
    <row r="76" customFormat="false" ht="14.4" hidden="false" customHeight="false" outlineLevel="0" collapsed="false">
      <c r="A76" s="59" t="n">
        <v>730</v>
      </c>
      <c r="B76" s="60" t="n">
        <v>14.2996425089373</v>
      </c>
      <c r="C76" s="61" t="n">
        <v>21.1244718882028</v>
      </c>
      <c r="D76" s="61" t="n">
        <v>20.4744881377966</v>
      </c>
      <c r="E76" s="61" t="n">
        <v>13.3246668833279</v>
      </c>
      <c r="F76" s="61" t="n">
        <v>16.8995775105622</v>
      </c>
      <c r="G76" s="61" t="n">
        <v>15.5996100097498</v>
      </c>
      <c r="H76" s="61" t="n">
        <v>18.1995450113747</v>
      </c>
      <c r="I76" s="61" t="n">
        <v>16.5745856353591</v>
      </c>
      <c r="J76" s="62" t="n">
        <v>18.849528761781</v>
      </c>
    </row>
    <row r="77" customFormat="false" ht="14.4" hidden="false" customHeight="false" outlineLevel="0" collapsed="false">
      <c r="A77" s="59" t="n">
        <v>740</v>
      </c>
      <c r="B77" s="60" t="n">
        <v>14.2996425089373</v>
      </c>
      <c r="C77" s="61" t="n">
        <v>21.1244718882028</v>
      </c>
      <c r="D77" s="61" t="n">
        <v>20.7994800129997</v>
      </c>
      <c r="E77" s="61" t="n">
        <v>13.3246668833279</v>
      </c>
      <c r="F77" s="61" t="n">
        <v>16.8995775105622</v>
      </c>
      <c r="G77" s="61" t="n">
        <v>15.2746181345466</v>
      </c>
      <c r="H77" s="61" t="n">
        <v>18.5245368865778</v>
      </c>
      <c r="I77" s="61" t="n">
        <v>16.5745856353591</v>
      </c>
      <c r="J77" s="62" t="n">
        <v>18.5245368865778</v>
      </c>
    </row>
    <row r="78" customFormat="false" ht="14.4" hidden="false" customHeight="false" outlineLevel="0" collapsed="false">
      <c r="A78" s="59" t="n">
        <v>750</v>
      </c>
      <c r="B78" s="60" t="n">
        <v>14.2996425089373</v>
      </c>
      <c r="C78" s="61" t="n">
        <v>21.4494637634059</v>
      </c>
      <c r="D78" s="61" t="n">
        <v>20.1494962625934</v>
      </c>
      <c r="E78" s="61" t="n">
        <v>12.9996750081248</v>
      </c>
      <c r="F78" s="61" t="n">
        <v>16.5745856353591</v>
      </c>
      <c r="G78" s="61" t="n">
        <v>15.9246018849529</v>
      </c>
      <c r="H78" s="61" t="n">
        <v>18.1995450113747</v>
      </c>
      <c r="I78" s="61" t="n">
        <v>16.8995775105622</v>
      </c>
      <c r="J78" s="62" t="n">
        <v>18.849528761781</v>
      </c>
    </row>
    <row r="79" customFormat="false" ht="14.4" hidden="false" customHeight="false" outlineLevel="0" collapsed="false">
      <c r="A79" s="59" t="n">
        <v>760</v>
      </c>
      <c r="B79" s="60" t="n">
        <v>14.2996425089373</v>
      </c>
      <c r="C79" s="61" t="n">
        <v>20.7994800129997</v>
      </c>
      <c r="D79" s="61" t="n">
        <v>20.4744881377966</v>
      </c>
      <c r="E79" s="61" t="n">
        <v>13.3246668833279</v>
      </c>
      <c r="F79" s="61" t="n">
        <v>16.8995775105622</v>
      </c>
      <c r="G79" s="61" t="n">
        <v>16.249593760156</v>
      </c>
      <c r="H79" s="61" t="n">
        <v>18.5245368865778</v>
      </c>
      <c r="I79" s="61" t="n">
        <v>16.249593760156</v>
      </c>
      <c r="J79" s="62" t="n">
        <v>19.8245043873903</v>
      </c>
    </row>
    <row r="80" customFormat="false" ht="14.4" hidden="false" customHeight="false" outlineLevel="0" collapsed="false">
      <c r="A80" s="59" t="n">
        <v>770</v>
      </c>
      <c r="B80" s="60" t="n">
        <v>14.2996425089373</v>
      </c>
      <c r="C80" s="61" t="n">
        <v>21.1244718882028</v>
      </c>
      <c r="D80" s="61" t="n">
        <v>21.1244718882028</v>
      </c>
      <c r="E80" s="61" t="n">
        <v>12.9996750081248</v>
      </c>
      <c r="F80" s="61" t="n">
        <v>16.8995775105622</v>
      </c>
      <c r="G80" s="61" t="n">
        <v>16.249593760156</v>
      </c>
      <c r="H80" s="61" t="n">
        <v>18.1995450113747</v>
      </c>
      <c r="I80" s="61" t="n">
        <v>16.5745856353591</v>
      </c>
      <c r="J80" s="62" t="n">
        <v>19.4995125121872</v>
      </c>
    </row>
    <row r="81" customFormat="false" ht="14.4" hidden="false" customHeight="false" outlineLevel="0" collapsed="false">
      <c r="A81" s="59" t="n">
        <v>780</v>
      </c>
      <c r="B81" s="60" t="n">
        <v>14.2996425089373</v>
      </c>
      <c r="C81" s="61" t="n">
        <v>20.4744881377966</v>
      </c>
      <c r="D81" s="61" t="n">
        <v>20.7994800129997</v>
      </c>
      <c r="E81" s="61" t="n">
        <v>12.9996750081248</v>
      </c>
      <c r="F81" s="61" t="n">
        <v>16.8995775105622</v>
      </c>
      <c r="G81" s="61" t="n">
        <v>15.5996100097498</v>
      </c>
      <c r="H81" s="61" t="n">
        <v>18.5245368865778</v>
      </c>
      <c r="I81" s="61" t="n">
        <v>16.249593760156</v>
      </c>
      <c r="J81" s="62" t="n">
        <v>19.1745206369841</v>
      </c>
    </row>
    <row r="82" customFormat="false" ht="14.4" hidden="false" customHeight="false" outlineLevel="0" collapsed="false">
      <c r="A82" s="59" t="n">
        <v>790</v>
      </c>
      <c r="B82" s="60" t="n">
        <v>14.2996425089373</v>
      </c>
      <c r="C82" s="61" t="n">
        <v>20.7994800129997</v>
      </c>
      <c r="D82" s="61" t="n">
        <v>20.7994800129997</v>
      </c>
      <c r="E82" s="61" t="n">
        <v>13.3246668833279</v>
      </c>
      <c r="F82" s="61" t="n">
        <v>16.8995775105622</v>
      </c>
      <c r="G82" s="61" t="n">
        <v>16.249593760156</v>
      </c>
      <c r="H82" s="61" t="n">
        <v>18.1995450113747</v>
      </c>
      <c r="I82" s="61" t="n">
        <v>16.249593760156</v>
      </c>
      <c r="J82" s="62" t="n">
        <v>19.1745206369841</v>
      </c>
    </row>
    <row r="83" customFormat="false" ht="14.4" hidden="false" customHeight="false" outlineLevel="0" collapsed="false">
      <c r="A83" s="59" t="n">
        <v>800</v>
      </c>
      <c r="B83" s="60" t="n">
        <v>13.9746506337342</v>
      </c>
      <c r="C83" s="61" t="n">
        <v>20.7994800129997</v>
      </c>
      <c r="D83" s="61" t="n">
        <v>20.4744881377966</v>
      </c>
      <c r="E83" s="61" t="n">
        <v>13.3246668833279</v>
      </c>
      <c r="F83" s="61" t="n">
        <v>17.2245693857654</v>
      </c>
      <c r="G83" s="61" t="n">
        <v>15.2746181345466</v>
      </c>
      <c r="H83" s="61" t="n">
        <v>18.1995450113747</v>
      </c>
      <c r="I83" s="61" t="n">
        <v>15.9246018849529</v>
      </c>
      <c r="J83" s="62" t="n">
        <v>18.849528761781</v>
      </c>
    </row>
    <row r="84" customFormat="false" ht="14.4" hidden="false" customHeight="false" outlineLevel="0" collapsed="false">
      <c r="A84" s="59" t="n">
        <v>810</v>
      </c>
      <c r="B84" s="60" t="n">
        <v>14.2996425089373</v>
      </c>
      <c r="C84" s="61" t="n">
        <v>21.1244718882028</v>
      </c>
      <c r="D84" s="61" t="n">
        <v>20.4744881377966</v>
      </c>
      <c r="E84" s="61" t="n">
        <v>13.3246668833279</v>
      </c>
      <c r="F84" s="61" t="n">
        <v>16.8995775105622</v>
      </c>
      <c r="G84" s="61" t="n">
        <v>15.5996100097498</v>
      </c>
      <c r="H84" s="61" t="n">
        <v>18.1995450113747</v>
      </c>
      <c r="I84" s="61" t="n">
        <v>16.5745856353591</v>
      </c>
      <c r="J84" s="62" t="n">
        <v>19.4995125121872</v>
      </c>
    </row>
    <row r="85" customFormat="false" ht="14.4" hidden="false" customHeight="false" outlineLevel="0" collapsed="false">
      <c r="A85" s="59" t="n">
        <v>820</v>
      </c>
      <c r="B85" s="60" t="n">
        <v>14.2996425089373</v>
      </c>
      <c r="C85" s="61" t="n">
        <v>21.4494637634059</v>
      </c>
      <c r="D85" s="61" t="n">
        <v>20.1494962625934</v>
      </c>
      <c r="E85" s="61" t="n">
        <v>13.649658758531</v>
      </c>
      <c r="F85" s="61" t="n">
        <v>16.249593760156</v>
      </c>
      <c r="G85" s="61" t="n">
        <v>16.249593760156</v>
      </c>
      <c r="H85" s="61" t="n">
        <v>18.1995450113747</v>
      </c>
      <c r="I85" s="61" t="n">
        <v>15.9246018849529</v>
      </c>
      <c r="J85" s="62" t="n">
        <v>19.1745206369841</v>
      </c>
    </row>
    <row r="86" customFormat="false" ht="14.4" hidden="false" customHeight="false" outlineLevel="0" collapsed="false">
      <c r="A86" s="59" t="n">
        <v>830</v>
      </c>
      <c r="B86" s="60" t="n">
        <v>14.2996425089373</v>
      </c>
      <c r="C86" s="61" t="n">
        <v>20.7994800129997</v>
      </c>
      <c r="D86" s="61" t="n">
        <v>20.7994800129997</v>
      </c>
      <c r="E86" s="61" t="n">
        <v>13.3246668833279</v>
      </c>
      <c r="F86" s="61" t="n">
        <v>16.249593760156</v>
      </c>
      <c r="G86" s="61" t="n">
        <v>15.9246018849529</v>
      </c>
      <c r="H86" s="61" t="n">
        <v>18.1995450113747</v>
      </c>
      <c r="I86" s="61" t="n">
        <v>16.249593760156</v>
      </c>
      <c r="J86" s="62" t="n">
        <v>18.849528761781</v>
      </c>
    </row>
    <row r="87" customFormat="false" ht="14.4" hidden="false" customHeight="false" outlineLevel="0" collapsed="false">
      <c r="A87" s="59" t="n">
        <v>840</v>
      </c>
      <c r="B87" s="60" t="n">
        <v>14.2996425089373</v>
      </c>
      <c r="C87" s="61" t="n">
        <v>21.1244718882028</v>
      </c>
      <c r="D87" s="61" t="n">
        <v>20.4744881377966</v>
      </c>
      <c r="E87" s="61" t="n">
        <v>12.9996750081248</v>
      </c>
      <c r="F87" s="61" t="n">
        <v>16.5745856353591</v>
      </c>
      <c r="G87" s="61" t="n">
        <v>16.249593760156</v>
      </c>
      <c r="H87" s="61" t="n">
        <v>18.1995450113747</v>
      </c>
      <c r="I87" s="61" t="n">
        <v>15.9246018849529</v>
      </c>
      <c r="J87" s="62" t="n">
        <v>19.1745206369841</v>
      </c>
    </row>
    <row r="88" customFormat="false" ht="14.4" hidden="false" customHeight="false" outlineLevel="0" collapsed="false">
      <c r="A88" s="59" t="n">
        <v>850</v>
      </c>
      <c r="B88" s="60" t="n">
        <v>14.2996425089373</v>
      </c>
      <c r="C88" s="61" t="n">
        <v>20.7994800129997</v>
      </c>
      <c r="D88" s="61" t="n">
        <v>20.4744881377966</v>
      </c>
      <c r="E88" s="61" t="n">
        <v>13.3246668833279</v>
      </c>
      <c r="F88" s="61" t="n">
        <v>16.5745856353591</v>
      </c>
      <c r="G88" s="61" t="n">
        <v>15.9246018849529</v>
      </c>
      <c r="H88" s="61" t="n">
        <v>17.5495612609685</v>
      </c>
      <c r="I88" s="61" t="n">
        <v>16.249593760156</v>
      </c>
      <c r="J88" s="62" t="n">
        <v>19.1745206369841</v>
      </c>
    </row>
    <row r="89" customFormat="false" ht="14.4" hidden="false" customHeight="false" outlineLevel="0" collapsed="false">
      <c r="A89" s="59" t="n">
        <v>860</v>
      </c>
      <c r="B89" s="60" t="n">
        <v>14.2996425089373</v>
      </c>
      <c r="C89" s="61" t="n">
        <v>21.1244718882028</v>
      </c>
      <c r="D89" s="61" t="n">
        <v>20.4744881377966</v>
      </c>
      <c r="E89" s="61" t="n">
        <v>12.9996750081248</v>
      </c>
      <c r="F89" s="61" t="n">
        <v>16.249593760156</v>
      </c>
      <c r="G89" s="61" t="n">
        <v>15.5996100097498</v>
      </c>
      <c r="H89" s="61" t="n">
        <v>18.1995450113747</v>
      </c>
      <c r="I89" s="61" t="n">
        <v>16.249593760156</v>
      </c>
      <c r="J89" s="62" t="n">
        <v>18.849528761781</v>
      </c>
    </row>
    <row r="90" customFormat="false" ht="14.4" hidden="false" customHeight="false" outlineLevel="0" collapsed="false">
      <c r="A90" s="59" t="n">
        <v>870</v>
      </c>
      <c r="B90" s="60" t="n">
        <v>14.2996425089373</v>
      </c>
      <c r="C90" s="61" t="n">
        <v>20.7994800129997</v>
      </c>
      <c r="D90" s="61" t="n">
        <v>20.4744881377966</v>
      </c>
      <c r="E90" s="61" t="n">
        <v>12.9996750081248</v>
      </c>
      <c r="F90" s="61" t="n">
        <v>16.5745856353591</v>
      </c>
      <c r="G90" s="61" t="n">
        <v>15.5996100097498</v>
      </c>
      <c r="H90" s="61" t="n">
        <v>19.1745206369841</v>
      </c>
      <c r="I90" s="61" t="n">
        <v>15.9246018849529</v>
      </c>
      <c r="J90" s="62" t="n">
        <v>19.4995125121872</v>
      </c>
    </row>
    <row r="91" customFormat="false" ht="14.4" hidden="false" customHeight="false" outlineLevel="0" collapsed="false">
      <c r="A91" s="59" t="n">
        <v>880</v>
      </c>
      <c r="B91" s="60" t="n">
        <v>14.2996425089373</v>
      </c>
      <c r="C91" s="61" t="n">
        <v>20.7994800129997</v>
      </c>
      <c r="D91" s="61" t="n">
        <v>20.7994800129997</v>
      </c>
      <c r="E91" s="61" t="n">
        <v>13.3246668833279</v>
      </c>
      <c r="F91" s="61" t="n">
        <v>16.5745856353591</v>
      </c>
      <c r="G91" s="61" t="n">
        <v>16.249593760156</v>
      </c>
      <c r="H91" s="61" t="n">
        <v>17.8745531361716</v>
      </c>
      <c r="I91" s="61" t="n">
        <v>16.249593760156</v>
      </c>
      <c r="J91" s="62" t="n">
        <v>19.4995125121872</v>
      </c>
    </row>
    <row r="92" customFormat="false" ht="14.4" hidden="false" customHeight="false" outlineLevel="0" collapsed="false">
      <c r="A92" s="59" t="n">
        <v>890</v>
      </c>
      <c r="B92" s="60" t="n">
        <v>14.2996425089373</v>
      </c>
      <c r="C92" s="61" t="n">
        <v>20.7994800129997</v>
      </c>
      <c r="D92" s="61" t="n">
        <v>20.4744881377966</v>
      </c>
      <c r="E92" s="61" t="n">
        <v>13.3246668833279</v>
      </c>
      <c r="F92" s="61" t="n">
        <v>16.5745856353591</v>
      </c>
      <c r="G92" s="61" t="n">
        <v>16.249593760156</v>
      </c>
      <c r="H92" s="61" t="n">
        <v>18.1995450113747</v>
      </c>
      <c r="I92" s="61" t="n">
        <v>16.5745856353591</v>
      </c>
      <c r="J92" s="62" t="n">
        <v>19.1745206369841</v>
      </c>
    </row>
    <row r="93" customFormat="false" ht="14.4" hidden="false" customHeight="false" outlineLevel="0" collapsed="false">
      <c r="A93" s="59" t="n">
        <v>900</v>
      </c>
      <c r="B93" s="60" t="n">
        <v>14.2996425089373</v>
      </c>
      <c r="C93" s="61" t="n">
        <v>20.7994800129997</v>
      </c>
      <c r="D93" s="61" t="n">
        <v>20.4744881377966</v>
      </c>
      <c r="E93" s="61" t="n">
        <v>13.3246668833279</v>
      </c>
      <c r="F93" s="61" t="n">
        <v>16.5745856353591</v>
      </c>
      <c r="G93" s="61" t="n">
        <v>15.9246018849529</v>
      </c>
      <c r="H93" s="61" t="n">
        <v>18.5245368865778</v>
      </c>
      <c r="I93" s="61" t="n">
        <v>16.249593760156</v>
      </c>
      <c r="J93" s="62" t="n">
        <v>19.1745206369841</v>
      </c>
    </row>
    <row r="94" customFormat="false" ht="14.4" hidden="false" customHeight="false" outlineLevel="0" collapsed="false">
      <c r="A94" s="59" t="n">
        <v>910</v>
      </c>
      <c r="B94" s="60" t="n">
        <v>14.2996425089373</v>
      </c>
      <c r="C94" s="61" t="n">
        <v>20.7994800129997</v>
      </c>
      <c r="D94" s="61" t="n">
        <v>20.4744881377966</v>
      </c>
      <c r="E94" s="61" t="n">
        <v>13.3246668833279</v>
      </c>
      <c r="F94" s="61" t="n">
        <v>16.5745856353591</v>
      </c>
      <c r="G94" s="61" t="n">
        <v>16.249593760156</v>
      </c>
      <c r="H94" s="61" t="n">
        <v>18.1995450113747</v>
      </c>
      <c r="I94" s="61" t="n">
        <v>16.249593760156</v>
      </c>
      <c r="J94" s="62" t="n">
        <v>18.849528761781</v>
      </c>
    </row>
    <row r="95" customFormat="false" ht="14.4" hidden="false" customHeight="false" outlineLevel="0" collapsed="false">
      <c r="A95" s="59" t="n">
        <v>920</v>
      </c>
      <c r="B95" s="60" t="n">
        <v>14.2996425089373</v>
      </c>
      <c r="C95" s="61" t="n">
        <v>21.4494637634059</v>
      </c>
      <c r="D95" s="61" t="n">
        <v>20.4744881377966</v>
      </c>
      <c r="E95" s="61" t="n">
        <v>13.3246668833279</v>
      </c>
      <c r="F95" s="61" t="n">
        <v>16.5745856353591</v>
      </c>
      <c r="G95" s="61" t="n">
        <v>16.249593760156</v>
      </c>
      <c r="H95" s="61" t="n">
        <v>18.849528761781</v>
      </c>
      <c r="I95" s="61" t="n">
        <v>16.249593760156</v>
      </c>
      <c r="J95" s="62" t="n">
        <v>19.4995125121872</v>
      </c>
    </row>
    <row r="96" customFormat="false" ht="14.4" hidden="false" customHeight="false" outlineLevel="0" collapsed="false">
      <c r="A96" s="59" t="n">
        <v>930</v>
      </c>
      <c r="B96" s="60" t="n">
        <v>13.9746506337342</v>
      </c>
      <c r="C96" s="61" t="n">
        <v>21.1244718882028</v>
      </c>
      <c r="D96" s="61" t="n">
        <v>20.7994800129997</v>
      </c>
      <c r="E96" s="61" t="n">
        <v>12.9996750081248</v>
      </c>
      <c r="F96" s="61" t="n">
        <v>16.5745856353591</v>
      </c>
      <c r="G96" s="61" t="n">
        <v>16.249593760156</v>
      </c>
      <c r="H96" s="61" t="n">
        <v>18.849528761781</v>
      </c>
      <c r="I96" s="61" t="n">
        <v>16.5745856353591</v>
      </c>
      <c r="J96" s="62" t="n">
        <v>18.849528761781</v>
      </c>
    </row>
    <row r="97" customFormat="false" ht="14.4" hidden="false" customHeight="false" outlineLevel="0" collapsed="false">
      <c r="A97" s="59" t="n">
        <v>940</v>
      </c>
      <c r="B97" s="60" t="n">
        <v>14.2996425089373</v>
      </c>
      <c r="C97" s="61" t="n">
        <v>21.4494637634059</v>
      </c>
      <c r="D97" s="61" t="n">
        <v>20.7994800129997</v>
      </c>
      <c r="E97" s="61" t="n">
        <v>13.3246668833279</v>
      </c>
      <c r="F97" s="61" t="n">
        <v>16.249593760156</v>
      </c>
      <c r="G97" s="61" t="n">
        <v>15.9246018849529</v>
      </c>
      <c r="H97" s="61" t="n">
        <v>18.1995450113747</v>
      </c>
      <c r="I97" s="61" t="n">
        <v>16.5745856353591</v>
      </c>
      <c r="J97" s="62" t="n">
        <v>18.849528761781</v>
      </c>
    </row>
    <row r="98" customFormat="false" ht="14.4" hidden="false" customHeight="false" outlineLevel="0" collapsed="false">
      <c r="A98" s="59" t="n">
        <v>950</v>
      </c>
      <c r="B98" s="60" t="n">
        <v>14.2996425089373</v>
      </c>
      <c r="C98" s="61" t="n">
        <v>21.1244718882028</v>
      </c>
      <c r="D98" s="61" t="n">
        <v>21.1244718882028</v>
      </c>
      <c r="E98" s="61" t="n">
        <v>12.9996750081248</v>
      </c>
      <c r="F98" s="61" t="n">
        <v>16.5745856353591</v>
      </c>
      <c r="G98" s="61" t="n">
        <v>15.9246018849529</v>
      </c>
      <c r="H98" s="61" t="n">
        <v>18.1995450113747</v>
      </c>
      <c r="I98" s="61" t="n">
        <v>16.8995775105622</v>
      </c>
      <c r="J98" s="62" t="n">
        <v>19.1745206369841</v>
      </c>
    </row>
    <row r="99" customFormat="false" ht="14.4" hidden="false" customHeight="false" outlineLevel="0" collapsed="false">
      <c r="A99" s="59" t="n">
        <v>960</v>
      </c>
      <c r="B99" s="60" t="n">
        <v>14.2996425089373</v>
      </c>
      <c r="C99" s="61" t="n">
        <v>20.7994800129997</v>
      </c>
      <c r="D99" s="61" t="n">
        <v>20.4744881377966</v>
      </c>
      <c r="E99" s="61" t="n">
        <v>12.9996750081248</v>
      </c>
      <c r="F99" s="61" t="n">
        <v>16.5745856353591</v>
      </c>
      <c r="G99" s="61" t="n">
        <v>15.9246018849529</v>
      </c>
      <c r="H99" s="61" t="n">
        <v>18.5245368865778</v>
      </c>
      <c r="I99" s="61" t="n">
        <v>16.5745856353591</v>
      </c>
      <c r="J99" s="62" t="n">
        <v>19.1745206369841</v>
      </c>
    </row>
    <row r="100" customFormat="false" ht="14.4" hidden="false" customHeight="false" outlineLevel="0" collapsed="false">
      <c r="A100" s="59" t="n">
        <v>970</v>
      </c>
      <c r="B100" s="60" t="n">
        <v>14.2996425089373</v>
      </c>
      <c r="C100" s="61" t="n">
        <v>21.4494637634059</v>
      </c>
      <c r="D100" s="61" t="n">
        <v>20.4744881377966</v>
      </c>
      <c r="E100" s="61" t="n">
        <v>13.3246668833279</v>
      </c>
      <c r="F100" s="61" t="n">
        <v>16.5745856353591</v>
      </c>
      <c r="G100" s="61" t="n">
        <v>16.5745856353591</v>
      </c>
      <c r="H100" s="61" t="n">
        <v>18.1995450113747</v>
      </c>
      <c r="I100" s="61" t="n">
        <v>16.5745856353591</v>
      </c>
      <c r="J100" s="62" t="n">
        <v>19.1745206369841</v>
      </c>
    </row>
    <row r="101" customFormat="false" ht="14.4" hidden="false" customHeight="false" outlineLevel="0" collapsed="false">
      <c r="A101" s="59" t="n">
        <v>980</v>
      </c>
      <c r="B101" s="60" t="n">
        <v>14.2996425089373</v>
      </c>
      <c r="C101" s="61" t="n">
        <v>20.7994800129997</v>
      </c>
      <c r="D101" s="61" t="n">
        <v>20.4744881377966</v>
      </c>
      <c r="E101" s="61" t="n">
        <v>13.649658758531</v>
      </c>
      <c r="F101" s="61" t="n">
        <v>16.8995775105622</v>
      </c>
      <c r="G101" s="61" t="n">
        <v>15.9246018849529</v>
      </c>
      <c r="H101" s="61" t="n">
        <v>18.849528761781</v>
      </c>
      <c r="I101" s="61" t="n">
        <v>16.8995775105622</v>
      </c>
      <c r="J101" s="62" t="n">
        <v>19.1745206369841</v>
      </c>
    </row>
    <row r="102" customFormat="false" ht="14.4" hidden="false" customHeight="false" outlineLevel="0" collapsed="false">
      <c r="A102" s="59" t="n">
        <v>990</v>
      </c>
      <c r="B102" s="60" t="n">
        <v>14.2996425089373</v>
      </c>
      <c r="C102" s="61" t="n">
        <v>21.1244718882028</v>
      </c>
      <c r="D102" s="61" t="n">
        <v>20.4744881377966</v>
      </c>
      <c r="E102" s="61" t="n">
        <v>13.649658758531</v>
      </c>
      <c r="F102" s="61" t="n">
        <v>16.5745856353591</v>
      </c>
      <c r="G102" s="61" t="n">
        <v>16.249593760156</v>
      </c>
      <c r="H102" s="61" t="n">
        <v>18.849528761781</v>
      </c>
      <c r="I102" s="61" t="n">
        <v>16.249593760156</v>
      </c>
      <c r="J102" s="62" t="n">
        <v>18.849528761781</v>
      </c>
    </row>
    <row r="103" customFormat="false" ht="14.4" hidden="false" customHeight="false" outlineLevel="0" collapsed="false">
      <c r="A103" s="59" t="n">
        <v>1000</v>
      </c>
      <c r="B103" s="60" t="n">
        <v>14.2996425089373</v>
      </c>
      <c r="C103" s="61" t="n">
        <v>21.1244718882028</v>
      </c>
      <c r="D103" s="61" t="n">
        <v>20.7994800129997</v>
      </c>
      <c r="E103" s="61" t="n">
        <v>13.3246668833279</v>
      </c>
      <c r="F103" s="61" t="n">
        <v>15.9246018849529</v>
      </c>
      <c r="G103" s="61" t="n">
        <v>15.9246018849529</v>
      </c>
      <c r="H103" s="61" t="n">
        <v>18.5245368865778</v>
      </c>
      <c r="I103" s="61" t="n">
        <v>16.5745856353591</v>
      </c>
      <c r="J103" s="62" t="n">
        <v>18.849528761781</v>
      </c>
    </row>
    <row r="104" customFormat="false" ht="14.4" hidden="false" customHeight="false" outlineLevel="0" collapsed="false">
      <c r="A104" s="59" t="n">
        <v>1010</v>
      </c>
      <c r="B104" s="60" t="n">
        <v>13.9746506337342</v>
      </c>
      <c r="C104" s="61" t="n">
        <v>21.1244718882028</v>
      </c>
      <c r="D104" s="61" t="n">
        <v>20.7994800129997</v>
      </c>
      <c r="E104" s="61" t="n">
        <v>13.3246668833279</v>
      </c>
      <c r="F104" s="61" t="n">
        <v>16.5745856353591</v>
      </c>
      <c r="G104" s="61" t="n">
        <v>16.5745856353591</v>
      </c>
      <c r="H104" s="61" t="n">
        <v>18.1995450113747</v>
      </c>
      <c r="I104" s="61" t="n">
        <v>16.5745856353591</v>
      </c>
      <c r="J104" s="62" t="n">
        <v>19.1745206369841</v>
      </c>
    </row>
    <row r="105" customFormat="false" ht="14.4" hidden="false" customHeight="false" outlineLevel="0" collapsed="false">
      <c r="A105" s="59" t="n">
        <v>1020</v>
      </c>
      <c r="B105" s="60" t="n">
        <v>14.2996425089373</v>
      </c>
      <c r="C105" s="61" t="n">
        <v>20.7994800129997</v>
      </c>
      <c r="D105" s="61" t="n">
        <v>20.7994800129997</v>
      </c>
      <c r="E105" s="61" t="n">
        <v>13.3246668833279</v>
      </c>
      <c r="F105" s="61" t="n">
        <v>16.249593760156</v>
      </c>
      <c r="G105" s="61" t="n">
        <v>15.9246018849529</v>
      </c>
      <c r="H105" s="61" t="n">
        <v>17.8745531361716</v>
      </c>
      <c r="I105" s="61" t="n">
        <v>16.249593760156</v>
      </c>
      <c r="J105" s="62" t="n">
        <v>18.849528761781</v>
      </c>
    </row>
    <row r="106" customFormat="false" ht="14.4" hidden="false" customHeight="false" outlineLevel="0" collapsed="false">
      <c r="A106" s="59" t="n">
        <v>1030</v>
      </c>
      <c r="B106" s="60" t="n">
        <v>14.2996425089373</v>
      </c>
      <c r="C106" s="61" t="n">
        <v>21.1244718882028</v>
      </c>
      <c r="D106" s="61" t="n">
        <v>20.7994800129997</v>
      </c>
      <c r="E106" s="61" t="n">
        <v>13.649658758531</v>
      </c>
      <c r="F106" s="61" t="n">
        <v>16.249593760156</v>
      </c>
      <c r="G106" s="61" t="n">
        <v>16.249593760156</v>
      </c>
      <c r="H106" s="61" t="n">
        <v>17.8745531361716</v>
      </c>
      <c r="I106" s="61" t="n">
        <v>15.9246018849529</v>
      </c>
      <c r="J106" s="62" t="n">
        <v>19.1745206369841</v>
      </c>
    </row>
    <row r="107" customFormat="false" ht="14.4" hidden="false" customHeight="false" outlineLevel="0" collapsed="false">
      <c r="A107" s="59" t="n">
        <v>1040</v>
      </c>
      <c r="B107" s="60" t="n">
        <v>14.2996425089373</v>
      </c>
      <c r="C107" s="61" t="n">
        <v>21.1244718882028</v>
      </c>
      <c r="D107" s="61" t="n">
        <v>20.1494962625934</v>
      </c>
      <c r="E107" s="61" t="n">
        <v>13.3246668833279</v>
      </c>
      <c r="F107" s="61" t="n">
        <v>16.5745856353591</v>
      </c>
      <c r="G107" s="61" t="n">
        <v>15.9246018849529</v>
      </c>
      <c r="H107" s="61" t="n">
        <v>18.5245368865778</v>
      </c>
      <c r="I107" s="61" t="n">
        <v>16.249593760156</v>
      </c>
      <c r="J107" s="62" t="n">
        <v>18.849528761781</v>
      </c>
    </row>
    <row r="108" customFormat="false" ht="14.4" hidden="false" customHeight="false" outlineLevel="0" collapsed="false">
      <c r="A108" s="59" t="n">
        <v>1050</v>
      </c>
      <c r="B108" s="60" t="n">
        <v>14.2996425089373</v>
      </c>
      <c r="C108" s="61" t="n">
        <v>21.1244718882028</v>
      </c>
      <c r="D108" s="61" t="n">
        <v>20.1494962625934</v>
      </c>
      <c r="E108" s="61" t="n">
        <v>13.3246668833279</v>
      </c>
      <c r="F108" s="61" t="n">
        <v>16.8995775105622</v>
      </c>
      <c r="G108" s="61" t="n">
        <v>15.5996100097498</v>
      </c>
      <c r="H108" s="61" t="n">
        <v>18.1995450113747</v>
      </c>
      <c r="I108" s="61" t="n">
        <v>16.249593760156</v>
      </c>
      <c r="J108" s="62" t="n">
        <v>19.1745206369841</v>
      </c>
    </row>
    <row r="109" customFormat="false" ht="14.4" hidden="false" customHeight="false" outlineLevel="0" collapsed="false">
      <c r="A109" s="59" t="n">
        <v>1060</v>
      </c>
      <c r="B109" s="60" t="n">
        <v>14.2996425089373</v>
      </c>
      <c r="C109" s="61" t="n">
        <v>20.7994800129997</v>
      </c>
      <c r="D109" s="61" t="n">
        <v>20.4744881377966</v>
      </c>
      <c r="E109" s="61" t="n">
        <v>13.3246668833279</v>
      </c>
      <c r="F109" s="61" t="n">
        <v>16.5745856353591</v>
      </c>
      <c r="G109" s="61" t="n">
        <v>15.9246018849529</v>
      </c>
      <c r="H109" s="61" t="n">
        <v>18.1995450113747</v>
      </c>
      <c r="I109" s="61" t="n">
        <v>16.8995775105622</v>
      </c>
      <c r="J109" s="62" t="n">
        <v>19.4995125121872</v>
      </c>
    </row>
    <row r="110" customFormat="false" ht="14.4" hidden="false" customHeight="false" outlineLevel="0" collapsed="false">
      <c r="A110" s="59" t="n">
        <v>1070</v>
      </c>
      <c r="B110" s="60" t="n">
        <v>14.2996425089373</v>
      </c>
      <c r="C110" s="61" t="n">
        <v>20.7994800129997</v>
      </c>
      <c r="D110" s="61" t="n">
        <v>20.1494962625934</v>
      </c>
      <c r="E110" s="61" t="n">
        <v>13.3246668833279</v>
      </c>
      <c r="F110" s="61" t="n">
        <v>16.249593760156</v>
      </c>
      <c r="G110" s="61" t="n">
        <v>16.5745856353591</v>
      </c>
      <c r="H110" s="61" t="n">
        <v>17.8745531361716</v>
      </c>
      <c r="I110" s="61" t="n">
        <v>15.9246018849529</v>
      </c>
      <c r="J110" s="62" t="n">
        <v>19.1745206369841</v>
      </c>
    </row>
    <row r="111" customFormat="false" ht="14.4" hidden="false" customHeight="false" outlineLevel="0" collapsed="false">
      <c r="A111" s="59" t="n">
        <v>1080</v>
      </c>
      <c r="B111" s="60" t="n">
        <v>14.2996425089373</v>
      </c>
      <c r="C111" s="61" t="n">
        <v>20.7994800129997</v>
      </c>
      <c r="D111" s="61" t="n">
        <v>21.1244718882028</v>
      </c>
      <c r="E111" s="61" t="n">
        <v>13.3246668833279</v>
      </c>
      <c r="F111" s="61" t="n">
        <v>16.249593760156</v>
      </c>
      <c r="G111" s="61" t="n">
        <v>16.249593760156</v>
      </c>
      <c r="H111" s="61" t="n">
        <v>18.1995450113747</v>
      </c>
      <c r="I111" s="61" t="n">
        <v>16.249593760156</v>
      </c>
      <c r="J111" s="62" t="n">
        <v>19.1745206369841</v>
      </c>
    </row>
    <row r="112" customFormat="false" ht="14.4" hidden="false" customHeight="false" outlineLevel="0" collapsed="false">
      <c r="A112" s="59" t="n">
        <v>1090</v>
      </c>
      <c r="B112" s="60" t="n">
        <v>14.2996425089373</v>
      </c>
      <c r="C112" s="61" t="n">
        <v>21.1244718882028</v>
      </c>
      <c r="D112" s="61" t="n">
        <v>20.7994800129997</v>
      </c>
      <c r="E112" s="61" t="n">
        <v>13.3246668833279</v>
      </c>
      <c r="F112" s="61" t="n">
        <v>16.249593760156</v>
      </c>
      <c r="G112" s="61" t="n">
        <v>16.249593760156</v>
      </c>
      <c r="H112" s="61" t="n">
        <v>18.5245368865778</v>
      </c>
      <c r="I112" s="61" t="n">
        <v>15.9246018849529</v>
      </c>
      <c r="J112" s="62" t="n">
        <v>19.1745206369841</v>
      </c>
    </row>
    <row r="113" customFormat="false" ht="14.4" hidden="false" customHeight="false" outlineLevel="0" collapsed="false">
      <c r="A113" s="59" t="n">
        <v>1100</v>
      </c>
      <c r="B113" s="60" t="n">
        <v>13.9746506337342</v>
      </c>
      <c r="C113" s="61" t="n">
        <v>21.1244718882028</v>
      </c>
      <c r="D113" s="61" t="n">
        <v>20.7994800129997</v>
      </c>
      <c r="E113" s="61" t="n">
        <v>13.3246668833279</v>
      </c>
      <c r="F113" s="61" t="n">
        <v>16.8995775105622</v>
      </c>
      <c r="G113" s="61" t="n">
        <v>15.9246018849529</v>
      </c>
      <c r="H113" s="61" t="n">
        <v>17.8745531361716</v>
      </c>
      <c r="I113" s="61" t="n">
        <v>16.8995775105622</v>
      </c>
      <c r="J113" s="62" t="n">
        <v>19.4995125121872</v>
      </c>
    </row>
    <row r="114" customFormat="false" ht="14.4" hidden="false" customHeight="false" outlineLevel="0" collapsed="false">
      <c r="A114" s="59" t="n">
        <v>1110</v>
      </c>
      <c r="B114" s="60" t="n">
        <v>14.2996425089373</v>
      </c>
      <c r="C114" s="61" t="n">
        <v>20.7994800129997</v>
      </c>
      <c r="D114" s="61" t="n">
        <v>20.4744881377966</v>
      </c>
      <c r="E114" s="61" t="n">
        <v>13.3246668833279</v>
      </c>
      <c r="F114" s="61" t="n">
        <v>16.8995775105622</v>
      </c>
      <c r="G114" s="61" t="n">
        <v>16.8995775105622</v>
      </c>
      <c r="H114" s="61" t="n">
        <v>18.1995450113747</v>
      </c>
      <c r="I114" s="61" t="n">
        <v>15.9246018849529</v>
      </c>
      <c r="J114" s="62" t="n">
        <v>19.1745206369841</v>
      </c>
    </row>
    <row r="115" customFormat="false" ht="14.4" hidden="false" customHeight="false" outlineLevel="0" collapsed="false">
      <c r="A115" s="59" t="n">
        <v>1120</v>
      </c>
      <c r="B115" s="60" t="n">
        <v>13.9746506337342</v>
      </c>
      <c r="C115" s="61" t="n">
        <v>20.7994800129997</v>
      </c>
      <c r="D115" s="61" t="n">
        <v>20.4744881377966</v>
      </c>
      <c r="E115" s="61" t="n">
        <v>13.3246668833279</v>
      </c>
      <c r="F115" s="61" t="n">
        <v>16.8995775105622</v>
      </c>
      <c r="G115" s="61" t="n">
        <v>15.9246018849529</v>
      </c>
      <c r="H115" s="61" t="n">
        <v>17.8745531361716</v>
      </c>
      <c r="I115" s="61" t="n">
        <v>16.249593760156</v>
      </c>
      <c r="J115" s="62" t="n">
        <v>19.1745206369841</v>
      </c>
    </row>
    <row r="116" customFormat="false" ht="14.4" hidden="false" customHeight="false" outlineLevel="0" collapsed="false">
      <c r="A116" s="59" t="n">
        <v>1130</v>
      </c>
      <c r="B116" s="60" t="n">
        <v>13.9746506337342</v>
      </c>
      <c r="C116" s="61" t="n">
        <v>20.4744881377966</v>
      </c>
      <c r="D116" s="61" t="n">
        <v>21.1244718882028</v>
      </c>
      <c r="E116" s="61" t="n">
        <v>12.9996750081248</v>
      </c>
      <c r="F116" s="61" t="n">
        <v>16.5745856353591</v>
      </c>
      <c r="G116" s="61" t="n">
        <v>15.9246018849529</v>
      </c>
      <c r="H116" s="61" t="n">
        <v>17.5495612609685</v>
      </c>
      <c r="I116" s="61" t="n">
        <v>15.9246018849529</v>
      </c>
      <c r="J116" s="62" t="n">
        <v>19.4995125121872</v>
      </c>
    </row>
    <row r="117" customFormat="false" ht="14.4" hidden="false" customHeight="false" outlineLevel="0" collapsed="false">
      <c r="A117" s="59" t="n">
        <v>1140</v>
      </c>
      <c r="B117" s="60" t="n">
        <v>14.2996425089373</v>
      </c>
      <c r="C117" s="61" t="n">
        <v>21.1244718882028</v>
      </c>
      <c r="D117" s="61" t="n">
        <v>20.4744881377966</v>
      </c>
      <c r="E117" s="61" t="n">
        <v>13.3246668833279</v>
      </c>
      <c r="F117" s="61" t="n">
        <v>17.2245693857654</v>
      </c>
      <c r="G117" s="61" t="n">
        <v>16.249593760156</v>
      </c>
      <c r="H117" s="61" t="n">
        <v>17.8745531361716</v>
      </c>
      <c r="I117" s="61" t="n">
        <v>16.5745856353591</v>
      </c>
      <c r="J117" s="62" t="n">
        <v>19.4995125121872</v>
      </c>
    </row>
    <row r="118" customFormat="false" ht="14.4" hidden="false" customHeight="false" outlineLevel="0" collapsed="false">
      <c r="A118" s="59" t="n">
        <v>1150</v>
      </c>
      <c r="B118" s="60" t="n">
        <v>14.2996425089373</v>
      </c>
      <c r="C118" s="61" t="n">
        <v>20.7994800129997</v>
      </c>
      <c r="D118" s="61" t="n">
        <v>20.7994800129997</v>
      </c>
      <c r="E118" s="61" t="n">
        <v>13.3246668833279</v>
      </c>
      <c r="F118" s="61" t="n">
        <v>16.249593760156</v>
      </c>
      <c r="G118" s="61" t="n">
        <v>15.9246018849529</v>
      </c>
      <c r="H118" s="61" t="n">
        <v>17.5495612609685</v>
      </c>
      <c r="I118" s="61" t="n">
        <v>16.8995775105622</v>
      </c>
      <c r="J118" s="62" t="n">
        <v>18.849528761781</v>
      </c>
    </row>
    <row r="119" customFormat="false" ht="14.4" hidden="false" customHeight="false" outlineLevel="0" collapsed="false">
      <c r="A119" s="59" t="n">
        <v>1160</v>
      </c>
      <c r="B119" s="60" t="n">
        <v>14.2996425089373</v>
      </c>
      <c r="C119" s="61" t="n">
        <v>21.1244718882028</v>
      </c>
      <c r="D119" s="61" t="n">
        <v>20.4744881377966</v>
      </c>
      <c r="E119" s="61" t="n">
        <v>13.3246668833279</v>
      </c>
      <c r="F119" s="61" t="n">
        <v>16.8995775105622</v>
      </c>
      <c r="G119" s="61" t="n">
        <v>16.8995775105622</v>
      </c>
      <c r="H119" s="61" t="n">
        <v>18.1995450113747</v>
      </c>
      <c r="I119" s="61" t="n">
        <v>16.5745856353591</v>
      </c>
      <c r="J119" s="62" t="n">
        <v>19.4995125121872</v>
      </c>
    </row>
    <row r="120" customFormat="false" ht="14.4" hidden="false" customHeight="false" outlineLevel="0" collapsed="false">
      <c r="A120" s="59" t="n">
        <v>1170</v>
      </c>
      <c r="B120" s="60" t="n">
        <v>14.2996425089373</v>
      </c>
      <c r="C120" s="61" t="n">
        <v>21.1244718882028</v>
      </c>
      <c r="D120" s="61" t="n">
        <v>20.4744881377966</v>
      </c>
      <c r="E120" s="61" t="n">
        <v>13.3246668833279</v>
      </c>
      <c r="F120" s="61" t="n">
        <v>16.249593760156</v>
      </c>
      <c r="G120" s="61" t="n">
        <v>15.9246018849529</v>
      </c>
      <c r="H120" s="61" t="n">
        <v>17.8745531361716</v>
      </c>
      <c r="I120" s="61" t="n">
        <v>16.8995775105622</v>
      </c>
      <c r="J120" s="62" t="n">
        <v>19.8245043873903</v>
      </c>
    </row>
    <row r="121" customFormat="false" ht="14.4" hidden="false" customHeight="false" outlineLevel="0" collapsed="false">
      <c r="A121" s="59" t="n">
        <v>1180</v>
      </c>
      <c r="B121" s="60" t="n">
        <v>13.9746506337342</v>
      </c>
      <c r="C121" s="61" t="n">
        <v>20.7994800129997</v>
      </c>
      <c r="D121" s="61" t="n">
        <v>20.4744881377966</v>
      </c>
      <c r="E121" s="61" t="n">
        <v>13.3246668833279</v>
      </c>
      <c r="F121" s="61" t="n">
        <v>16.5745856353591</v>
      </c>
      <c r="G121" s="61" t="n">
        <v>15.5996100097498</v>
      </c>
      <c r="H121" s="61" t="n">
        <v>18.1995450113747</v>
      </c>
      <c r="I121" s="61" t="n">
        <v>16.5745856353591</v>
      </c>
      <c r="J121" s="62" t="n">
        <v>19.4995125121872</v>
      </c>
    </row>
    <row r="122" customFormat="false" ht="14.4" hidden="false" customHeight="false" outlineLevel="0" collapsed="false">
      <c r="A122" s="59" t="n">
        <v>1190</v>
      </c>
      <c r="B122" s="60" t="n">
        <v>13.9746506337342</v>
      </c>
      <c r="C122" s="61" t="n">
        <v>21.1244718882028</v>
      </c>
      <c r="D122" s="61" t="n">
        <v>20.7994800129997</v>
      </c>
      <c r="E122" s="61" t="n">
        <v>12.9996750081248</v>
      </c>
      <c r="F122" s="61" t="n">
        <v>16.249593760156</v>
      </c>
      <c r="G122" s="61" t="n">
        <v>16.249593760156</v>
      </c>
      <c r="H122" s="61" t="n">
        <v>17.5495612609685</v>
      </c>
      <c r="I122" s="61" t="n">
        <v>16.249593760156</v>
      </c>
      <c r="J122" s="62" t="n">
        <v>19.1745206369841</v>
      </c>
    </row>
    <row r="123" customFormat="false" ht="14.4" hidden="false" customHeight="false" outlineLevel="0" collapsed="false">
      <c r="A123" s="59" t="n">
        <v>1200</v>
      </c>
      <c r="B123" s="63" t="n">
        <v>13.9746506337342</v>
      </c>
      <c r="C123" s="64" t="n">
        <v>21.1244718882028</v>
      </c>
      <c r="D123" s="64" t="n">
        <v>20.7994800129997</v>
      </c>
      <c r="E123" s="64" t="n">
        <v>12.9996750081248</v>
      </c>
      <c r="F123" s="64" t="n">
        <v>16.5745856353591</v>
      </c>
      <c r="G123" s="64" t="n">
        <v>15.5996100097498</v>
      </c>
      <c r="H123" s="64" t="n">
        <v>17.5495612609685</v>
      </c>
      <c r="I123" s="64" t="n">
        <v>16.8995775105622</v>
      </c>
      <c r="J123" s="62" t="n">
        <v>19.4995125121872</v>
      </c>
    </row>
    <row r="124" customFormat="false" ht="14.4" hidden="false" customHeight="false" outlineLevel="0" collapsed="false">
      <c r="A124" s="59" t="n">
        <v>1210</v>
      </c>
      <c r="B124" s="63" t="n">
        <v>13.9746506337342</v>
      </c>
      <c r="C124" s="64" t="n">
        <v>20.7994800129997</v>
      </c>
      <c r="D124" s="64" t="n">
        <v>20.7994800129997</v>
      </c>
      <c r="E124" s="64" t="n">
        <v>13.3246668833279</v>
      </c>
      <c r="F124" s="64" t="n">
        <v>16.8995775105622</v>
      </c>
      <c r="G124" s="64" t="n">
        <v>15.5996100097498</v>
      </c>
      <c r="H124" s="64" t="n">
        <v>17.5495612609685</v>
      </c>
      <c r="I124" s="64" t="n">
        <v>16.5745856353591</v>
      </c>
      <c r="J124" s="62" t="n">
        <v>19.8245043873903</v>
      </c>
    </row>
    <row r="125" customFormat="false" ht="14.4" hidden="false" customHeight="false" outlineLevel="0" collapsed="false">
      <c r="A125" s="59" t="n">
        <v>1220</v>
      </c>
      <c r="B125" s="65" t="n">
        <v>14.2996425089373</v>
      </c>
      <c r="C125" s="64" t="n">
        <v>20.7994800129997</v>
      </c>
      <c r="D125" s="64" t="n">
        <v>21.1244718882028</v>
      </c>
      <c r="E125" s="64" t="n">
        <v>13.3246668833279</v>
      </c>
      <c r="F125" s="64" t="n">
        <v>16.249593760156</v>
      </c>
      <c r="G125" s="64" t="n">
        <v>16.249593760156</v>
      </c>
      <c r="H125" s="64" t="n">
        <v>17.8745531361716</v>
      </c>
      <c r="I125" s="64" t="n">
        <v>16.5745856353591</v>
      </c>
      <c r="J125" s="62" t="n">
        <v>19.4995125121872</v>
      </c>
    </row>
    <row r="126" customFormat="false" ht="14.4" hidden="false" customHeight="false" outlineLevel="0" collapsed="false">
      <c r="A126" s="59" t="n">
        <v>1230</v>
      </c>
      <c r="B126" s="65" t="n">
        <v>13.9746506337342</v>
      </c>
      <c r="C126" s="64" t="n">
        <v>20.7994800129997</v>
      </c>
      <c r="D126" s="64" t="n">
        <v>20.7994800129997</v>
      </c>
      <c r="E126" s="64" t="n">
        <v>12.9996750081248</v>
      </c>
      <c r="F126" s="64" t="n">
        <v>16.249593760156</v>
      </c>
      <c r="G126" s="64" t="n">
        <v>15.9246018849529</v>
      </c>
      <c r="H126" s="64" t="n">
        <v>17.8745531361716</v>
      </c>
      <c r="I126" s="64" t="n">
        <v>16.249593760156</v>
      </c>
      <c r="J126" s="62" t="n">
        <v>19.4995125121872</v>
      </c>
    </row>
    <row r="127" customFormat="false" ht="14.4" hidden="false" customHeight="false" outlineLevel="0" collapsed="false">
      <c r="A127" s="59" t="n">
        <v>1240</v>
      </c>
      <c r="B127" s="65" t="n">
        <v>14.2996425089373</v>
      </c>
      <c r="C127" s="64" t="n">
        <v>20.1494962625934</v>
      </c>
      <c r="D127" s="64" t="n">
        <v>20.7994800129997</v>
      </c>
      <c r="E127" s="64" t="n">
        <v>13.3246668833279</v>
      </c>
      <c r="F127" s="64" t="n">
        <v>16.5745856353591</v>
      </c>
      <c r="G127" s="64" t="n">
        <v>16.5745856353591</v>
      </c>
      <c r="H127" s="64" t="n">
        <v>17.8745531361716</v>
      </c>
      <c r="I127" s="64" t="n">
        <v>16.249593760156</v>
      </c>
      <c r="J127" s="62" t="n">
        <v>19.1745206369841</v>
      </c>
    </row>
    <row r="128" customFormat="false" ht="14.4" hidden="false" customHeight="false" outlineLevel="0" collapsed="false">
      <c r="A128" s="59" t="n">
        <v>1250</v>
      </c>
      <c r="B128" s="65" t="n">
        <v>14.2996425089373</v>
      </c>
      <c r="C128" s="64" t="n">
        <v>20.7994800129997</v>
      </c>
      <c r="D128" s="64" t="n">
        <v>21.1244718882028</v>
      </c>
      <c r="E128" s="64" t="n">
        <v>12.6746831329217</v>
      </c>
      <c r="F128" s="64" t="n">
        <v>16.249593760156</v>
      </c>
      <c r="G128" s="64" t="n">
        <v>15.5996100097498</v>
      </c>
      <c r="H128" s="64" t="n">
        <v>17.8745531361716</v>
      </c>
      <c r="I128" s="64" t="n">
        <v>16.5745856353591</v>
      </c>
      <c r="J128" s="62" t="n">
        <v>19.4995125121872</v>
      </c>
    </row>
    <row r="129" customFormat="false" ht="14.4" hidden="false" customHeight="false" outlineLevel="0" collapsed="false">
      <c r="A129" s="59" t="n">
        <v>1260</v>
      </c>
      <c r="B129" s="65" t="n">
        <v>14.2996425089373</v>
      </c>
      <c r="C129" s="64" t="n">
        <v>20.7994800129997</v>
      </c>
      <c r="D129" s="64" t="n">
        <v>20.7994800129997</v>
      </c>
      <c r="E129" s="64" t="n">
        <v>12.9996750081248</v>
      </c>
      <c r="F129" s="64" t="n">
        <v>16.249593760156</v>
      </c>
      <c r="G129" s="64" t="n">
        <v>15.5996100097498</v>
      </c>
      <c r="H129" s="64" t="n">
        <v>18.1995450113747</v>
      </c>
      <c r="I129" s="64" t="n">
        <v>16.5745856353591</v>
      </c>
      <c r="J129" s="62" t="n">
        <v>19.1745206369841</v>
      </c>
    </row>
    <row r="130" customFormat="false" ht="14.4" hidden="false" customHeight="false" outlineLevel="0" collapsed="false">
      <c r="A130" s="59" t="n">
        <v>1270</v>
      </c>
      <c r="B130" s="65" t="n">
        <v>14.2996425089373</v>
      </c>
      <c r="C130" s="64" t="n">
        <v>20.7994800129997</v>
      </c>
      <c r="D130" s="64" t="n">
        <v>20.7994800129997</v>
      </c>
      <c r="E130" s="64" t="n">
        <v>12.9996750081248</v>
      </c>
      <c r="F130" s="64" t="n">
        <v>16.5745856353591</v>
      </c>
      <c r="G130" s="64" t="n">
        <v>16.5745856353591</v>
      </c>
      <c r="H130" s="64" t="n">
        <v>18.1995450113747</v>
      </c>
      <c r="I130" s="64" t="n">
        <v>16.5745856353591</v>
      </c>
      <c r="J130" s="62" t="n">
        <v>19.4995125121872</v>
      </c>
    </row>
    <row r="131" customFormat="false" ht="14.4" hidden="false" customHeight="false" outlineLevel="0" collapsed="false">
      <c r="A131" s="59" t="n">
        <v>1280</v>
      </c>
      <c r="B131" s="65" t="n">
        <v>14.2996425089373</v>
      </c>
      <c r="C131" s="64" t="n">
        <v>20.7994800129997</v>
      </c>
      <c r="D131" s="64" t="n">
        <v>20.4744881377966</v>
      </c>
      <c r="E131" s="64" t="n">
        <v>12.6746831329217</v>
      </c>
      <c r="F131" s="64" t="n">
        <v>16.5745856353591</v>
      </c>
      <c r="G131" s="64" t="n">
        <v>15.5996100097498</v>
      </c>
      <c r="H131" s="64" t="n">
        <v>17.8745531361716</v>
      </c>
      <c r="I131" s="64" t="n">
        <v>16.8995775105622</v>
      </c>
      <c r="J131" s="62" t="n">
        <v>19.1745206369841</v>
      </c>
    </row>
    <row r="132" customFormat="false" ht="14.4" hidden="false" customHeight="false" outlineLevel="0" collapsed="false">
      <c r="A132" s="59" t="n">
        <v>1290</v>
      </c>
      <c r="B132" s="65" t="n">
        <v>14.2996425089373</v>
      </c>
      <c r="C132" s="64" t="n">
        <v>20.4744881377966</v>
      </c>
      <c r="D132" s="64" t="n">
        <v>21.1244718882028</v>
      </c>
      <c r="E132" s="64" t="n">
        <v>12.9996750081248</v>
      </c>
      <c r="F132" s="64" t="n">
        <v>16.8995775105622</v>
      </c>
      <c r="G132" s="64" t="n">
        <v>16.249593760156</v>
      </c>
      <c r="H132" s="64" t="n">
        <v>17.8745531361716</v>
      </c>
      <c r="I132" s="64" t="n">
        <v>16.249593760156</v>
      </c>
      <c r="J132" s="62" t="n">
        <v>19.1745206369841</v>
      </c>
    </row>
    <row r="133" customFormat="false" ht="14.4" hidden="false" customHeight="false" outlineLevel="0" collapsed="false">
      <c r="A133" s="59" t="n">
        <v>1300</v>
      </c>
      <c r="B133" s="65" t="n">
        <v>13.9746506337342</v>
      </c>
      <c r="C133" s="64" t="n">
        <v>21.1244718882028</v>
      </c>
      <c r="D133" s="64" t="n">
        <v>20.7994800129997</v>
      </c>
      <c r="E133" s="64" t="n">
        <v>12.9996750081248</v>
      </c>
      <c r="F133" s="64" t="n">
        <v>16.5745856353591</v>
      </c>
      <c r="G133" s="64" t="n">
        <v>16.5745856353591</v>
      </c>
      <c r="H133" s="64" t="n">
        <v>17.8745531361716</v>
      </c>
      <c r="I133" s="64" t="n">
        <v>15.9246018849529</v>
      </c>
      <c r="J133" s="62" t="n">
        <v>19.4995125121872</v>
      </c>
    </row>
    <row r="134" customFormat="false" ht="14.4" hidden="false" customHeight="false" outlineLevel="0" collapsed="false">
      <c r="A134" s="59" t="n">
        <v>1310</v>
      </c>
      <c r="B134" s="65" t="n">
        <v>14.2996425089373</v>
      </c>
      <c r="C134" s="64" t="n">
        <v>21.1244718882028</v>
      </c>
      <c r="D134" s="64" t="n">
        <v>21.1244718882028</v>
      </c>
      <c r="E134" s="64" t="n">
        <v>12.9996750081248</v>
      </c>
      <c r="F134" s="64" t="n">
        <v>15.9246018849529</v>
      </c>
      <c r="G134" s="64" t="n">
        <v>16.8995775105622</v>
      </c>
      <c r="H134" s="64" t="n">
        <v>17.8745531361716</v>
      </c>
      <c r="I134" s="64" t="n">
        <v>16.249593760156</v>
      </c>
      <c r="J134" s="62" t="n">
        <v>19.4995125121872</v>
      </c>
    </row>
    <row r="135" customFormat="false" ht="14.4" hidden="false" customHeight="false" outlineLevel="0" collapsed="false">
      <c r="A135" s="59" t="n">
        <v>1320</v>
      </c>
      <c r="B135" s="65" t="n">
        <v>14.2996425089373</v>
      </c>
      <c r="C135" s="64" t="n">
        <v>20.7994800129997</v>
      </c>
      <c r="D135" s="64" t="n">
        <v>20.7994800129997</v>
      </c>
      <c r="E135" s="64" t="n">
        <v>12.6746831329217</v>
      </c>
      <c r="F135" s="64" t="n">
        <v>15.9246018849529</v>
      </c>
      <c r="G135" s="64" t="n">
        <v>16.249593760156</v>
      </c>
      <c r="H135" s="64" t="n">
        <v>18.5245368865778</v>
      </c>
      <c r="I135" s="64" t="n">
        <v>16.249593760156</v>
      </c>
      <c r="J135" s="62" t="n">
        <v>19.4995125121872</v>
      </c>
    </row>
    <row r="136" customFormat="false" ht="14.4" hidden="false" customHeight="false" outlineLevel="0" collapsed="false">
      <c r="A136" s="59" t="n">
        <v>1330</v>
      </c>
      <c r="B136" s="65" t="n">
        <v>14.2996425089373</v>
      </c>
      <c r="C136" s="64" t="n">
        <v>20.4744881377966</v>
      </c>
      <c r="D136" s="64" t="n">
        <v>20.4744881377966</v>
      </c>
      <c r="E136" s="64" t="n">
        <v>12.6746831329217</v>
      </c>
      <c r="F136" s="64" t="n">
        <v>16.5745856353591</v>
      </c>
      <c r="G136" s="64" t="n">
        <v>15.5996100097498</v>
      </c>
      <c r="H136" s="64" t="n">
        <v>17.8745531361716</v>
      </c>
      <c r="I136" s="64" t="n">
        <v>16.5745856353591</v>
      </c>
      <c r="J136" s="62" t="n">
        <v>19.1745206369841</v>
      </c>
    </row>
    <row r="137" customFormat="false" ht="14.4" hidden="false" customHeight="false" outlineLevel="0" collapsed="false">
      <c r="A137" s="59" t="n">
        <v>1340</v>
      </c>
      <c r="B137" s="65" t="n">
        <v>14.2996425089373</v>
      </c>
      <c r="C137" s="64" t="n">
        <v>21.1244718882028</v>
      </c>
      <c r="D137" s="64" t="n">
        <v>20.7994800129997</v>
      </c>
      <c r="E137" s="64" t="n">
        <v>12.9996750081248</v>
      </c>
      <c r="F137" s="64" t="n">
        <v>16.5745856353591</v>
      </c>
      <c r="G137" s="64" t="n">
        <v>16.249593760156</v>
      </c>
      <c r="H137" s="64" t="n">
        <v>18.849528761781</v>
      </c>
      <c r="I137" s="64" t="n">
        <v>16.249593760156</v>
      </c>
      <c r="J137" s="62" t="n">
        <v>19.1745206369841</v>
      </c>
    </row>
    <row r="138" customFormat="false" ht="14.4" hidden="false" customHeight="false" outlineLevel="0" collapsed="false">
      <c r="A138" s="59" t="n">
        <v>1350</v>
      </c>
      <c r="B138" s="65" t="n">
        <v>13.9746506337342</v>
      </c>
      <c r="C138" s="64" t="n">
        <v>21.1244718882028</v>
      </c>
      <c r="D138" s="64" t="n">
        <v>21.1244718882028</v>
      </c>
      <c r="E138" s="64" t="n">
        <v>12.6746831329217</v>
      </c>
      <c r="F138" s="64" t="n">
        <v>15.9246018849529</v>
      </c>
      <c r="G138" s="64" t="n">
        <v>15.9246018849529</v>
      </c>
      <c r="H138" s="64" t="n">
        <v>18.1995450113747</v>
      </c>
      <c r="I138" s="64" t="n">
        <v>15.9246018849529</v>
      </c>
      <c r="J138" s="62" t="n">
        <v>18.5245368865778</v>
      </c>
    </row>
    <row r="139" customFormat="false" ht="14.4" hidden="false" customHeight="false" outlineLevel="0" collapsed="false">
      <c r="A139" s="59" t="n">
        <v>1360</v>
      </c>
      <c r="B139" s="65" t="n">
        <v>13.9746506337342</v>
      </c>
      <c r="C139" s="64" t="n">
        <v>20.7994800129997</v>
      </c>
      <c r="D139" s="64" t="n">
        <v>20.7994800129997</v>
      </c>
      <c r="E139" s="64" t="n">
        <v>12.9996750081248</v>
      </c>
      <c r="F139" s="64" t="n">
        <v>16.249593760156</v>
      </c>
      <c r="G139" s="64" t="n">
        <v>16.249593760156</v>
      </c>
      <c r="H139" s="64" t="n">
        <v>17.8745531361716</v>
      </c>
      <c r="I139" s="64" t="n">
        <v>16.249593760156</v>
      </c>
      <c r="J139" s="62" t="n">
        <v>19.4995125121872</v>
      </c>
    </row>
    <row r="140" customFormat="false" ht="14.4" hidden="false" customHeight="false" outlineLevel="0" collapsed="false">
      <c r="A140" s="59" t="n">
        <v>1370</v>
      </c>
      <c r="B140" s="65" t="n">
        <v>14.2996425089373</v>
      </c>
      <c r="C140" s="64" t="n">
        <v>21.4494637634059</v>
      </c>
      <c r="D140" s="64" t="n">
        <v>21.1244718882028</v>
      </c>
      <c r="E140" s="64" t="n">
        <v>12.6746831329217</v>
      </c>
      <c r="F140" s="64" t="n">
        <v>16.5745856353591</v>
      </c>
      <c r="G140" s="64" t="n">
        <v>16.5745856353591</v>
      </c>
      <c r="H140" s="64" t="n">
        <v>17.8745531361716</v>
      </c>
      <c r="I140" s="64" t="n">
        <v>16.249593760156</v>
      </c>
      <c r="J140" s="62" t="n">
        <v>19.1745206369841</v>
      </c>
    </row>
    <row r="141" customFormat="false" ht="14.4" hidden="false" customHeight="false" outlineLevel="0" collapsed="false">
      <c r="A141" s="59" t="n">
        <v>1380</v>
      </c>
      <c r="B141" s="65" t="n">
        <v>14.2996425089373</v>
      </c>
      <c r="C141" s="64" t="n">
        <v>21.774455638609</v>
      </c>
      <c r="D141" s="64" t="n">
        <v>20.7994800129997</v>
      </c>
      <c r="E141" s="64" t="n">
        <v>12.6746831329217</v>
      </c>
      <c r="F141" s="64" t="n">
        <v>16.5745856353591</v>
      </c>
      <c r="G141" s="64" t="n">
        <v>15.9246018849529</v>
      </c>
      <c r="H141" s="64" t="n">
        <v>17.8745531361716</v>
      </c>
      <c r="I141" s="64" t="n">
        <v>16.5745856353591</v>
      </c>
      <c r="J141" s="62" t="n">
        <v>18.849528761781</v>
      </c>
    </row>
    <row r="142" customFormat="false" ht="14.4" hidden="false" customHeight="false" outlineLevel="0" collapsed="false">
      <c r="A142" s="59" t="n">
        <v>1390</v>
      </c>
      <c r="B142" s="65" t="n">
        <v>13.9746506337342</v>
      </c>
      <c r="C142" s="64" t="n">
        <v>21.1244718882028</v>
      </c>
      <c r="D142" s="64" t="n">
        <v>21.1244718882028</v>
      </c>
      <c r="E142" s="64" t="n">
        <v>12.9996750081248</v>
      </c>
      <c r="F142" s="64" t="n">
        <v>16.249593760156</v>
      </c>
      <c r="G142" s="64" t="n">
        <v>16.249593760156</v>
      </c>
      <c r="H142" s="64" t="n">
        <v>18.5245368865778</v>
      </c>
      <c r="I142" s="64" t="n">
        <v>16.5745856353591</v>
      </c>
      <c r="J142" s="62" t="n">
        <v>18.849528761781</v>
      </c>
    </row>
    <row r="143" customFormat="false" ht="14.4" hidden="false" customHeight="false" outlineLevel="0" collapsed="false">
      <c r="A143" s="59" t="n">
        <v>1400</v>
      </c>
      <c r="B143" s="65" t="n">
        <v>13.9746506337342</v>
      </c>
      <c r="C143" s="64" t="n">
        <v>21.1244718882028</v>
      </c>
      <c r="D143" s="64" t="n">
        <v>20.7994800129997</v>
      </c>
      <c r="E143" s="64" t="n">
        <v>12.6746831329217</v>
      </c>
      <c r="F143" s="64" t="n">
        <v>16.249593760156</v>
      </c>
      <c r="G143" s="64" t="n">
        <v>16.249593760156</v>
      </c>
      <c r="H143" s="64" t="n">
        <v>18.1995450113747</v>
      </c>
      <c r="I143" s="64" t="n">
        <v>16.5745856353591</v>
      </c>
      <c r="J143" s="62" t="n">
        <v>18.849528761781</v>
      </c>
    </row>
    <row r="144" customFormat="false" ht="14.4" hidden="false" customHeight="false" outlineLevel="0" collapsed="false">
      <c r="A144" s="59" t="n">
        <v>1410</v>
      </c>
      <c r="B144" s="65" t="n">
        <v>13.9746506337342</v>
      </c>
      <c r="C144" s="64" t="n">
        <v>20.7994800129997</v>
      </c>
      <c r="D144" s="64" t="n">
        <v>20.7994800129997</v>
      </c>
      <c r="E144" s="64" t="n">
        <v>13.3246668833279</v>
      </c>
      <c r="F144" s="64" t="n">
        <v>16.249593760156</v>
      </c>
      <c r="G144" s="64" t="n">
        <v>16.249593760156</v>
      </c>
      <c r="H144" s="64" t="n">
        <v>17.8745531361716</v>
      </c>
      <c r="I144" s="64" t="n">
        <v>16.5745856353591</v>
      </c>
      <c r="J144" s="62" t="n">
        <v>18.849528761781</v>
      </c>
    </row>
    <row r="145" customFormat="false" ht="14.4" hidden="false" customHeight="false" outlineLevel="0" collapsed="false">
      <c r="A145" s="59" t="n">
        <v>1420</v>
      </c>
      <c r="B145" s="65" t="n">
        <v>14.2996425089373</v>
      </c>
      <c r="C145" s="64" t="n">
        <v>21.1244718882028</v>
      </c>
      <c r="D145" s="64" t="n">
        <v>21.1244718882028</v>
      </c>
      <c r="E145" s="64" t="n">
        <v>12.6746831329217</v>
      </c>
      <c r="F145" s="64" t="n">
        <v>16.249593760156</v>
      </c>
      <c r="G145" s="64" t="n">
        <v>16.5745856353591</v>
      </c>
      <c r="H145" s="64" t="n">
        <v>18.1995450113747</v>
      </c>
      <c r="I145" s="64" t="n">
        <v>16.249593760156</v>
      </c>
      <c r="J145" s="62" t="n">
        <v>19.1745206369841</v>
      </c>
    </row>
    <row r="146" customFormat="false" ht="14.4" hidden="false" customHeight="false" outlineLevel="0" collapsed="false">
      <c r="A146" s="59" t="n">
        <v>1430</v>
      </c>
      <c r="B146" s="65" t="n">
        <v>13.9746506337342</v>
      </c>
      <c r="C146" s="64" t="n">
        <v>21.4494637634059</v>
      </c>
      <c r="D146" s="64" t="n">
        <v>21.1244718882028</v>
      </c>
      <c r="E146" s="64" t="n">
        <v>12.9996750081248</v>
      </c>
      <c r="F146" s="64" t="n">
        <v>16.249593760156</v>
      </c>
      <c r="G146" s="64" t="n">
        <v>16.249593760156</v>
      </c>
      <c r="H146" s="64" t="n">
        <v>17.8745531361716</v>
      </c>
      <c r="I146" s="64" t="n">
        <v>16.249593760156</v>
      </c>
      <c r="J146" s="62" t="n">
        <v>18.5245368865778</v>
      </c>
    </row>
    <row r="147" customFormat="false" ht="14.4" hidden="false" customHeight="false" outlineLevel="0" collapsed="false">
      <c r="A147" s="59" t="n">
        <v>1440</v>
      </c>
      <c r="B147" s="65" t="n">
        <v>13.649658758531</v>
      </c>
      <c r="C147" s="64" t="n">
        <v>21.4494637634059</v>
      </c>
      <c r="D147" s="64" t="n">
        <v>20.7994800129997</v>
      </c>
      <c r="E147" s="64" t="n">
        <v>12.9996750081248</v>
      </c>
      <c r="F147" s="64" t="n">
        <v>16.5745856353591</v>
      </c>
      <c r="G147" s="64" t="n">
        <v>16.249593760156</v>
      </c>
      <c r="H147" s="64" t="n">
        <v>17.8745531361716</v>
      </c>
      <c r="I147" s="64" t="n">
        <v>16.249593760156</v>
      </c>
      <c r="J147" s="62" t="n">
        <v>18.849528761781</v>
      </c>
    </row>
    <row r="148" customFormat="false" ht="14.4" hidden="false" customHeight="false" outlineLevel="0" collapsed="false">
      <c r="A148" s="59" t="n">
        <v>1450</v>
      </c>
      <c r="B148" s="65" t="n">
        <v>14.2996425089373</v>
      </c>
      <c r="C148" s="64" t="n">
        <v>21.1244718882028</v>
      </c>
      <c r="D148" s="64" t="n">
        <v>21.1244718882028</v>
      </c>
      <c r="E148" s="64" t="n">
        <v>12.6746831329217</v>
      </c>
      <c r="F148" s="64" t="n">
        <v>16.5745856353591</v>
      </c>
      <c r="G148" s="64" t="n">
        <v>16.5745856353591</v>
      </c>
      <c r="H148" s="64" t="n">
        <v>18.1995450113747</v>
      </c>
      <c r="I148" s="64" t="n">
        <v>16.249593760156</v>
      </c>
      <c r="J148" s="62" t="n">
        <v>18.849528761781</v>
      </c>
    </row>
    <row r="149" customFormat="false" ht="14.4" hidden="false" customHeight="false" outlineLevel="0" collapsed="false">
      <c r="A149" s="59" t="n">
        <v>1460</v>
      </c>
      <c r="B149" s="65" t="n">
        <v>13.9746506337342</v>
      </c>
      <c r="C149" s="64" t="n">
        <v>21.1244718882028</v>
      </c>
      <c r="D149" s="64" t="n">
        <v>21.1244718882028</v>
      </c>
      <c r="E149" s="64" t="n">
        <v>12.6746831329217</v>
      </c>
      <c r="F149" s="64" t="n">
        <v>16.249593760156</v>
      </c>
      <c r="G149" s="64" t="n">
        <v>16.249593760156</v>
      </c>
      <c r="H149" s="64" t="n">
        <v>17.5495612609685</v>
      </c>
      <c r="I149" s="64" t="n">
        <v>16.249593760156</v>
      </c>
      <c r="J149" s="62" t="n">
        <v>19.4995125121872</v>
      </c>
    </row>
    <row r="150" customFormat="false" ht="14.4" hidden="false" customHeight="false" outlineLevel="0" collapsed="false">
      <c r="A150" s="59" t="n">
        <v>1470</v>
      </c>
      <c r="B150" s="65" t="n">
        <v>13.9746506337342</v>
      </c>
      <c r="C150" s="64" t="n">
        <v>21.4494637634059</v>
      </c>
      <c r="D150" s="64" t="n">
        <v>21.1244718882028</v>
      </c>
      <c r="E150" s="64" t="n">
        <v>12.6746831329217</v>
      </c>
      <c r="F150" s="64" t="n">
        <v>16.249593760156</v>
      </c>
      <c r="G150" s="64" t="n">
        <v>16.249593760156</v>
      </c>
      <c r="H150" s="64" t="n">
        <v>17.5495612609685</v>
      </c>
      <c r="I150" s="64" t="n">
        <v>16.5745856353591</v>
      </c>
      <c r="J150" s="62" t="n">
        <v>18.849528761781</v>
      </c>
    </row>
    <row r="151" customFormat="false" ht="14.4" hidden="false" customHeight="false" outlineLevel="0" collapsed="false">
      <c r="A151" s="59" t="n">
        <v>1480</v>
      </c>
      <c r="B151" s="65" t="n">
        <v>13.9746506337342</v>
      </c>
      <c r="C151" s="64" t="n">
        <v>21.4494637634059</v>
      </c>
      <c r="D151" s="64" t="n">
        <v>21.1244718882028</v>
      </c>
      <c r="E151" s="64" t="n">
        <v>12.6746831329217</v>
      </c>
      <c r="F151" s="64" t="n">
        <v>16.5745856353591</v>
      </c>
      <c r="G151" s="64" t="n">
        <v>15.9246018849529</v>
      </c>
      <c r="H151" s="64" t="n">
        <v>17.8745531361716</v>
      </c>
      <c r="I151" s="64" t="n">
        <v>16.5745856353591</v>
      </c>
      <c r="J151" s="62" t="n">
        <v>19.1745206369841</v>
      </c>
    </row>
    <row r="152" customFormat="false" ht="14.4" hidden="false" customHeight="false" outlineLevel="0" collapsed="false">
      <c r="A152" s="59" t="n">
        <v>1490</v>
      </c>
      <c r="B152" s="65" t="n">
        <v>13.649658758531</v>
      </c>
      <c r="C152" s="64" t="n">
        <v>20.7994800129997</v>
      </c>
      <c r="D152" s="64" t="n">
        <v>21.1244718882028</v>
      </c>
      <c r="E152" s="64" t="n">
        <v>12.9996750081248</v>
      </c>
      <c r="F152" s="64" t="n">
        <v>16.5745856353591</v>
      </c>
      <c r="G152" s="64" t="n">
        <v>16.249593760156</v>
      </c>
      <c r="H152" s="64" t="n">
        <v>18.5245368865778</v>
      </c>
      <c r="I152" s="64" t="n">
        <v>16.5745856353591</v>
      </c>
      <c r="J152" s="62" t="n">
        <v>19.1745206369841</v>
      </c>
    </row>
    <row r="153" customFormat="false" ht="14.4" hidden="false" customHeight="false" outlineLevel="0" collapsed="false">
      <c r="A153" s="59" t="n">
        <v>1500</v>
      </c>
      <c r="B153" s="65" t="n">
        <v>13.649658758531</v>
      </c>
      <c r="C153" s="64" t="n">
        <v>21.1244718882028</v>
      </c>
      <c r="D153" s="64" t="n">
        <v>21.4494637634059</v>
      </c>
      <c r="E153" s="64" t="n">
        <v>12.9996750081248</v>
      </c>
      <c r="F153" s="64" t="n">
        <v>16.5745856353591</v>
      </c>
      <c r="G153" s="64" t="n">
        <v>15.9246018849529</v>
      </c>
      <c r="H153" s="64" t="n">
        <v>18.1995450113747</v>
      </c>
      <c r="I153" s="64" t="n">
        <v>16.5745856353591</v>
      </c>
      <c r="J153" s="62" t="n">
        <v>18.5245368865778</v>
      </c>
    </row>
    <row r="154" customFormat="false" ht="14.4" hidden="false" customHeight="false" outlineLevel="0" collapsed="false">
      <c r="A154" s="59" t="n">
        <v>1510</v>
      </c>
      <c r="B154" s="63" t="n">
        <v>13.9746506337342</v>
      </c>
      <c r="C154" s="64" t="n">
        <v>21.1244718882028</v>
      </c>
      <c r="D154" s="64" t="n">
        <v>20.7994800129997</v>
      </c>
      <c r="E154" s="64" t="n">
        <v>12.6746831329217</v>
      </c>
      <c r="F154" s="64" t="n">
        <v>16.249593760156</v>
      </c>
      <c r="G154" s="64" t="n">
        <v>15.2746181345466</v>
      </c>
      <c r="H154" s="64" t="n">
        <v>18.1995450113747</v>
      </c>
      <c r="I154" s="64" t="n">
        <v>16.8995775105622</v>
      </c>
      <c r="J154" s="62" t="n">
        <v>18.849528761781</v>
      </c>
    </row>
    <row r="155" customFormat="false" ht="14.4" hidden="false" customHeight="false" outlineLevel="0" collapsed="false">
      <c r="A155" s="59" t="n">
        <v>1520</v>
      </c>
      <c r="B155" s="63" t="n">
        <v>14.2996425089373</v>
      </c>
      <c r="C155" s="64" t="n">
        <v>20.4744881377966</v>
      </c>
      <c r="D155" s="64" t="n">
        <v>21.4494637634059</v>
      </c>
      <c r="E155" s="64" t="n">
        <v>12.3496912577186</v>
      </c>
      <c r="F155" s="64" t="n">
        <v>16.249593760156</v>
      </c>
      <c r="G155" s="64" t="n">
        <v>16.249593760156</v>
      </c>
      <c r="H155" s="64" t="n">
        <v>17.8745531361716</v>
      </c>
      <c r="I155" s="64" t="n">
        <v>16.5745856353591</v>
      </c>
      <c r="J155" s="62" t="n">
        <v>19.1745206369841</v>
      </c>
    </row>
    <row r="156" customFormat="false" ht="14.4" hidden="false" customHeight="false" outlineLevel="0" collapsed="false">
      <c r="A156" s="59" t="n">
        <v>1530</v>
      </c>
      <c r="B156" s="63" t="n">
        <v>13.649658758531</v>
      </c>
      <c r="C156" s="64" t="n">
        <v>21.1244718882028</v>
      </c>
      <c r="D156" s="64" t="n">
        <v>21.1244718882028</v>
      </c>
      <c r="E156" s="64" t="n">
        <v>13.3246668833279</v>
      </c>
      <c r="F156" s="64" t="n">
        <v>16.5745856353591</v>
      </c>
      <c r="G156" s="64" t="n">
        <v>16.249593760156</v>
      </c>
      <c r="H156" s="64" t="n">
        <v>17.5495612609685</v>
      </c>
      <c r="I156" s="64" t="n">
        <v>16.8995775105622</v>
      </c>
      <c r="J156" s="62" t="n">
        <v>18.5245368865778</v>
      </c>
    </row>
    <row r="157" customFormat="false" ht="14.4" hidden="false" customHeight="false" outlineLevel="0" collapsed="false">
      <c r="A157" s="59" t="n">
        <v>1540</v>
      </c>
      <c r="B157" s="63" t="n">
        <v>13.9746506337342</v>
      </c>
      <c r="C157" s="64" t="n">
        <v>21.1244718882028</v>
      </c>
      <c r="D157" s="64" t="n">
        <v>21.1244718882028</v>
      </c>
      <c r="E157" s="64" t="n">
        <v>12.9996750081248</v>
      </c>
      <c r="F157" s="64" t="n">
        <v>15.9246018849529</v>
      </c>
      <c r="G157" s="64" t="n">
        <v>16.8995775105622</v>
      </c>
      <c r="H157" s="64" t="n">
        <v>17.8745531361716</v>
      </c>
      <c r="I157" s="64" t="n">
        <v>16.5745856353591</v>
      </c>
      <c r="J157" s="62" t="n">
        <v>18.5245368865778</v>
      </c>
    </row>
    <row r="158" customFormat="false" ht="14.4" hidden="false" customHeight="false" outlineLevel="0" collapsed="false">
      <c r="A158" s="59" t="n">
        <v>1550</v>
      </c>
      <c r="B158" s="63" t="n">
        <v>13.9746506337342</v>
      </c>
      <c r="C158" s="64" t="n">
        <v>21.4494637634059</v>
      </c>
      <c r="D158" s="64" t="n">
        <v>21.1244718882028</v>
      </c>
      <c r="E158" s="64" t="n">
        <v>12.9996750081248</v>
      </c>
      <c r="F158" s="64" t="n">
        <v>15.9246018849529</v>
      </c>
      <c r="G158" s="64" t="n">
        <v>16.5745856353591</v>
      </c>
      <c r="H158" s="64" t="n">
        <v>17.5495612609685</v>
      </c>
      <c r="I158" s="64" t="n">
        <v>16.249593760156</v>
      </c>
      <c r="J158" s="62" t="n">
        <v>18.5245368865778</v>
      </c>
    </row>
    <row r="159" customFormat="false" ht="14.4" hidden="false" customHeight="false" outlineLevel="0" collapsed="false">
      <c r="A159" s="59" t="n">
        <v>1560</v>
      </c>
      <c r="B159" s="63" t="n">
        <v>13.9746506337342</v>
      </c>
      <c r="C159" s="64" t="n">
        <v>21.1244718882028</v>
      </c>
      <c r="D159" s="64" t="n">
        <v>21.1244718882028</v>
      </c>
      <c r="E159" s="64" t="n">
        <v>12.9996750081248</v>
      </c>
      <c r="F159" s="64" t="n">
        <v>16.5745856353591</v>
      </c>
      <c r="G159" s="64" t="n">
        <v>16.249593760156</v>
      </c>
      <c r="H159" s="64" t="n">
        <v>18.5245368865778</v>
      </c>
      <c r="I159" s="64" t="n">
        <v>16.8995775105622</v>
      </c>
      <c r="J159" s="62" t="n">
        <v>18.849528761781</v>
      </c>
    </row>
    <row r="160" customFormat="false" ht="14.4" hidden="false" customHeight="false" outlineLevel="0" collapsed="false">
      <c r="A160" s="59" t="n">
        <v>1570</v>
      </c>
      <c r="B160" s="63" t="n">
        <v>13.9746506337342</v>
      </c>
      <c r="C160" s="64" t="n">
        <v>21.1244718882028</v>
      </c>
      <c r="D160" s="64" t="n">
        <v>20.7994800129997</v>
      </c>
      <c r="E160" s="64" t="n">
        <v>12.6746831329217</v>
      </c>
      <c r="F160" s="64" t="n">
        <v>16.249593760156</v>
      </c>
      <c r="G160" s="64" t="n">
        <v>16.249593760156</v>
      </c>
      <c r="H160" s="64" t="n">
        <v>17.8745531361716</v>
      </c>
      <c r="I160" s="64" t="n">
        <v>16.249593760156</v>
      </c>
      <c r="J160" s="62" t="n">
        <v>18.5245368865778</v>
      </c>
    </row>
    <row r="161" customFormat="false" ht="14.4" hidden="false" customHeight="false" outlineLevel="0" collapsed="false">
      <c r="A161" s="59" t="n">
        <v>1580</v>
      </c>
      <c r="B161" s="63" t="n">
        <v>13.9746506337342</v>
      </c>
      <c r="C161" s="64" t="n">
        <v>21.1244718882028</v>
      </c>
      <c r="D161" s="64" t="n">
        <v>21.1244718882028</v>
      </c>
      <c r="E161" s="64" t="n">
        <v>12.6746831329217</v>
      </c>
      <c r="F161" s="64" t="n">
        <v>16.249593760156</v>
      </c>
      <c r="G161" s="64" t="n">
        <v>15.9246018849529</v>
      </c>
      <c r="H161" s="64" t="n">
        <v>18.1995450113747</v>
      </c>
      <c r="I161" s="64" t="n">
        <v>16.5745856353591</v>
      </c>
      <c r="J161" s="62" t="n">
        <v>18.849528761781</v>
      </c>
    </row>
    <row r="162" customFormat="false" ht="14.4" hidden="false" customHeight="false" outlineLevel="0" collapsed="false">
      <c r="A162" s="59" t="n">
        <v>1590</v>
      </c>
      <c r="B162" s="63" t="n">
        <v>13.9746506337342</v>
      </c>
      <c r="C162" s="64" t="n">
        <v>20.7994800129997</v>
      </c>
      <c r="D162" s="64" t="n">
        <v>21.1244718882028</v>
      </c>
      <c r="E162" s="64" t="n">
        <v>12.6746831329217</v>
      </c>
      <c r="F162" s="64" t="n">
        <v>15.9246018849529</v>
      </c>
      <c r="G162" s="64" t="n">
        <v>15.9246018849529</v>
      </c>
      <c r="H162" s="64" t="n">
        <v>18.1995450113747</v>
      </c>
      <c r="I162" s="64" t="n">
        <v>16.8995775105622</v>
      </c>
      <c r="J162" s="62" t="n">
        <v>18.5245368865778</v>
      </c>
    </row>
    <row r="163" customFormat="false" ht="14.4" hidden="false" customHeight="false" outlineLevel="0" collapsed="false">
      <c r="A163" s="59" t="n">
        <v>1600</v>
      </c>
      <c r="B163" s="63" t="n">
        <v>13.9746506337342</v>
      </c>
      <c r="C163" s="64" t="n">
        <v>20.7994800129997</v>
      </c>
      <c r="D163" s="64" t="n">
        <v>21.1244718882028</v>
      </c>
      <c r="E163" s="64" t="n">
        <v>12.6746831329217</v>
      </c>
      <c r="F163" s="64" t="n">
        <v>16.249593760156</v>
      </c>
      <c r="G163" s="64" t="n">
        <v>16.249593760156</v>
      </c>
      <c r="H163" s="64" t="n">
        <v>18.849528761781</v>
      </c>
      <c r="I163" s="64" t="n">
        <v>16.8995775105622</v>
      </c>
      <c r="J163" s="62" t="n">
        <v>18.849528761781</v>
      </c>
    </row>
    <row r="164" customFormat="false" ht="14.4" hidden="false" customHeight="false" outlineLevel="0" collapsed="false">
      <c r="A164" s="59" t="n">
        <v>1610</v>
      </c>
      <c r="B164" s="63" t="n">
        <v>13.9746506337342</v>
      </c>
      <c r="C164" s="64" t="n">
        <v>21.1244718882028</v>
      </c>
      <c r="D164" s="64" t="n">
        <v>21.4494637634059</v>
      </c>
      <c r="E164" s="64" t="n">
        <v>12.6746831329217</v>
      </c>
      <c r="F164" s="64" t="n">
        <v>16.249593760156</v>
      </c>
      <c r="G164" s="64" t="n">
        <v>16.5745856353591</v>
      </c>
      <c r="H164" s="64" t="n">
        <v>18.1995450113747</v>
      </c>
      <c r="I164" s="64" t="n">
        <v>16.5745856353591</v>
      </c>
      <c r="J164" s="62" t="n">
        <v>18.849528761781</v>
      </c>
    </row>
    <row r="165" customFormat="false" ht="14.4" hidden="false" customHeight="false" outlineLevel="0" collapsed="false">
      <c r="A165" s="59" t="n">
        <v>1620</v>
      </c>
      <c r="B165" s="63" t="n">
        <v>13.9746506337342</v>
      </c>
      <c r="C165" s="64" t="n">
        <v>21.4494637634059</v>
      </c>
      <c r="D165" s="64" t="n">
        <v>20.7994800129997</v>
      </c>
      <c r="E165" s="64" t="n">
        <v>12.6746831329217</v>
      </c>
      <c r="F165" s="64" t="n">
        <v>16.249593760156</v>
      </c>
      <c r="G165" s="64" t="n">
        <v>16.5745856353591</v>
      </c>
      <c r="H165" s="64" t="n">
        <v>18.849528761781</v>
      </c>
      <c r="I165" s="64" t="n">
        <v>16.5745856353591</v>
      </c>
      <c r="J165" s="62" t="n">
        <v>18.849528761781</v>
      </c>
    </row>
    <row r="166" customFormat="false" ht="14.4" hidden="false" customHeight="false" outlineLevel="0" collapsed="false">
      <c r="A166" s="59" t="n">
        <v>1630</v>
      </c>
      <c r="B166" s="63" t="n">
        <v>13.649658758531</v>
      </c>
      <c r="C166" s="64" t="n">
        <v>21.4494637634059</v>
      </c>
      <c r="D166" s="64" t="n">
        <v>21.1244718882028</v>
      </c>
      <c r="E166" s="64" t="n">
        <v>12.6746831329217</v>
      </c>
      <c r="F166" s="64" t="n">
        <v>16.249593760156</v>
      </c>
      <c r="G166" s="64" t="n">
        <v>16.249593760156</v>
      </c>
      <c r="H166" s="64" t="n">
        <v>17.8745531361716</v>
      </c>
      <c r="I166" s="64" t="n">
        <v>16.5745856353591</v>
      </c>
      <c r="J166" s="62" t="n">
        <v>19.1745206369841</v>
      </c>
    </row>
    <row r="167" customFormat="false" ht="14.4" hidden="false" customHeight="false" outlineLevel="0" collapsed="false">
      <c r="A167" s="59" t="n">
        <v>1640</v>
      </c>
      <c r="B167" s="63" t="n">
        <v>13.9746506337342</v>
      </c>
      <c r="C167" s="64" t="n">
        <v>21.4494637634059</v>
      </c>
      <c r="D167" s="64" t="n">
        <v>21.1244718882028</v>
      </c>
      <c r="E167" s="64" t="n">
        <v>12.3496912577186</v>
      </c>
      <c r="F167" s="64" t="n">
        <v>16.249593760156</v>
      </c>
      <c r="G167" s="64" t="n">
        <v>16.8995775105622</v>
      </c>
      <c r="H167" s="64" t="n">
        <v>18.5245368865778</v>
      </c>
      <c r="I167" s="64" t="n">
        <v>16.8995775105622</v>
      </c>
      <c r="J167" s="62" t="n">
        <v>19.1745206369841</v>
      </c>
    </row>
    <row r="168" customFormat="false" ht="14.4" hidden="false" customHeight="false" outlineLevel="0" collapsed="false">
      <c r="A168" s="59" t="n">
        <v>1650</v>
      </c>
      <c r="B168" s="63" t="n">
        <v>13.9746506337342</v>
      </c>
      <c r="C168" s="64" t="n">
        <v>21.1244718882028</v>
      </c>
      <c r="D168" s="64" t="n">
        <v>21.1244718882028</v>
      </c>
      <c r="E168" s="64" t="n">
        <v>12.6746831329217</v>
      </c>
      <c r="F168" s="64" t="n">
        <v>16.5745856353591</v>
      </c>
      <c r="G168" s="64" t="n">
        <v>16.249593760156</v>
      </c>
      <c r="H168" s="64" t="n">
        <v>17.8745531361716</v>
      </c>
      <c r="I168" s="64" t="n">
        <v>16.5745856353591</v>
      </c>
      <c r="J168" s="62" t="n">
        <v>19.1745206369841</v>
      </c>
    </row>
    <row r="169" customFormat="false" ht="14.4" hidden="false" customHeight="false" outlineLevel="0" collapsed="false">
      <c r="A169" s="59" t="n">
        <v>1660</v>
      </c>
      <c r="B169" s="63" t="n">
        <v>13.9746506337342</v>
      </c>
      <c r="C169" s="64" t="n">
        <v>21.4494637634059</v>
      </c>
      <c r="D169" s="64" t="n">
        <v>21.1244718882028</v>
      </c>
      <c r="E169" s="64" t="n">
        <v>12.3496912577186</v>
      </c>
      <c r="F169" s="64" t="n">
        <v>16.249593760156</v>
      </c>
      <c r="G169" s="64" t="n">
        <v>16.249593760156</v>
      </c>
      <c r="H169" s="64" t="n">
        <v>17.8745531361716</v>
      </c>
      <c r="I169" s="64" t="n">
        <v>16.5745856353591</v>
      </c>
      <c r="J169" s="62" t="n">
        <v>18.849528761781</v>
      </c>
    </row>
    <row r="170" customFormat="false" ht="14.4" hidden="false" customHeight="false" outlineLevel="0" collapsed="false">
      <c r="A170" s="59" t="n">
        <v>1670</v>
      </c>
      <c r="B170" s="63" t="n">
        <v>13.9746506337342</v>
      </c>
      <c r="C170" s="64" t="n">
        <v>21.4494637634059</v>
      </c>
      <c r="D170" s="64" t="n">
        <v>21.1244718882028</v>
      </c>
      <c r="E170" s="64" t="n">
        <v>12.6746831329217</v>
      </c>
      <c r="F170" s="64" t="n">
        <v>16.249593760156</v>
      </c>
      <c r="G170" s="64" t="n">
        <v>16.5745856353591</v>
      </c>
      <c r="H170" s="64" t="n">
        <v>18.5245368865778</v>
      </c>
      <c r="I170" s="64" t="n">
        <v>16.5745856353591</v>
      </c>
      <c r="J170" s="62" t="n">
        <v>18.5245368865778</v>
      </c>
    </row>
    <row r="171" customFormat="false" ht="14.4" hidden="false" customHeight="false" outlineLevel="0" collapsed="false">
      <c r="A171" s="59" t="n">
        <v>1680</v>
      </c>
      <c r="B171" s="63" t="n">
        <v>13.9746506337342</v>
      </c>
      <c r="C171" s="64" t="n">
        <v>21.4494637634059</v>
      </c>
      <c r="D171" s="64" t="n">
        <v>21.1244718882028</v>
      </c>
      <c r="E171" s="64" t="n">
        <v>12.6746831329217</v>
      </c>
      <c r="F171" s="64" t="n">
        <v>16.5745856353591</v>
      </c>
      <c r="G171" s="64" t="n">
        <v>16.249593760156</v>
      </c>
      <c r="H171" s="64" t="n">
        <v>18.5245368865778</v>
      </c>
      <c r="I171" s="64" t="n">
        <v>16.5745856353591</v>
      </c>
      <c r="J171" s="62" t="n">
        <v>18.849528761781</v>
      </c>
    </row>
    <row r="172" customFormat="false" ht="14.4" hidden="false" customHeight="false" outlineLevel="0" collapsed="false">
      <c r="A172" s="59" t="n">
        <v>1690</v>
      </c>
      <c r="B172" s="63" t="n">
        <v>13.9746506337342</v>
      </c>
      <c r="C172" s="64" t="n">
        <v>21.774455638609</v>
      </c>
      <c r="D172" s="64" t="n">
        <v>20.7994800129997</v>
      </c>
      <c r="E172" s="64" t="n">
        <v>12.9996750081248</v>
      </c>
      <c r="F172" s="64" t="n">
        <v>16.249593760156</v>
      </c>
      <c r="G172" s="64" t="n">
        <v>16.5745856353591</v>
      </c>
      <c r="H172" s="64" t="n">
        <v>18.849528761781</v>
      </c>
      <c r="I172" s="64" t="n">
        <v>16.5745856353591</v>
      </c>
      <c r="J172" s="62" t="n">
        <v>19.1745206369841</v>
      </c>
    </row>
    <row r="173" customFormat="false" ht="14.4" hidden="false" customHeight="false" outlineLevel="0" collapsed="false">
      <c r="A173" s="59" t="n">
        <v>1700</v>
      </c>
      <c r="B173" s="63" t="n">
        <v>13.9746506337342</v>
      </c>
      <c r="C173" s="64" t="n">
        <v>21.4494637634059</v>
      </c>
      <c r="D173" s="64" t="n">
        <v>21.1244718882028</v>
      </c>
      <c r="E173" s="64" t="n">
        <v>12.9996750081248</v>
      </c>
      <c r="F173" s="64" t="n">
        <v>16.249593760156</v>
      </c>
      <c r="G173" s="64" t="n">
        <v>16.5745856353591</v>
      </c>
      <c r="H173" s="64" t="n">
        <v>18.5245368865778</v>
      </c>
      <c r="I173" s="64" t="n">
        <v>16.249593760156</v>
      </c>
      <c r="J173" s="62" t="n">
        <v>18.849528761781</v>
      </c>
    </row>
    <row r="174" customFormat="false" ht="14.4" hidden="false" customHeight="false" outlineLevel="0" collapsed="false">
      <c r="A174" s="59" t="n">
        <v>1710</v>
      </c>
      <c r="B174" s="63" t="n">
        <v>13.9746506337342</v>
      </c>
      <c r="C174" s="64" t="n">
        <v>21.1244718882028</v>
      </c>
      <c r="D174" s="64" t="n">
        <v>21.1244718882028</v>
      </c>
      <c r="E174" s="64" t="n">
        <v>12.9996750081248</v>
      </c>
      <c r="F174" s="64" t="n">
        <v>16.249593760156</v>
      </c>
      <c r="G174" s="64" t="n">
        <v>15.5996100097498</v>
      </c>
      <c r="H174" s="64" t="n">
        <v>18.849528761781</v>
      </c>
      <c r="I174" s="64" t="n">
        <v>17.2245693857654</v>
      </c>
      <c r="J174" s="62" t="n">
        <v>18.849528761781</v>
      </c>
    </row>
    <row r="175" customFormat="false" ht="14.4" hidden="false" customHeight="false" outlineLevel="0" collapsed="false">
      <c r="A175" s="59" t="n">
        <v>1720</v>
      </c>
      <c r="B175" s="63" t="n">
        <v>13.9746506337342</v>
      </c>
      <c r="C175" s="64" t="n">
        <v>20.4744881377966</v>
      </c>
      <c r="D175" s="64" t="n">
        <v>21.1244718882028</v>
      </c>
      <c r="E175" s="64" t="n">
        <v>12.6746831329217</v>
      </c>
      <c r="F175" s="64" t="n">
        <v>15.9246018849529</v>
      </c>
      <c r="G175" s="64" t="n">
        <v>16.5745856353591</v>
      </c>
      <c r="H175" s="64" t="n">
        <v>18.1995450113747</v>
      </c>
      <c r="I175" s="64" t="n">
        <v>16.8995775105622</v>
      </c>
      <c r="J175" s="62" t="n">
        <v>19.1745206369841</v>
      </c>
    </row>
    <row r="176" customFormat="false" ht="14.4" hidden="false" customHeight="false" outlineLevel="0" collapsed="false">
      <c r="A176" s="59" t="n">
        <v>1730</v>
      </c>
      <c r="B176" s="63" t="n">
        <v>13.9746506337342</v>
      </c>
      <c r="C176" s="64" t="n">
        <v>21.4494637634059</v>
      </c>
      <c r="D176" s="64" t="n">
        <v>20.7994800129997</v>
      </c>
      <c r="E176" s="64" t="n">
        <v>13.3246668833279</v>
      </c>
      <c r="F176" s="64" t="n">
        <v>15.9246018849529</v>
      </c>
      <c r="G176" s="64" t="n">
        <v>16.8995775105622</v>
      </c>
      <c r="H176" s="64" t="n">
        <v>17.8745531361716</v>
      </c>
      <c r="I176" s="64" t="n">
        <v>16.249593760156</v>
      </c>
      <c r="J176" s="62" t="n">
        <v>18.5245368865778</v>
      </c>
    </row>
    <row r="177" customFormat="false" ht="14.4" hidden="false" customHeight="false" outlineLevel="0" collapsed="false">
      <c r="A177" s="59" t="n">
        <v>1740</v>
      </c>
      <c r="B177" s="63" t="n">
        <v>13.9746506337342</v>
      </c>
      <c r="C177" s="64" t="n">
        <v>21.4494637634059</v>
      </c>
      <c r="D177" s="64" t="n">
        <v>20.7994800129997</v>
      </c>
      <c r="E177" s="64" t="n">
        <v>12.9996750081248</v>
      </c>
      <c r="F177" s="64" t="n">
        <v>16.5745856353591</v>
      </c>
      <c r="G177" s="64" t="n">
        <v>16.249593760156</v>
      </c>
      <c r="H177" s="64" t="n">
        <v>18.5245368865778</v>
      </c>
      <c r="I177" s="64" t="n">
        <v>15.9246018849529</v>
      </c>
      <c r="J177" s="62" t="n">
        <v>19.1745206369841</v>
      </c>
    </row>
    <row r="178" customFormat="false" ht="14.4" hidden="false" customHeight="false" outlineLevel="0" collapsed="false">
      <c r="A178" s="59" t="n">
        <v>1750</v>
      </c>
      <c r="B178" s="63" t="n">
        <v>13.9746506337342</v>
      </c>
      <c r="C178" s="64" t="n">
        <v>21.1244718882028</v>
      </c>
      <c r="D178" s="64" t="n">
        <v>20.7994800129997</v>
      </c>
      <c r="E178" s="64" t="n">
        <v>12.9996750081248</v>
      </c>
      <c r="F178" s="64" t="n">
        <v>16.249593760156</v>
      </c>
      <c r="G178" s="64" t="n">
        <v>16.249593760156</v>
      </c>
      <c r="H178" s="64" t="n">
        <v>18.1995450113747</v>
      </c>
      <c r="I178" s="64" t="n">
        <v>16.249593760156</v>
      </c>
      <c r="J178" s="62" t="n">
        <v>18.5245368865778</v>
      </c>
    </row>
    <row r="179" customFormat="false" ht="14.4" hidden="false" customHeight="false" outlineLevel="0" collapsed="false">
      <c r="A179" s="59" t="n">
        <v>1760</v>
      </c>
      <c r="B179" s="63" t="n">
        <v>13.9746506337342</v>
      </c>
      <c r="C179" s="64" t="n">
        <v>21.4494637634059</v>
      </c>
      <c r="D179" s="64" t="n">
        <v>20.7994800129997</v>
      </c>
      <c r="E179" s="64" t="n">
        <v>12.9996750081248</v>
      </c>
      <c r="F179" s="64" t="n">
        <v>16.249593760156</v>
      </c>
      <c r="G179" s="64" t="n">
        <v>15.9246018849529</v>
      </c>
      <c r="H179" s="64" t="n">
        <v>17.8745531361716</v>
      </c>
      <c r="I179" s="64" t="n">
        <v>16.249593760156</v>
      </c>
      <c r="J179" s="62" t="n">
        <v>18.849528761781</v>
      </c>
    </row>
    <row r="180" customFormat="false" ht="14.4" hidden="false" customHeight="false" outlineLevel="0" collapsed="false">
      <c r="A180" s="59" t="n">
        <v>1770</v>
      </c>
      <c r="B180" s="63" t="n">
        <v>13.9746506337342</v>
      </c>
      <c r="C180" s="64" t="n">
        <v>21.4494637634059</v>
      </c>
      <c r="D180" s="64" t="n">
        <v>21.1244718882028</v>
      </c>
      <c r="E180" s="64" t="n">
        <v>13.3246668833279</v>
      </c>
      <c r="F180" s="64" t="n">
        <v>16.5745856353591</v>
      </c>
      <c r="G180" s="64" t="n">
        <v>15.5996100097498</v>
      </c>
      <c r="H180" s="64" t="n">
        <v>18.1995450113747</v>
      </c>
      <c r="I180" s="64" t="n">
        <v>16.8995775105622</v>
      </c>
      <c r="J180" s="62" t="n">
        <v>18.5245368865778</v>
      </c>
    </row>
    <row r="181" customFormat="false" ht="14.4" hidden="false" customHeight="false" outlineLevel="0" collapsed="false">
      <c r="A181" s="59" t="n">
        <v>1780</v>
      </c>
      <c r="B181" s="63" t="n">
        <v>13.9746506337342</v>
      </c>
      <c r="C181" s="64" t="n">
        <v>21.1244718882028</v>
      </c>
      <c r="D181" s="64" t="n">
        <v>20.7994800129997</v>
      </c>
      <c r="E181" s="64" t="n">
        <v>12.9996750081248</v>
      </c>
      <c r="F181" s="64" t="n">
        <v>16.249593760156</v>
      </c>
      <c r="G181" s="64" t="n">
        <v>16.249593760156</v>
      </c>
      <c r="H181" s="64" t="n">
        <v>18.849528761781</v>
      </c>
      <c r="I181" s="64" t="n">
        <v>16.5745856353591</v>
      </c>
      <c r="J181" s="62" t="n">
        <v>18.849528761781</v>
      </c>
    </row>
    <row r="182" customFormat="false" ht="14.4" hidden="false" customHeight="false" outlineLevel="0" collapsed="false">
      <c r="A182" s="59" t="n">
        <v>1790</v>
      </c>
      <c r="B182" s="63" t="n">
        <v>13.9746506337342</v>
      </c>
      <c r="C182" s="64" t="n">
        <v>21.4494637634059</v>
      </c>
      <c r="D182" s="64" t="n">
        <v>21.1244718882028</v>
      </c>
      <c r="E182" s="64" t="n">
        <v>12.9996750081248</v>
      </c>
      <c r="F182" s="64" t="n">
        <v>16.5745856353591</v>
      </c>
      <c r="G182" s="64" t="n">
        <v>16.249593760156</v>
      </c>
      <c r="H182" s="64" t="n">
        <v>18.1995450113747</v>
      </c>
      <c r="I182" s="64" t="n">
        <v>16.5745856353591</v>
      </c>
      <c r="J182" s="62" t="n">
        <v>18.5245368865778</v>
      </c>
    </row>
    <row r="183" customFormat="false" ht="14.4" hidden="false" customHeight="false" outlineLevel="0" collapsed="false">
      <c r="A183" s="59" t="n">
        <v>1800</v>
      </c>
      <c r="B183" s="63" t="n">
        <v>13.649658758531</v>
      </c>
      <c r="C183" s="64" t="n">
        <v>21.1244718882028</v>
      </c>
      <c r="D183" s="64" t="n">
        <v>21.1244718882028</v>
      </c>
      <c r="E183" s="64" t="n">
        <v>12.9996750081248</v>
      </c>
      <c r="F183" s="64" t="n">
        <v>16.249593760156</v>
      </c>
      <c r="G183" s="64" t="n">
        <v>15.2746181345466</v>
      </c>
      <c r="H183" s="64" t="n">
        <v>18.5245368865778</v>
      </c>
      <c r="I183" s="64" t="n">
        <v>16.249593760156</v>
      </c>
      <c r="J183" s="62" t="n">
        <v>18.5245368865778</v>
      </c>
    </row>
    <row r="184" customFormat="false" ht="14.4" hidden="false" customHeight="false" outlineLevel="0" collapsed="false">
      <c r="A184" s="59" t="n">
        <v>1810</v>
      </c>
      <c r="B184" s="63" t="n">
        <v>13.649658758531</v>
      </c>
      <c r="C184" s="64" t="n">
        <v>21.1244718882028</v>
      </c>
      <c r="D184" s="64" t="n">
        <v>20.7994800129997</v>
      </c>
      <c r="E184" s="64" t="n">
        <v>12.9996750081248</v>
      </c>
      <c r="F184" s="64" t="n">
        <v>16.249593760156</v>
      </c>
      <c r="G184" s="64" t="n">
        <v>15.5996100097498</v>
      </c>
      <c r="H184" s="64" t="n">
        <v>17.8745531361716</v>
      </c>
      <c r="I184" s="64" t="n">
        <v>16.249593760156</v>
      </c>
      <c r="J184" s="62" t="n">
        <v>19.4995125121872</v>
      </c>
    </row>
    <row r="185" customFormat="false" ht="14.4" hidden="false" customHeight="false" outlineLevel="0" collapsed="false">
      <c r="A185" s="59" t="n">
        <v>1820</v>
      </c>
      <c r="B185" s="63" t="n">
        <v>13.649658758531</v>
      </c>
      <c r="C185" s="64" t="n">
        <v>21.1244718882028</v>
      </c>
      <c r="D185" s="64" t="n">
        <v>20.7994800129997</v>
      </c>
      <c r="E185" s="64" t="n">
        <v>12.9996750081248</v>
      </c>
      <c r="F185" s="64" t="n">
        <v>15.9246018849529</v>
      </c>
      <c r="G185" s="64" t="n">
        <v>16.5745856353591</v>
      </c>
      <c r="H185" s="64" t="n">
        <v>18.1995450113747</v>
      </c>
      <c r="I185" s="64" t="n">
        <v>16.5745856353591</v>
      </c>
      <c r="J185" s="62" t="n">
        <v>18.849528761781</v>
      </c>
    </row>
    <row r="186" customFormat="false" ht="14.4" hidden="false" customHeight="false" outlineLevel="0" collapsed="false">
      <c r="A186" s="59" t="n">
        <v>1830</v>
      </c>
      <c r="B186" s="63" t="n">
        <v>13.9746506337342</v>
      </c>
      <c r="C186" s="64" t="n">
        <v>21.1244718882028</v>
      </c>
      <c r="D186" s="64" t="n">
        <v>20.7994800129997</v>
      </c>
      <c r="E186" s="64" t="n">
        <v>12.9996750081248</v>
      </c>
      <c r="F186" s="64" t="n">
        <v>15.9246018849529</v>
      </c>
      <c r="G186" s="64" t="n">
        <v>15.9246018849529</v>
      </c>
      <c r="H186" s="64" t="n">
        <v>18.1995450113747</v>
      </c>
      <c r="I186" s="64" t="n">
        <v>16.5745856353591</v>
      </c>
      <c r="J186" s="62" t="n">
        <v>18.5245368865778</v>
      </c>
    </row>
    <row r="187" customFormat="false" ht="14.4" hidden="false" customHeight="false" outlineLevel="0" collapsed="false">
      <c r="A187" s="59" t="n">
        <v>1840</v>
      </c>
      <c r="B187" s="63" t="n">
        <v>13.9746506337342</v>
      </c>
      <c r="C187" s="64" t="n">
        <v>20.7994800129997</v>
      </c>
      <c r="D187" s="64" t="n">
        <v>21.1244718882028</v>
      </c>
      <c r="E187" s="64" t="n">
        <v>13.3246668833279</v>
      </c>
      <c r="F187" s="64" t="n">
        <v>16.249593760156</v>
      </c>
      <c r="G187" s="64" t="n">
        <v>16.8995775105622</v>
      </c>
      <c r="H187" s="64" t="n">
        <v>17.8745531361716</v>
      </c>
      <c r="I187" s="64" t="n">
        <v>15.9246018849529</v>
      </c>
      <c r="J187" s="62" t="n">
        <v>18.849528761781</v>
      </c>
    </row>
    <row r="188" customFormat="false" ht="14.4" hidden="false" customHeight="false" outlineLevel="0" collapsed="false">
      <c r="A188" s="59" t="n">
        <v>1850</v>
      </c>
      <c r="B188" s="63" t="n">
        <v>13.9746506337342</v>
      </c>
      <c r="C188" s="64" t="n">
        <v>21.1244718882028</v>
      </c>
      <c r="D188" s="64" t="n">
        <v>21.4494637634059</v>
      </c>
      <c r="E188" s="64" t="n">
        <v>12.9996750081248</v>
      </c>
      <c r="F188" s="64" t="n">
        <v>16.249593760156</v>
      </c>
      <c r="G188" s="64" t="n">
        <v>15.9246018849529</v>
      </c>
      <c r="H188" s="64" t="n">
        <v>17.8745531361716</v>
      </c>
      <c r="I188" s="64" t="n">
        <v>16.249593760156</v>
      </c>
      <c r="J188" s="62" t="n">
        <v>18.849528761781</v>
      </c>
    </row>
    <row r="189" customFormat="false" ht="14.4" hidden="false" customHeight="false" outlineLevel="0" collapsed="false">
      <c r="A189" s="59" t="n">
        <v>1860</v>
      </c>
      <c r="B189" s="63" t="n">
        <v>13.649658758531</v>
      </c>
      <c r="C189" s="64" t="n">
        <v>20.7994800129997</v>
      </c>
      <c r="D189" s="64" t="n">
        <v>21.774455638609</v>
      </c>
      <c r="E189" s="64" t="n">
        <v>12.9996750081248</v>
      </c>
      <c r="F189" s="64" t="n">
        <v>15.5996100097498</v>
      </c>
      <c r="G189" s="64" t="n">
        <v>16.249593760156</v>
      </c>
      <c r="H189" s="64" t="n">
        <v>18.849528761781</v>
      </c>
      <c r="I189" s="64" t="n">
        <v>16.249593760156</v>
      </c>
      <c r="J189" s="62" t="n">
        <v>18.5245368865778</v>
      </c>
    </row>
    <row r="190" customFormat="false" ht="14.4" hidden="false" customHeight="false" outlineLevel="0" collapsed="false">
      <c r="A190" s="59" t="n">
        <v>1870</v>
      </c>
      <c r="B190" s="63" t="n">
        <v>13.649658758531</v>
      </c>
      <c r="C190" s="64" t="n">
        <v>20.4744881377966</v>
      </c>
      <c r="D190" s="64" t="n">
        <v>21.1244718882028</v>
      </c>
      <c r="E190" s="64" t="n">
        <v>13.3246668833279</v>
      </c>
      <c r="F190" s="64" t="n">
        <v>15.9246018849529</v>
      </c>
      <c r="G190" s="64" t="n">
        <v>15.9246018849529</v>
      </c>
      <c r="H190" s="64" t="n">
        <v>18.5245368865778</v>
      </c>
      <c r="I190" s="64" t="n">
        <v>16.249593760156</v>
      </c>
      <c r="J190" s="62" t="n">
        <v>18.849528761781</v>
      </c>
    </row>
    <row r="191" customFormat="false" ht="14.4" hidden="false" customHeight="false" outlineLevel="0" collapsed="false">
      <c r="A191" s="59" t="n">
        <v>1880</v>
      </c>
      <c r="B191" s="63" t="n">
        <v>13.649658758531</v>
      </c>
      <c r="C191" s="64" t="n">
        <v>21.1244718882028</v>
      </c>
      <c r="D191" s="64" t="n">
        <v>21.4494637634059</v>
      </c>
      <c r="E191" s="64" t="n">
        <v>13.3246668833279</v>
      </c>
      <c r="F191" s="64" t="n">
        <v>16.249593760156</v>
      </c>
      <c r="G191" s="64" t="n">
        <v>16.5745856353591</v>
      </c>
      <c r="H191" s="64" t="n">
        <v>18.849528761781</v>
      </c>
      <c r="I191" s="64" t="n">
        <v>16.249593760156</v>
      </c>
      <c r="J191" s="62" t="n">
        <v>18.5245368865778</v>
      </c>
    </row>
    <row r="192" customFormat="false" ht="14.4" hidden="false" customHeight="false" outlineLevel="0" collapsed="false">
      <c r="A192" s="59" t="n">
        <v>1890</v>
      </c>
      <c r="B192" s="63" t="n">
        <v>13.649658758531</v>
      </c>
      <c r="C192" s="64" t="n">
        <v>20.4744881377966</v>
      </c>
      <c r="D192" s="64" t="n">
        <v>20.4744881377966</v>
      </c>
      <c r="E192" s="64" t="n">
        <v>13.3246668833279</v>
      </c>
      <c r="F192" s="64" t="n">
        <v>16.249593760156</v>
      </c>
      <c r="G192" s="64" t="n">
        <v>16.249593760156</v>
      </c>
      <c r="H192" s="64" t="n">
        <v>18.1995450113747</v>
      </c>
      <c r="I192" s="64" t="n">
        <v>16.249593760156</v>
      </c>
      <c r="J192" s="62" t="n">
        <v>18.5245368865778</v>
      </c>
    </row>
    <row r="193" customFormat="false" ht="14.4" hidden="false" customHeight="false" outlineLevel="0" collapsed="false">
      <c r="A193" s="59" t="n">
        <v>1900</v>
      </c>
      <c r="B193" s="63" t="n">
        <v>13.649658758531</v>
      </c>
      <c r="C193" s="64" t="n">
        <v>20.7994800129997</v>
      </c>
      <c r="D193" s="64" t="n">
        <v>21.1244718882028</v>
      </c>
      <c r="E193" s="64" t="n">
        <v>13.3246668833279</v>
      </c>
      <c r="F193" s="64" t="n">
        <v>16.249593760156</v>
      </c>
      <c r="G193" s="64" t="n">
        <v>15.9246018849529</v>
      </c>
      <c r="H193" s="64" t="n">
        <v>18.1995450113747</v>
      </c>
      <c r="I193" s="64" t="n">
        <v>15.9246018849529</v>
      </c>
      <c r="J193" s="62" t="n">
        <v>18.5245368865778</v>
      </c>
    </row>
    <row r="194" customFormat="false" ht="14.4" hidden="false" customHeight="false" outlineLevel="0" collapsed="false">
      <c r="A194" s="59" t="n">
        <v>1910</v>
      </c>
      <c r="B194" s="63" t="n">
        <v>13.649658758531</v>
      </c>
      <c r="C194" s="64" t="n">
        <v>21.1244718882028</v>
      </c>
      <c r="D194" s="64" t="n">
        <v>20.7994800129997</v>
      </c>
      <c r="E194" s="64" t="n">
        <v>13.3246668833279</v>
      </c>
      <c r="F194" s="64" t="n">
        <v>16.249593760156</v>
      </c>
      <c r="G194" s="64" t="n">
        <v>16.249593760156</v>
      </c>
      <c r="H194" s="64" t="n">
        <v>18.5245368865778</v>
      </c>
      <c r="I194" s="64" t="n">
        <v>15.5996100097498</v>
      </c>
      <c r="J194" s="62" t="n">
        <v>19.1745206369841</v>
      </c>
    </row>
    <row r="195" customFormat="false" ht="14.4" hidden="false" customHeight="false" outlineLevel="0" collapsed="false">
      <c r="A195" s="59" t="n">
        <v>1920</v>
      </c>
      <c r="B195" s="63" t="n">
        <v>13.649658758531</v>
      </c>
      <c r="C195" s="64" t="n">
        <v>20.7994800129997</v>
      </c>
      <c r="D195" s="64" t="n">
        <v>20.4744881377966</v>
      </c>
      <c r="E195" s="64" t="n">
        <v>13.3246668833279</v>
      </c>
      <c r="F195" s="64" t="n">
        <v>16.249593760156</v>
      </c>
      <c r="G195" s="64" t="n">
        <v>15.9246018849529</v>
      </c>
      <c r="H195" s="64" t="n">
        <v>18.1995450113747</v>
      </c>
      <c r="I195" s="64" t="n">
        <v>16.249593760156</v>
      </c>
      <c r="J195" s="62" t="n">
        <v>18.849528761781</v>
      </c>
    </row>
    <row r="196" customFormat="false" ht="14.4" hidden="false" customHeight="false" outlineLevel="0" collapsed="false">
      <c r="A196" s="59" t="n">
        <v>1930</v>
      </c>
      <c r="B196" s="63" t="n">
        <v>13.649658758531</v>
      </c>
      <c r="C196" s="64" t="n">
        <v>20.4744881377966</v>
      </c>
      <c r="D196" s="64" t="n">
        <v>20.7994800129997</v>
      </c>
      <c r="E196" s="64" t="n">
        <v>13.3246668833279</v>
      </c>
      <c r="F196" s="64" t="n">
        <v>15.9246018849529</v>
      </c>
      <c r="G196" s="64" t="n">
        <v>16.249593760156</v>
      </c>
      <c r="H196" s="64" t="n">
        <v>18.5245368865778</v>
      </c>
      <c r="I196" s="64" t="n">
        <v>16.249593760156</v>
      </c>
      <c r="J196" s="62" t="n">
        <v>18.849528761781</v>
      </c>
    </row>
    <row r="197" customFormat="false" ht="14.4" hidden="false" customHeight="false" outlineLevel="0" collapsed="false">
      <c r="A197" s="59" t="n">
        <v>1940</v>
      </c>
      <c r="B197" s="63" t="n">
        <v>13.649658758531</v>
      </c>
      <c r="C197" s="64" t="n">
        <v>20.7994800129997</v>
      </c>
      <c r="D197" s="64" t="n">
        <v>20.4744881377966</v>
      </c>
      <c r="E197" s="64" t="n">
        <v>13.3246668833279</v>
      </c>
      <c r="F197" s="64" t="n">
        <v>15.9246018849529</v>
      </c>
      <c r="G197" s="64" t="n">
        <v>16.5745856353591</v>
      </c>
      <c r="H197" s="64" t="n">
        <v>18.1995450113747</v>
      </c>
      <c r="I197" s="64" t="n">
        <v>16.5745856353591</v>
      </c>
      <c r="J197" s="62" t="n">
        <v>19.1745206369841</v>
      </c>
    </row>
    <row r="198" customFormat="false" ht="14.4" hidden="false" customHeight="false" outlineLevel="0" collapsed="false">
      <c r="A198" s="59" t="n">
        <v>1950</v>
      </c>
      <c r="B198" s="63" t="n">
        <v>13.649658758531</v>
      </c>
      <c r="C198" s="64" t="n">
        <v>20.7994800129997</v>
      </c>
      <c r="D198" s="64" t="n">
        <v>21.1244718882028</v>
      </c>
      <c r="E198" s="64" t="n">
        <v>13.3246668833279</v>
      </c>
      <c r="F198" s="64" t="n">
        <v>16.249593760156</v>
      </c>
      <c r="G198" s="64" t="n">
        <v>15.9246018849529</v>
      </c>
      <c r="H198" s="64" t="n">
        <v>18.1995450113747</v>
      </c>
      <c r="I198" s="64" t="n">
        <v>16.5745856353591</v>
      </c>
      <c r="J198" s="62" t="n">
        <v>18.849528761781</v>
      </c>
    </row>
    <row r="199" customFormat="false" ht="14.4" hidden="false" customHeight="false" outlineLevel="0" collapsed="false">
      <c r="A199" s="59" t="n">
        <v>1960</v>
      </c>
      <c r="B199" s="63" t="n">
        <v>13.649658758531</v>
      </c>
      <c r="C199" s="64" t="n">
        <v>20.7994800129997</v>
      </c>
      <c r="D199" s="64" t="n">
        <v>20.7994800129997</v>
      </c>
      <c r="E199" s="64" t="n">
        <v>13.3246668833279</v>
      </c>
      <c r="F199" s="64" t="n">
        <v>16.5745856353591</v>
      </c>
      <c r="G199" s="64" t="n">
        <v>15.9246018849529</v>
      </c>
      <c r="H199" s="64" t="n">
        <v>18.5245368865778</v>
      </c>
      <c r="I199" s="64" t="n">
        <v>16.8995775105622</v>
      </c>
      <c r="J199" s="62" t="n">
        <v>18.849528761781</v>
      </c>
    </row>
    <row r="200" customFormat="false" ht="14.4" hidden="false" customHeight="false" outlineLevel="0" collapsed="false">
      <c r="A200" s="59" t="n">
        <v>1970</v>
      </c>
      <c r="B200" s="63" t="n">
        <v>13.649658758531</v>
      </c>
      <c r="C200" s="64" t="n">
        <v>20.4744881377966</v>
      </c>
      <c r="D200" s="64" t="n">
        <v>20.7994800129997</v>
      </c>
      <c r="E200" s="64" t="n">
        <v>13.3246668833279</v>
      </c>
      <c r="F200" s="64" t="n">
        <v>16.249593760156</v>
      </c>
      <c r="G200" s="64" t="n">
        <v>16.249593760156</v>
      </c>
      <c r="H200" s="64" t="n">
        <v>18.1995450113747</v>
      </c>
      <c r="I200" s="64" t="n">
        <v>16.249593760156</v>
      </c>
      <c r="J200" s="62" t="n">
        <v>18.1995450113747</v>
      </c>
    </row>
    <row r="201" customFormat="false" ht="14.4" hidden="false" customHeight="false" outlineLevel="0" collapsed="false">
      <c r="A201" s="59" t="n">
        <v>1980</v>
      </c>
      <c r="B201" s="63" t="n">
        <v>13.649658758531</v>
      </c>
      <c r="C201" s="64" t="n">
        <v>20.4744881377966</v>
      </c>
      <c r="D201" s="64" t="n">
        <v>20.4744881377966</v>
      </c>
      <c r="E201" s="64" t="n">
        <v>13.3246668833279</v>
      </c>
      <c r="F201" s="64" t="n">
        <v>15.9246018849529</v>
      </c>
      <c r="G201" s="64" t="n">
        <v>15.9246018849529</v>
      </c>
      <c r="H201" s="64" t="n">
        <v>18.1995450113747</v>
      </c>
      <c r="I201" s="64" t="n">
        <v>16.5745856353591</v>
      </c>
      <c r="J201" s="62" t="n">
        <v>18.849528761781</v>
      </c>
    </row>
    <row r="202" customFormat="false" ht="14.4" hidden="false" customHeight="false" outlineLevel="0" collapsed="false">
      <c r="A202" s="59" t="n">
        <v>1990</v>
      </c>
      <c r="B202" s="63" t="n">
        <v>13.649658758531</v>
      </c>
      <c r="C202" s="64" t="n">
        <v>20.4744881377966</v>
      </c>
      <c r="D202" s="64" t="n">
        <v>20.7994800129997</v>
      </c>
      <c r="E202" s="64" t="n">
        <v>13.3246668833279</v>
      </c>
      <c r="F202" s="64" t="n">
        <v>16.249593760156</v>
      </c>
      <c r="G202" s="64" t="n">
        <v>15.9246018849529</v>
      </c>
      <c r="H202" s="64" t="n">
        <v>18.5245368865778</v>
      </c>
      <c r="I202" s="64" t="n">
        <v>16.249593760156</v>
      </c>
      <c r="J202" s="62" t="n">
        <v>18.849528761781</v>
      </c>
    </row>
    <row r="203" customFormat="false" ht="14.4" hidden="false" customHeight="false" outlineLevel="0" collapsed="false">
      <c r="A203" s="59" t="n">
        <v>2000</v>
      </c>
      <c r="B203" s="63" t="n">
        <v>13.649658758531</v>
      </c>
      <c r="C203" s="64" t="n">
        <v>20.4744881377966</v>
      </c>
      <c r="D203" s="64" t="n">
        <v>21.1244718882028</v>
      </c>
      <c r="E203" s="64" t="n">
        <v>13.3246668833279</v>
      </c>
      <c r="F203" s="64" t="n">
        <v>16.249593760156</v>
      </c>
      <c r="G203" s="64" t="n">
        <v>16.249593760156</v>
      </c>
      <c r="H203" s="64" t="n">
        <v>18.1995450113747</v>
      </c>
      <c r="I203" s="64" t="n">
        <v>15.9246018849529</v>
      </c>
      <c r="J203" s="62" t="n">
        <v>19.1745206369841</v>
      </c>
    </row>
    <row r="204" customFormat="false" ht="14.4" hidden="false" customHeight="false" outlineLevel="0" collapsed="false">
      <c r="A204" s="59" t="n">
        <v>2010</v>
      </c>
      <c r="B204" s="63" t="n">
        <v>13.649658758531</v>
      </c>
      <c r="C204" s="64" t="n">
        <v>21.1244718882028</v>
      </c>
      <c r="D204" s="64" t="n">
        <v>21.1244718882028</v>
      </c>
      <c r="E204" s="64" t="n">
        <v>13.3246668833279</v>
      </c>
      <c r="F204" s="64" t="n">
        <v>16.249593760156</v>
      </c>
      <c r="G204" s="64" t="n">
        <v>16.249593760156</v>
      </c>
      <c r="H204" s="64" t="n">
        <v>18.1995450113747</v>
      </c>
      <c r="I204" s="64" t="n">
        <v>15.9246018849529</v>
      </c>
      <c r="J204" s="62" t="n">
        <v>18.5245368865778</v>
      </c>
    </row>
    <row r="205" customFormat="false" ht="14.4" hidden="false" customHeight="false" outlineLevel="0" collapsed="false">
      <c r="A205" s="59" t="n">
        <v>2020</v>
      </c>
      <c r="B205" s="63" t="n">
        <v>13.649658758531</v>
      </c>
      <c r="C205" s="64" t="n">
        <v>20.7994800129997</v>
      </c>
      <c r="D205" s="64" t="n">
        <v>20.7994800129997</v>
      </c>
      <c r="E205" s="64" t="n">
        <v>13.3246668833279</v>
      </c>
      <c r="F205" s="64" t="n">
        <v>16.249593760156</v>
      </c>
      <c r="G205" s="64" t="n">
        <v>15.5996100097498</v>
      </c>
      <c r="H205" s="64" t="n">
        <v>18.1995450113747</v>
      </c>
      <c r="I205" s="64" t="n">
        <v>15.9246018849529</v>
      </c>
      <c r="J205" s="62" t="n">
        <v>18.849528761781</v>
      </c>
    </row>
    <row r="206" customFormat="false" ht="14.4" hidden="false" customHeight="false" outlineLevel="0" collapsed="false">
      <c r="A206" s="59" t="n">
        <v>2030</v>
      </c>
      <c r="B206" s="63" t="n">
        <v>13.649658758531</v>
      </c>
      <c r="C206" s="64" t="n">
        <v>21.1244718882028</v>
      </c>
      <c r="D206" s="64" t="n">
        <v>21.1244718882028</v>
      </c>
      <c r="E206" s="64" t="n">
        <v>13.649658758531</v>
      </c>
      <c r="F206" s="64" t="n">
        <v>16.249593760156</v>
      </c>
      <c r="G206" s="64" t="n">
        <v>16.249593760156</v>
      </c>
      <c r="H206" s="64" t="n">
        <v>18.1995450113747</v>
      </c>
      <c r="I206" s="64" t="n">
        <v>15.5996100097498</v>
      </c>
      <c r="J206" s="62" t="n">
        <v>18.1995450113747</v>
      </c>
    </row>
    <row r="207" customFormat="false" ht="14.4" hidden="false" customHeight="false" outlineLevel="0" collapsed="false">
      <c r="A207" s="59" t="n">
        <v>2040</v>
      </c>
      <c r="B207" s="63" t="n">
        <v>13.649658758531</v>
      </c>
      <c r="C207" s="64" t="n">
        <v>20.7994800129997</v>
      </c>
      <c r="D207" s="64" t="n">
        <v>20.7994800129997</v>
      </c>
      <c r="E207" s="64" t="n">
        <v>13.3246668833279</v>
      </c>
      <c r="F207" s="64" t="n">
        <v>16.249593760156</v>
      </c>
      <c r="G207" s="64" t="n">
        <v>15.9246018849529</v>
      </c>
      <c r="H207" s="64" t="n">
        <v>17.8745531361716</v>
      </c>
      <c r="I207" s="64" t="n">
        <v>16.249593760156</v>
      </c>
      <c r="J207" s="62" t="n">
        <v>18.5245368865778</v>
      </c>
    </row>
    <row r="208" customFormat="false" ht="14.4" hidden="false" customHeight="false" outlineLevel="0" collapsed="false">
      <c r="A208" s="59" t="n">
        <v>2050</v>
      </c>
      <c r="B208" s="63" t="n">
        <v>13.649658758531</v>
      </c>
      <c r="C208" s="64" t="n">
        <v>20.7994800129997</v>
      </c>
      <c r="D208" s="64" t="n">
        <v>20.7994800129997</v>
      </c>
      <c r="E208" s="64" t="n">
        <v>13.3246668833279</v>
      </c>
      <c r="F208" s="64" t="n">
        <v>16.249593760156</v>
      </c>
      <c r="G208" s="64" t="n">
        <v>16.5745856353591</v>
      </c>
      <c r="H208" s="64" t="n">
        <v>18.1995450113747</v>
      </c>
      <c r="I208" s="64" t="n">
        <v>16.249593760156</v>
      </c>
      <c r="J208" s="62" t="n">
        <v>18.5245368865778</v>
      </c>
    </row>
    <row r="209" customFormat="false" ht="14.4" hidden="false" customHeight="false" outlineLevel="0" collapsed="false">
      <c r="A209" s="59" t="n">
        <v>2060</v>
      </c>
      <c r="B209" s="63" t="n">
        <v>13.649658758531</v>
      </c>
      <c r="C209" s="64" t="n">
        <v>20.4744881377966</v>
      </c>
      <c r="D209" s="64" t="n">
        <v>21.4494637634059</v>
      </c>
      <c r="E209" s="64" t="n">
        <v>13.3246668833279</v>
      </c>
      <c r="F209" s="64" t="n">
        <v>16.249593760156</v>
      </c>
      <c r="G209" s="64" t="n">
        <v>15.9246018849529</v>
      </c>
      <c r="H209" s="64" t="n">
        <v>18.1995450113747</v>
      </c>
      <c r="I209" s="64" t="n">
        <v>16.249593760156</v>
      </c>
      <c r="J209" s="62" t="n">
        <v>18.5245368865778</v>
      </c>
    </row>
    <row r="210" customFormat="false" ht="14.4" hidden="false" customHeight="false" outlineLevel="0" collapsed="false">
      <c r="A210" s="59" t="n">
        <v>2070</v>
      </c>
      <c r="B210" s="63" t="n">
        <v>13.649658758531</v>
      </c>
      <c r="C210" s="64" t="n">
        <v>20.7994800129997</v>
      </c>
      <c r="D210" s="64" t="n">
        <v>20.7994800129997</v>
      </c>
      <c r="E210" s="64" t="n">
        <v>13.3246668833279</v>
      </c>
      <c r="F210" s="64" t="n">
        <v>16.249593760156</v>
      </c>
      <c r="G210" s="64" t="n">
        <v>15.9246018849529</v>
      </c>
      <c r="H210" s="64" t="n">
        <v>18.1995450113747</v>
      </c>
      <c r="I210" s="64" t="n">
        <v>16.249593760156</v>
      </c>
      <c r="J210" s="62" t="n">
        <v>18.5245368865778</v>
      </c>
    </row>
    <row r="211" customFormat="false" ht="14.4" hidden="false" customHeight="false" outlineLevel="0" collapsed="false">
      <c r="A211" s="59" t="n">
        <v>2080</v>
      </c>
      <c r="B211" s="63" t="n">
        <v>13.649658758531</v>
      </c>
      <c r="C211" s="64" t="n">
        <v>20.1494962625934</v>
      </c>
      <c r="D211" s="64" t="n">
        <v>21.1244718882028</v>
      </c>
      <c r="E211" s="64" t="n">
        <v>12.9996750081248</v>
      </c>
      <c r="F211" s="64" t="n">
        <v>16.249593760156</v>
      </c>
      <c r="G211" s="64" t="n">
        <v>15.5996100097498</v>
      </c>
      <c r="H211" s="64" t="n">
        <v>18.5245368865778</v>
      </c>
      <c r="I211" s="64" t="n">
        <v>16.5745856353591</v>
      </c>
      <c r="J211" s="62" t="n">
        <v>18.1995450113747</v>
      </c>
    </row>
    <row r="212" customFormat="false" ht="15" hidden="false" customHeight="false" outlineLevel="0" collapsed="false">
      <c r="A212" s="66" t="n">
        <v>2090</v>
      </c>
      <c r="B212" s="67" t="n">
        <v>13.649658758531</v>
      </c>
      <c r="C212" s="68" t="n">
        <v>21.1244718882028</v>
      </c>
      <c r="D212" s="68" t="n">
        <v>20.7994800129997</v>
      </c>
      <c r="E212" s="68" t="n">
        <v>13.649658758531</v>
      </c>
      <c r="F212" s="68" t="n">
        <v>15.9246018849529</v>
      </c>
      <c r="G212" s="68" t="n">
        <v>15.9246018849529</v>
      </c>
      <c r="H212" s="68" t="n">
        <v>17.8745531361716</v>
      </c>
      <c r="I212" s="68" t="n">
        <v>16.249593760156</v>
      </c>
      <c r="J212" s="69" t="n">
        <v>18.849528761781</v>
      </c>
    </row>
    <row r="213" customFormat="false" ht="14.4" hidden="false" customHeight="false" outlineLevel="0" collapsed="false">
      <c r="A213" s="70"/>
      <c r="B213" s="71"/>
      <c r="C213" s="71"/>
      <c r="D213" s="71"/>
      <c r="E213" s="71"/>
      <c r="F213" s="71"/>
      <c r="G213" s="71"/>
      <c r="H213" s="71"/>
      <c r="I213" s="71"/>
    </row>
    <row r="214" customFormat="false" ht="14.4" hidden="false" customHeight="false" outlineLevel="0" collapsed="false">
      <c r="B214" s="29"/>
      <c r="C214" s="29"/>
      <c r="D214" s="29"/>
      <c r="E214" s="29"/>
      <c r="F214" s="29"/>
      <c r="G214" s="29"/>
      <c r="H214" s="29"/>
      <c r="I214" s="29"/>
    </row>
    <row r="215" customFormat="false" ht="14.4" hidden="false" customHeight="false" outlineLevel="0" collapsed="false">
      <c r="B215" s="29"/>
      <c r="C215" s="29"/>
      <c r="D215" s="29"/>
      <c r="E215" s="29"/>
      <c r="F215" s="29"/>
      <c r="G215" s="29"/>
      <c r="H215" s="29"/>
      <c r="I215" s="29"/>
    </row>
    <row r="216" customFormat="false" ht="14.4" hidden="false" customHeight="false" outlineLevel="0" collapsed="false">
      <c r="B216" s="29"/>
      <c r="C216" s="29"/>
      <c r="D216" s="29"/>
      <c r="E216" s="29"/>
      <c r="F216" s="29"/>
      <c r="G216" s="29"/>
      <c r="H216" s="29"/>
      <c r="I216" s="29"/>
    </row>
    <row r="217" customFormat="false" ht="14.4" hidden="false" customHeight="false" outlineLevel="0" collapsed="false">
      <c r="B217" s="29"/>
      <c r="C217" s="29"/>
      <c r="D217" s="29"/>
      <c r="E217" s="29"/>
      <c r="F217" s="29"/>
      <c r="G217" s="29"/>
      <c r="H217" s="29"/>
      <c r="I217" s="29"/>
    </row>
    <row r="218" customFormat="false" ht="14.4" hidden="false" customHeight="false" outlineLevel="0" collapsed="false">
      <c r="B218" s="29"/>
      <c r="C218" s="29"/>
      <c r="D218" s="29"/>
      <c r="E218" s="29"/>
      <c r="F218" s="29"/>
      <c r="G218" s="29"/>
      <c r="H218" s="29"/>
      <c r="I218" s="29"/>
    </row>
    <row r="219" customFormat="false" ht="14.4" hidden="false" customHeight="false" outlineLevel="0" collapsed="false">
      <c r="B219" s="29"/>
      <c r="C219" s="29"/>
      <c r="D219" s="29"/>
      <c r="E219" s="29"/>
      <c r="F219" s="29"/>
      <c r="G219" s="29"/>
      <c r="H219" s="29"/>
      <c r="I219" s="29"/>
    </row>
    <row r="220" customFormat="false" ht="14.4" hidden="false" customHeight="false" outlineLevel="0" collapsed="false">
      <c r="B220" s="29"/>
      <c r="C220" s="29"/>
      <c r="D220" s="29"/>
      <c r="E220" s="29"/>
      <c r="F220" s="29"/>
      <c r="G220" s="29"/>
      <c r="H220" s="29"/>
      <c r="I220" s="29"/>
    </row>
    <row r="221" customFormat="false" ht="14.4" hidden="false" customHeight="false" outlineLevel="0" collapsed="false">
      <c r="B221" s="29"/>
      <c r="C221" s="29"/>
      <c r="D221" s="29"/>
      <c r="E221" s="29"/>
      <c r="F221" s="29"/>
      <c r="G221" s="29"/>
      <c r="H221" s="29"/>
      <c r="I221" s="29"/>
    </row>
    <row r="222" customFormat="false" ht="14.4" hidden="false" customHeight="false" outlineLevel="0" collapsed="false">
      <c r="B222" s="29"/>
      <c r="C222" s="29"/>
      <c r="D222" s="29"/>
      <c r="E222" s="29"/>
      <c r="F222" s="29"/>
      <c r="G222" s="29"/>
      <c r="H222" s="29"/>
      <c r="I222" s="29"/>
    </row>
    <row r="223" customFormat="false" ht="14.4" hidden="false" customHeight="false" outlineLevel="0" collapsed="false">
      <c r="B223" s="29"/>
      <c r="C223" s="29"/>
      <c r="D223" s="29"/>
      <c r="E223" s="29"/>
      <c r="F223" s="29"/>
      <c r="G223" s="29"/>
      <c r="H223" s="29"/>
      <c r="I223" s="29"/>
    </row>
    <row r="224" customFormat="false" ht="14.4" hidden="false" customHeight="false" outlineLevel="0" collapsed="false">
      <c r="B224" s="29"/>
      <c r="C224" s="29"/>
      <c r="D224" s="29"/>
      <c r="E224" s="29"/>
      <c r="F224" s="29"/>
      <c r="G224" s="29"/>
      <c r="H224" s="29"/>
      <c r="I224" s="29"/>
    </row>
    <row r="225" customFormat="false" ht="14.4" hidden="false" customHeight="false" outlineLevel="0" collapsed="false">
      <c r="B225" s="29"/>
      <c r="C225" s="29"/>
      <c r="D225" s="29"/>
      <c r="E225" s="29"/>
      <c r="F225" s="29"/>
      <c r="G225" s="29"/>
      <c r="H225" s="29"/>
      <c r="I225" s="29"/>
    </row>
    <row r="226" customFormat="false" ht="14.4" hidden="false" customHeight="false" outlineLevel="0" collapsed="false">
      <c r="B226" s="29"/>
      <c r="C226" s="29"/>
      <c r="D226" s="29"/>
      <c r="E226" s="29"/>
      <c r="F226" s="29"/>
      <c r="G226" s="29"/>
      <c r="H226" s="29"/>
      <c r="I226" s="29"/>
    </row>
    <row r="227" customFormat="false" ht="14.4" hidden="false" customHeight="false" outlineLevel="0" collapsed="false">
      <c r="B227" s="29"/>
      <c r="C227" s="29"/>
      <c r="D227" s="29"/>
      <c r="E227" s="29"/>
      <c r="F227" s="29"/>
      <c r="G227" s="29"/>
      <c r="H227" s="29"/>
      <c r="I227" s="29"/>
    </row>
    <row r="228" customFormat="false" ht="14.4" hidden="false" customHeight="false" outlineLevel="0" collapsed="false">
      <c r="B228" s="29"/>
      <c r="C228" s="29"/>
      <c r="D228" s="29"/>
      <c r="E228" s="29"/>
      <c r="F228" s="29"/>
      <c r="G228" s="29"/>
      <c r="H228" s="29"/>
      <c r="I228" s="29"/>
    </row>
    <row r="229" customFormat="false" ht="14.4" hidden="false" customHeight="false" outlineLevel="0" collapsed="false">
      <c r="B229" s="29"/>
      <c r="C229" s="29"/>
      <c r="D229" s="29"/>
      <c r="E229" s="29"/>
      <c r="F229" s="29"/>
      <c r="G229" s="29"/>
      <c r="H229" s="29"/>
      <c r="I229" s="29"/>
    </row>
    <row r="230" customFormat="false" ht="14.4" hidden="false" customHeight="false" outlineLevel="0" collapsed="false">
      <c r="B230" s="29"/>
      <c r="C230" s="29"/>
      <c r="D230" s="29"/>
      <c r="E230" s="29"/>
      <c r="F230" s="29"/>
      <c r="G230" s="29"/>
      <c r="H230" s="29"/>
      <c r="I230" s="29"/>
    </row>
    <row r="231" customFormat="false" ht="14.4" hidden="false" customHeight="false" outlineLevel="0" collapsed="false">
      <c r="B231" s="29"/>
      <c r="C231" s="29"/>
      <c r="D231" s="29"/>
      <c r="E231" s="29"/>
      <c r="F231" s="29"/>
      <c r="G231" s="29"/>
      <c r="H231" s="29"/>
      <c r="I231" s="29"/>
    </row>
    <row r="232" customFormat="false" ht="14.4" hidden="false" customHeight="false" outlineLevel="0" collapsed="false">
      <c r="B232" s="29"/>
      <c r="C232" s="29"/>
      <c r="D232" s="29"/>
      <c r="E232" s="29"/>
      <c r="F232" s="29"/>
      <c r="G232" s="29"/>
      <c r="H232" s="29"/>
      <c r="I232" s="29"/>
    </row>
    <row r="233" customFormat="false" ht="14.4" hidden="false" customHeight="false" outlineLevel="0" collapsed="false">
      <c r="B233" s="29"/>
      <c r="C233" s="29"/>
      <c r="D233" s="29"/>
      <c r="E233" s="29"/>
      <c r="F233" s="29"/>
      <c r="G233" s="29"/>
      <c r="H233" s="29"/>
      <c r="I233" s="29"/>
    </row>
    <row r="234" customFormat="false" ht="14.4" hidden="false" customHeight="false" outlineLevel="0" collapsed="false">
      <c r="B234" s="29"/>
      <c r="C234" s="29"/>
      <c r="D234" s="29"/>
      <c r="E234" s="29"/>
      <c r="F234" s="29"/>
      <c r="G234" s="29"/>
      <c r="H234" s="29"/>
      <c r="I234" s="29"/>
    </row>
    <row r="235" customFormat="false" ht="14.4" hidden="false" customHeight="false" outlineLevel="0" collapsed="false">
      <c r="B235" s="29"/>
      <c r="C235" s="29"/>
      <c r="D235" s="29"/>
      <c r="E235" s="29"/>
      <c r="F235" s="29"/>
      <c r="G235" s="29"/>
      <c r="H235" s="29"/>
      <c r="I235" s="29"/>
    </row>
    <row r="236" customFormat="false" ht="14.4" hidden="false" customHeight="false" outlineLevel="0" collapsed="false">
      <c r="B236" s="29"/>
      <c r="C236" s="29"/>
      <c r="D236" s="29"/>
      <c r="E236" s="29"/>
      <c r="F236" s="29"/>
      <c r="G236" s="29"/>
      <c r="H236" s="29"/>
      <c r="I236" s="29"/>
    </row>
    <row r="237" customFormat="false" ht="14.4" hidden="false" customHeight="false" outlineLevel="0" collapsed="false">
      <c r="B237" s="29"/>
      <c r="C237" s="29"/>
      <c r="D237" s="29"/>
      <c r="E237" s="29"/>
      <c r="F237" s="29"/>
      <c r="G237" s="29"/>
      <c r="H237" s="29"/>
      <c r="I237" s="29"/>
    </row>
    <row r="238" customFormat="false" ht="14.4" hidden="false" customHeight="false" outlineLevel="0" collapsed="false">
      <c r="B238" s="29"/>
      <c r="C238" s="29"/>
      <c r="D238" s="29"/>
      <c r="E238" s="29"/>
      <c r="F238" s="29"/>
      <c r="G238" s="29"/>
      <c r="H238" s="29"/>
      <c r="I238" s="29"/>
    </row>
    <row r="239" customFormat="false" ht="14.4" hidden="false" customHeight="false" outlineLevel="0" collapsed="false">
      <c r="B239" s="29"/>
      <c r="C239" s="29"/>
      <c r="D239" s="29"/>
      <c r="E239" s="29"/>
      <c r="F239" s="29"/>
      <c r="G239" s="29"/>
      <c r="H239" s="29"/>
      <c r="I239" s="29"/>
    </row>
    <row r="240" customFormat="false" ht="14.4" hidden="false" customHeight="false" outlineLevel="0" collapsed="false">
      <c r="B240" s="29"/>
      <c r="C240" s="29"/>
      <c r="D240" s="29"/>
      <c r="E240" s="29"/>
      <c r="F240" s="29"/>
      <c r="G240" s="29"/>
      <c r="H240" s="29"/>
      <c r="I240" s="29"/>
    </row>
    <row r="241" customFormat="false" ht="14.4" hidden="false" customHeight="false" outlineLevel="0" collapsed="false">
      <c r="B241" s="29"/>
      <c r="C241" s="29"/>
      <c r="D241" s="29"/>
      <c r="E241" s="29"/>
      <c r="F241" s="29"/>
      <c r="G241" s="29"/>
      <c r="H241" s="29"/>
      <c r="I241" s="29"/>
    </row>
    <row r="242" customFormat="false" ht="14.4" hidden="false" customHeight="false" outlineLevel="0" collapsed="false">
      <c r="B242" s="29"/>
      <c r="C242" s="29"/>
      <c r="D242" s="29"/>
      <c r="E242" s="29"/>
      <c r="F242" s="29"/>
      <c r="G242" s="29"/>
      <c r="H242" s="29"/>
      <c r="I242" s="29"/>
    </row>
    <row r="243" customFormat="false" ht="14.4" hidden="false" customHeight="false" outlineLevel="0" collapsed="false">
      <c r="B243" s="29"/>
      <c r="C243" s="29"/>
      <c r="D243" s="29"/>
      <c r="E243" s="29"/>
      <c r="F243" s="29"/>
      <c r="G243" s="29"/>
      <c r="H243" s="29"/>
      <c r="I243" s="29"/>
    </row>
    <row r="244" customFormat="false" ht="14.4" hidden="false" customHeight="false" outlineLevel="0" collapsed="false">
      <c r="B244" s="29"/>
      <c r="C244" s="29"/>
      <c r="D244" s="29"/>
      <c r="E244" s="29"/>
      <c r="F244" s="29"/>
      <c r="G244" s="29"/>
      <c r="H244" s="29"/>
      <c r="I244" s="29"/>
    </row>
    <row r="245" customFormat="false" ht="14.4" hidden="false" customHeight="false" outlineLevel="0" collapsed="false">
      <c r="B245" s="29"/>
      <c r="C245" s="29"/>
      <c r="D245" s="29"/>
      <c r="E245" s="29"/>
      <c r="F245" s="29"/>
      <c r="G245" s="29"/>
      <c r="H245" s="29"/>
      <c r="I245" s="29"/>
    </row>
    <row r="275" customFormat="false" ht="14.4" hidden="false" customHeight="false" outlineLevel="0" collapsed="false">
      <c r="A275" s="30"/>
      <c r="B275" s="31"/>
      <c r="C275" s="31"/>
      <c r="D275" s="31"/>
      <c r="E275" s="31"/>
      <c r="F275" s="31"/>
      <c r="G275" s="31"/>
      <c r="H275" s="31"/>
      <c r="I275" s="31"/>
    </row>
    <row r="276" customFormat="false" ht="14.4" hidden="false" customHeight="false" outlineLevel="0" collapsed="false">
      <c r="A276" s="30"/>
      <c r="B276" s="31"/>
      <c r="C276" s="31"/>
      <c r="D276" s="31"/>
      <c r="E276" s="31"/>
      <c r="F276" s="31"/>
      <c r="G276" s="31"/>
      <c r="H276" s="31"/>
      <c r="I276" s="31"/>
    </row>
    <row r="277" customFormat="false" ht="14.4" hidden="false" customHeight="false" outlineLevel="0" collapsed="false">
      <c r="A277" s="30"/>
      <c r="B277" s="31"/>
      <c r="C277" s="31"/>
      <c r="D277" s="31"/>
      <c r="E277" s="31"/>
      <c r="F277" s="31"/>
      <c r="G277" s="31"/>
      <c r="H277" s="31"/>
      <c r="I277" s="31"/>
    </row>
  </sheetData>
  <conditionalFormatting sqref="B3:B122 C3:J3">
    <cfRule type="cellIs" priority="2" operator="lessThan" aboveAverage="0" equalAverage="0" bottom="0" percent="0" rank="0" text="" dxfId="9">
      <formula>#REF!-#REF!</formula>
    </cfRule>
    <cfRule type="cellIs" priority="3" operator="greaterThan" aboveAverage="0" equalAverage="0" bottom="0" percent="0" rank="0" text="" dxfId="10">
      <formula>#REF!+#REF!</formula>
    </cfRule>
    <cfRule type="cellIs" priority="4" operator="equal" aboveAverage="0" equalAverage="0" bottom="0" percent="0" rank="0" text="" dxfId="11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J2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J21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30.99"/>
    <col collapsed="false" customWidth="true" hidden="false" outlineLevel="0" max="9" min="2" style="1" width="14.87"/>
  </cols>
  <sheetData>
    <row r="1" customFormat="false" ht="15" hidden="false" customHeight="false" outlineLevel="0" collapsed="false">
      <c r="A1" s="2" t="s">
        <v>0</v>
      </c>
      <c r="B1" s="3"/>
      <c r="C1" s="4"/>
      <c r="D1" s="4"/>
      <c r="E1" s="4"/>
      <c r="F1" s="4"/>
      <c r="G1" s="4"/>
      <c r="H1" s="4"/>
      <c r="I1" s="4"/>
      <c r="J1" s="5"/>
    </row>
    <row r="2" customFormat="false" ht="15" hidden="false" customHeight="false" outlineLevel="0" collapsed="false">
      <c r="A2" s="6" t="s">
        <v>1</v>
      </c>
      <c r="B2" s="72" t="s">
        <v>34</v>
      </c>
      <c r="C2" s="72" t="s">
        <v>35</v>
      </c>
      <c r="D2" s="72" t="s">
        <v>36</v>
      </c>
      <c r="E2" s="72" t="s">
        <v>37</v>
      </c>
      <c r="F2" s="72" t="s">
        <v>38</v>
      </c>
      <c r="G2" s="72" t="s">
        <v>39</v>
      </c>
      <c r="H2" s="72" t="s">
        <v>40</v>
      </c>
      <c r="I2" s="72" t="s">
        <v>41</v>
      </c>
      <c r="J2" s="72" t="s">
        <v>42</v>
      </c>
    </row>
    <row r="3" customFormat="false" ht="14.4" hidden="false" customHeight="false" outlineLevel="0" collapsed="false">
      <c r="A3" s="3" t="n">
        <v>0</v>
      </c>
      <c r="B3" s="14" t="n">
        <v>20.1494962625934</v>
      </c>
      <c r="C3" s="15" t="n">
        <v>14.6246343841404</v>
      </c>
      <c r="D3" s="15" t="n">
        <v>35.7491062723432</v>
      </c>
      <c r="E3" s="15" t="n">
        <v>14.6246343841404</v>
      </c>
      <c r="F3" s="15" t="n">
        <v>21.4494637634059</v>
      </c>
      <c r="G3" s="15" t="n">
        <v>17.5495612609685</v>
      </c>
      <c r="H3" s="15" t="n">
        <v>29.5742606434839</v>
      </c>
      <c r="I3" s="15" t="n">
        <v>23.0744231394215</v>
      </c>
      <c r="J3" s="46" t="n">
        <v>14.6246343841404</v>
      </c>
    </row>
    <row r="4" customFormat="false" ht="14.4" hidden="false" customHeight="false" outlineLevel="0" collapsed="false">
      <c r="A4" s="13" t="n">
        <v>10</v>
      </c>
      <c r="B4" s="14" t="n">
        <v>20.1494962625934</v>
      </c>
      <c r="C4" s="15" t="n">
        <v>14.9496262593435</v>
      </c>
      <c r="D4" s="15" t="n">
        <v>35.7491062723432</v>
      </c>
      <c r="E4" s="15" t="n">
        <v>14.2996425089373</v>
      </c>
      <c r="F4" s="15" t="n">
        <v>21.4494637634059</v>
      </c>
      <c r="G4" s="15" t="n">
        <v>17.5495612609685</v>
      </c>
      <c r="H4" s="15" t="n">
        <v>29.5742606434839</v>
      </c>
      <c r="I4" s="15" t="n">
        <v>23.0744231394215</v>
      </c>
      <c r="J4" s="17" t="n">
        <v>13.9746506337342</v>
      </c>
    </row>
    <row r="5" customFormat="false" ht="14.4" hidden="false" customHeight="false" outlineLevel="0" collapsed="false">
      <c r="A5" s="13" t="n">
        <v>20</v>
      </c>
      <c r="B5" s="14" t="n">
        <v>19.4995125121872</v>
      </c>
      <c r="C5" s="15" t="n">
        <v>14.6246343841404</v>
      </c>
      <c r="D5" s="15" t="n">
        <v>35.4241143971401</v>
      </c>
      <c r="E5" s="15" t="n">
        <v>14.2996425089373</v>
      </c>
      <c r="F5" s="15" t="n">
        <v>21.4494637634059</v>
      </c>
      <c r="G5" s="15" t="n">
        <v>17.8745531361716</v>
      </c>
      <c r="H5" s="15" t="n">
        <v>29.5742606434839</v>
      </c>
      <c r="I5" s="15" t="n">
        <v>23.0744231394215</v>
      </c>
      <c r="J5" s="17" t="n">
        <v>13.649658758531</v>
      </c>
    </row>
    <row r="6" customFormat="false" ht="14.4" hidden="false" customHeight="false" outlineLevel="0" collapsed="false">
      <c r="A6" s="13" t="n">
        <v>30</v>
      </c>
      <c r="B6" s="14" t="n">
        <v>20.4744881377966</v>
      </c>
      <c r="C6" s="15" t="n">
        <v>14.6246343841404</v>
      </c>
      <c r="D6" s="15" t="n">
        <v>35.7491062723432</v>
      </c>
      <c r="E6" s="15" t="n">
        <v>13.9746506337342</v>
      </c>
      <c r="F6" s="15" t="n">
        <v>21.4494637634059</v>
      </c>
      <c r="G6" s="15" t="n">
        <v>17.8745531361716</v>
      </c>
      <c r="H6" s="15" t="n">
        <v>30.2242443938902</v>
      </c>
      <c r="I6" s="15" t="n">
        <v>23.0744231394215</v>
      </c>
      <c r="J6" s="17" t="n">
        <v>13.649658758531</v>
      </c>
    </row>
    <row r="7" customFormat="false" ht="14.4" hidden="false" customHeight="false" outlineLevel="0" collapsed="false">
      <c r="A7" s="13" t="n">
        <v>40</v>
      </c>
      <c r="B7" s="14" t="n">
        <v>20.4744881377966</v>
      </c>
      <c r="C7" s="15" t="n">
        <v>14.6246343841404</v>
      </c>
      <c r="D7" s="15" t="n">
        <v>35.4241143971401</v>
      </c>
      <c r="E7" s="15" t="n">
        <v>14.2996425089373</v>
      </c>
      <c r="F7" s="15" t="n">
        <v>21.4494637634059</v>
      </c>
      <c r="G7" s="15" t="n">
        <v>17.8745531361716</v>
      </c>
      <c r="H7" s="15" t="n">
        <v>30.2242443938902</v>
      </c>
      <c r="I7" s="15" t="n">
        <v>23.0744231394215</v>
      </c>
      <c r="J7" s="17" t="n">
        <v>13.9746506337342</v>
      </c>
    </row>
    <row r="8" customFormat="false" ht="14.4" hidden="false" customHeight="false" outlineLevel="0" collapsed="false">
      <c r="A8" s="13" t="n">
        <v>50</v>
      </c>
      <c r="B8" s="14" t="n">
        <v>20.1494962625934</v>
      </c>
      <c r="C8" s="15" t="n">
        <v>14.9496262593435</v>
      </c>
      <c r="D8" s="15" t="n">
        <v>35.4241143971401</v>
      </c>
      <c r="E8" s="15" t="n">
        <v>14.2996425089373</v>
      </c>
      <c r="F8" s="15" t="n">
        <v>21.774455638609</v>
      </c>
      <c r="G8" s="15" t="n">
        <v>17.8745531361716</v>
      </c>
      <c r="H8" s="15" t="n">
        <v>29.5742606434839</v>
      </c>
      <c r="I8" s="15" t="n">
        <v>22.7494312642184</v>
      </c>
      <c r="J8" s="17" t="n">
        <v>13.3246668833279</v>
      </c>
    </row>
    <row r="9" customFormat="false" ht="14.4" hidden="false" customHeight="false" outlineLevel="0" collapsed="false">
      <c r="A9" s="13" t="n">
        <v>60</v>
      </c>
      <c r="B9" s="14" t="n">
        <v>20.4744881377966</v>
      </c>
      <c r="C9" s="15" t="n">
        <v>14.6246343841404</v>
      </c>
      <c r="D9" s="15" t="n">
        <v>34.7741306467338</v>
      </c>
      <c r="E9" s="15" t="n">
        <v>14.2996425089373</v>
      </c>
      <c r="F9" s="15" t="n">
        <v>21.774455638609</v>
      </c>
      <c r="G9" s="15" t="n">
        <v>17.2245693857654</v>
      </c>
      <c r="H9" s="15" t="n">
        <v>29.2492687682808</v>
      </c>
      <c r="I9" s="15" t="n">
        <v>23.0744231394215</v>
      </c>
      <c r="J9" s="17" t="n">
        <v>13.649658758531</v>
      </c>
    </row>
    <row r="10" customFormat="false" ht="14.4" hidden="false" customHeight="false" outlineLevel="0" collapsed="false">
      <c r="A10" s="13" t="n">
        <v>70</v>
      </c>
      <c r="B10" s="14" t="n">
        <v>20.4744881377966</v>
      </c>
      <c r="C10" s="15" t="n">
        <v>15.2746181345466</v>
      </c>
      <c r="D10" s="15" t="n">
        <v>35.099122521937</v>
      </c>
      <c r="E10" s="15" t="n">
        <v>14.2996425089373</v>
      </c>
      <c r="F10" s="15" t="n">
        <v>21.4494637634059</v>
      </c>
      <c r="G10" s="15" t="n">
        <v>17.5495612609685</v>
      </c>
      <c r="H10" s="15" t="n">
        <v>29.899252518687</v>
      </c>
      <c r="I10" s="15" t="n">
        <v>22.7494312642184</v>
      </c>
      <c r="J10" s="17" t="n">
        <v>13.649658758531</v>
      </c>
    </row>
    <row r="11" customFormat="false" ht="14.4" hidden="false" customHeight="false" outlineLevel="0" collapsed="false">
      <c r="A11" s="13" t="n">
        <v>80</v>
      </c>
      <c r="B11" s="14" t="n">
        <v>20.4744881377966</v>
      </c>
      <c r="C11" s="15" t="n">
        <v>14.6246343841404</v>
      </c>
      <c r="D11" s="15" t="n">
        <v>35.4241143971401</v>
      </c>
      <c r="E11" s="15" t="n">
        <v>14.2996425089373</v>
      </c>
      <c r="F11" s="15" t="n">
        <v>21.4494637634059</v>
      </c>
      <c r="G11" s="15" t="n">
        <v>17.2245693857654</v>
      </c>
      <c r="H11" s="15" t="n">
        <v>29.5742606434839</v>
      </c>
      <c r="I11" s="15" t="n">
        <v>23.3994150146246</v>
      </c>
      <c r="J11" s="17" t="n">
        <v>12.9996750081248</v>
      </c>
    </row>
    <row r="12" customFormat="false" ht="14.4" hidden="false" customHeight="false" outlineLevel="0" collapsed="false">
      <c r="A12" s="13" t="n">
        <v>90</v>
      </c>
      <c r="B12" s="14" t="n">
        <v>20.4744881377966</v>
      </c>
      <c r="C12" s="15" t="n">
        <v>14.2996425089373</v>
      </c>
      <c r="D12" s="15" t="n">
        <v>35.4241143971401</v>
      </c>
      <c r="E12" s="15" t="n">
        <v>14.6246343841404</v>
      </c>
      <c r="F12" s="15" t="n">
        <v>21.774455638609</v>
      </c>
      <c r="G12" s="15" t="n">
        <v>17.2245693857654</v>
      </c>
      <c r="H12" s="15" t="n">
        <v>29.899252518687</v>
      </c>
      <c r="I12" s="15" t="n">
        <v>23.0744231394215</v>
      </c>
      <c r="J12" s="17" t="n">
        <v>13.3246668833279</v>
      </c>
    </row>
    <row r="13" customFormat="false" ht="14.4" hidden="false" customHeight="false" outlineLevel="0" collapsed="false">
      <c r="A13" s="13" t="n">
        <v>100</v>
      </c>
      <c r="B13" s="14" t="n">
        <v>20.4744881377966</v>
      </c>
      <c r="C13" s="15" t="n">
        <v>14.6246343841404</v>
      </c>
      <c r="D13" s="15" t="n">
        <v>35.4241143971401</v>
      </c>
      <c r="E13" s="15" t="n">
        <v>14.2996425089373</v>
      </c>
      <c r="F13" s="15" t="n">
        <v>21.774455638609</v>
      </c>
      <c r="G13" s="15" t="n">
        <v>17.2245693857654</v>
      </c>
      <c r="H13" s="15" t="n">
        <v>29.5742606434839</v>
      </c>
      <c r="I13" s="15" t="n">
        <v>23.0744231394215</v>
      </c>
      <c r="J13" s="17" t="n">
        <v>12.9996750081248</v>
      </c>
    </row>
    <row r="14" customFormat="false" ht="14.4" hidden="false" customHeight="false" outlineLevel="0" collapsed="false">
      <c r="A14" s="13" t="n">
        <v>110</v>
      </c>
      <c r="B14" s="14" t="n">
        <v>20.4744881377966</v>
      </c>
      <c r="C14" s="15" t="n">
        <v>14.6246343841404</v>
      </c>
      <c r="D14" s="15" t="n">
        <v>35.099122521937</v>
      </c>
      <c r="E14" s="15" t="n">
        <v>14.2996425089373</v>
      </c>
      <c r="F14" s="15" t="n">
        <v>21.774455638609</v>
      </c>
      <c r="G14" s="15" t="n">
        <v>18.1995450113747</v>
      </c>
      <c r="H14" s="15" t="n">
        <v>29.5742606434839</v>
      </c>
      <c r="I14" s="15" t="n">
        <v>23.3994150146246</v>
      </c>
      <c r="J14" s="17" t="n">
        <v>13.3246668833279</v>
      </c>
    </row>
    <row r="15" customFormat="false" ht="14.4" hidden="false" customHeight="false" outlineLevel="0" collapsed="false">
      <c r="A15" s="13" t="n">
        <v>120</v>
      </c>
      <c r="B15" s="14" t="n">
        <v>21.1244718882028</v>
      </c>
      <c r="C15" s="15" t="n">
        <v>14.6246343841404</v>
      </c>
      <c r="D15" s="15" t="n">
        <v>35.099122521937</v>
      </c>
      <c r="E15" s="15" t="n">
        <v>14.2996425089373</v>
      </c>
      <c r="F15" s="15" t="n">
        <v>21.774455638609</v>
      </c>
      <c r="G15" s="15" t="n">
        <v>17.8745531361716</v>
      </c>
      <c r="H15" s="15" t="n">
        <v>29.899252518687</v>
      </c>
      <c r="I15" s="15" t="n">
        <v>23.0744231394215</v>
      </c>
      <c r="J15" s="17" t="n">
        <v>13.3246668833279</v>
      </c>
    </row>
    <row r="16" customFormat="false" ht="14.4" hidden="false" customHeight="false" outlineLevel="0" collapsed="false">
      <c r="A16" s="13" t="n">
        <v>130</v>
      </c>
      <c r="B16" s="14" t="n">
        <v>20.1494962625934</v>
      </c>
      <c r="C16" s="15" t="n">
        <v>14.2996425089373</v>
      </c>
      <c r="D16" s="15" t="n">
        <v>35.4241143971401</v>
      </c>
      <c r="E16" s="15" t="n">
        <v>14.2996425089373</v>
      </c>
      <c r="F16" s="15" t="n">
        <v>22.0994475138122</v>
      </c>
      <c r="G16" s="15" t="n">
        <v>18.5245368865778</v>
      </c>
      <c r="H16" s="15" t="n">
        <v>29.5742606434839</v>
      </c>
      <c r="I16" s="15" t="n">
        <v>23.0744231394215</v>
      </c>
      <c r="J16" s="17" t="n">
        <v>12.9996750081248</v>
      </c>
    </row>
    <row r="17" customFormat="false" ht="14.4" hidden="false" customHeight="false" outlineLevel="0" collapsed="false">
      <c r="A17" s="13" t="n">
        <v>140</v>
      </c>
      <c r="B17" s="14" t="n">
        <v>20.7994800129997</v>
      </c>
      <c r="C17" s="15" t="n">
        <v>14.2996425089373</v>
      </c>
      <c r="D17" s="15" t="n">
        <v>35.7491062723432</v>
      </c>
      <c r="E17" s="15" t="n">
        <v>13.9746506337342</v>
      </c>
      <c r="F17" s="15" t="n">
        <v>21.774455638609</v>
      </c>
      <c r="G17" s="15" t="n">
        <v>18.1995450113747</v>
      </c>
      <c r="H17" s="15" t="n">
        <v>29.899252518687</v>
      </c>
      <c r="I17" s="15" t="n">
        <v>23.0744231394215</v>
      </c>
      <c r="J17" s="17" t="n">
        <v>13.3246668833279</v>
      </c>
    </row>
    <row r="18" customFormat="false" ht="14.4" hidden="false" customHeight="false" outlineLevel="0" collapsed="false">
      <c r="A18" s="13" t="n">
        <v>150</v>
      </c>
      <c r="B18" s="14" t="n">
        <v>19.8245043873903</v>
      </c>
      <c r="C18" s="15" t="n">
        <v>14.6246343841404</v>
      </c>
      <c r="D18" s="15" t="n">
        <v>35.099122521937</v>
      </c>
      <c r="E18" s="15" t="n">
        <v>14.6246343841404</v>
      </c>
      <c r="F18" s="15" t="n">
        <v>22.0994475138122</v>
      </c>
      <c r="G18" s="15" t="n">
        <v>17.8745531361716</v>
      </c>
      <c r="H18" s="15" t="n">
        <v>29.5742606434839</v>
      </c>
      <c r="I18" s="15" t="n">
        <v>23.3994150146246</v>
      </c>
      <c r="J18" s="17" t="n">
        <v>12.3496912577186</v>
      </c>
    </row>
    <row r="19" customFormat="false" ht="14.4" hidden="false" customHeight="false" outlineLevel="0" collapsed="false">
      <c r="A19" s="13" t="n">
        <v>160</v>
      </c>
      <c r="B19" s="14" t="n">
        <v>20.7994800129997</v>
      </c>
      <c r="C19" s="15" t="n">
        <v>14.2996425089373</v>
      </c>
      <c r="D19" s="15" t="n">
        <v>35.4241143971401</v>
      </c>
      <c r="E19" s="15" t="n">
        <v>14.6246343841404</v>
      </c>
      <c r="F19" s="15" t="n">
        <v>21.774455638609</v>
      </c>
      <c r="G19" s="15" t="n">
        <v>18.1995450113747</v>
      </c>
      <c r="H19" s="15" t="n">
        <v>29.5742606434839</v>
      </c>
      <c r="I19" s="15" t="n">
        <v>23.0744231394215</v>
      </c>
      <c r="J19" s="17" t="n">
        <v>12.6746831329217</v>
      </c>
    </row>
    <row r="20" customFormat="false" ht="14.4" hidden="false" customHeight="false" outlineLevel="0" collapsed="false">
      <c r="A20" s="13" t="n">
        <v>170</v>
      </c>
      <c r="B20" s="14" t="n">
        <v>20.4744881377966</v>
      </c>
      <c r="C20" s="15" t="n">
        <v>14.6246343841404</v>
      </c>
      <c r="D20" s="15" t="n">
        <v>35.099122521937</v>
      </c>
      <c r="E20" s="15" t="n">
        <v>14.6246343841404</v>
      </c>
      <c r="F20" s="15" t="n">
        <v>22.0994475138122</v>
      </c>
      <c r="G20" s="15" t="n">
        <v>17.2245693857654</v>
      </c>
      <c r="H20" s="15" t="n">
        <v>30.2242443938902</v>
      </c>
      <c r="I20" s="15" t="n">
        <v>23.0744231394215</v>
      </c>
      <c r="J20" s="17" t="n">
        <v>12.3496912577186</v>
      </c>
    </row>
    <row r="21" customFormat="false" ht="14.4" hidden="false" customHeight="false" outlineLevel="0" collapsed="false">
      <c r="A21" s="13" t="n">
        <v>180</v>
      </c>
      <c r="B21" s="14" t="n">
        <v>20.1494962625934</v>
      </c>
      <c r="C21" s="15" t="n">
        <v>13.9746506337342</v>
      </c>
      <c r="D21" s="15" t="n">
        <v>35.7491062723432</v>
      </c>
      <c r="E21" s="15" t="n">
        <v>14.2996425089373</v>
      </c>
      <c r="F21" s="15" t="n">
        <v>21.774455638609</v>
      </c>
      <c r="G21" s="15" t="n">
        <v>18.1995450113747</v>
      </c>
      <c r="H21" s="15" t="n">
        <v>29.5742606434839</v>
      </c>
      <c r="I21" s="15" t="n">
        <v>23.3994150146246</v>
      </c>
      <c r="J21" s="17" t="n">
        <v>12.0246993825154</v>
      </c>
    </row>
    <row r="22" customFormat="false" ht="14.4" hidden="false" customHeight="false" outlineLevel="0" collapsed="false">
      <c r="A22" s="13" t="n">
        <v>190</v>
      </c>
      <c r="B22" s="14" t="n">
        <v>19.8245043873903</v>
      </c>
      <c r="C22" s="15" t="n">
        <v>14.6246343841404</v>
      </c>
      <c r="D22" s="15" t="n">
        <v>35.4241143971401</v>
      </c>
      <c r="E22" s="15" t="n">
        <v>14.2996425089373</v>
      </c>
      <c r="F22" s="15" t="n">
        <v>21.774455638609</v>
      </c>
      <c r="G22" s="15" t="n">
        <v>17.2245693857654</v>
      </c>
      <c r="H22" s="15" t="n">
        <v>29.899252518687</v>
      </c>
      <c r="I22" s="15" t="n">
        <v>23.0744231394215</v>
      </c>
      <c r="J22" s="17" t="n">
        <v>12.3496912577186</v>
      </c>
    </row>
    <row r="23" customFormat="false" ht="14.4" hidden="false" customHeight="false" outlineLevel="0" collapsed="false">
      <c r="A23" s="13" t="n">
        <v>200</v>
      </c>
      <c r="B23" s="14" t="n">
        <v>20.1494962625934</v>
      </c>
      <c r="C23" s="15" t="n">
        <v>14.2996425089373</v>
      </c>
      <c r="D23" s="15" t="n">
        <v>35.099122521937</v>
      </c>
      <c r="E23" s="15" t="n">
        <v>14.6246343841404</v>
      </c>
      <c r="F23" s="15" t="n">
        <v>21.774455638609</v>
      </c>
      <c r="G23" s="15" t="n">
        <v>17.5495612609685</v>
      </c>
      <c r="H23" s="15" t="n">
        <v>29.899252518687</v>
      </c>
      <c r="I23" s="15" t="n">
        <v>22.7494312642184</v>
      </c>
      <c r="J23" s="17" t="n">
        <v>14.2996425089373</v>
      </c>
    </row>
    <row r="24" customFormat="false" ht="14.4" hidden="false" customHeight="false" outlineLevel="0" collapsed="false">
      <c r="A24" s="13" t="n">
        <v>210</v>
      </c>
      <c r="B24" s="14" t="n">
        <v>20.7994800129997</v>
      </c>
      <c r="C24" s="15" t="n">
        <v>14.6246343841404</v>
      </c>
      <c r="D24" s="15" t="n">
        <v>35.7491062723432</v>
      </c>
      <c r="E24" s="15" t="n">
        <v>14.2996425089373</v>
      </c>
      <c r="F24" s="15" t="n">
        <v>21.774455638609</v>
      </c>
      <c r="G24" s="15" t="n">
        <v>17.2245693857654</v>
      </c>
      <c r="H24" s="15" t="n">
        <v>29.5742606434839</v>
      </c>
      <c r="I24" s="15" t="n">
        <v>23.3994150146246</v>
      </c>
      <c r="J24" s="17" t="n">
        <v>14.2996425089373</v>
      </c>
    </row>
    <row r="25" customFormat="false" ht="14.4" hidden="false" customHeight="false" outlineLevel="0" collapsed="false">
      <c r="A25" s="13" t="n">
        <v>220</v>
      </c>
      <c r="B25" s="14" t="n">
        <v>21.1244718882028</v>
      </c>
      <c r="C25" s="15" t="n">
        <v>14.6246343841404</v>
      </c>
      <c r="D25" s="15" t="n">
        <v>36.0740981475463</v>
      </c>
      <c r="E25" s="15" t="n">
        <v>14.2996425089373</v>
      </c>
      <c r="F25" s="15" t="n">
        <v>21.774455638609</v>
      </c>
      <c r="G25" s="15" t="n">
        <v>17.2245693857654</v>
      </c>
      <c r="H25" s="15" t="n">
        <v>29.2492687682808</v>
      </c>
      <c r="I25" s="15" t="n">
        <v>23.0744231394215</v>
      </c>
      <c r="J25" s="17" t="n">
        <v>13.3246668833279</v>
      </c>
    </row>
    <row r="26" customFormat="false" ht="14.4" hidden="false" customHeight="false" outlineLevel="0" collapsed="false">
      <c r="A26" s="13" t="n">
        <v>230</v>
      </c>
      <c r="B26" s="14" t="n">
        <v>20.4744881377966</v>
      </c>
      <c r="C26" s="15" t="n">
        <v>14.6246343841404</v>
      </c>
      <c r="D26" s="15" t="n">
        <v>36.0740981475463</v>
      </c>
      <c r="E26" s="15" t="n">
        <v>14.2996425089373</v>
      </c>
      <c r="F26" s="15" t="n">
        <v>22.0994475138122</v>
      </c>
      <c r="G26" s="15" t="n">
        <v>17.5495612609685</v>
      </c>
      <c r="H26" s="15" t="n">
        <v>29.899252518687</v>
      </c>
      <c r="I26" s="15" t="n">
        <v>23.0744231394215</v>
      </c>
      <c r="J26" s="17" t="n">
        <v>13.649658758531</v>
      </c>
    </row>
    <row r="27" customFormat="false" ht="14.4" hidden="false" customHeight="false" outlineLevel="0" collapsed="false">
      <c r="A27" s="13" t="n">
        <v>240</v>
      </c>
      <c r="B27" s="14" t="n">
        <v>21.1244718882028</v>
      </c>
      <c r="C27" s="15" t="n">
        <v>14.2996425089373</v>
      </c>
      <c r="D27" s="15" t="n">
        <v>35.7491062723432</v>
      </c>
      <c r="E27" s="15" t="n">
        <v>14.6246343841404</v>
      </c>
      <c r="F27" s="15" t="n">
        <v>21.774455638609</v>
      </c>
      <c r="G27" s="15" t="n">
        <v>17.5495612609685</v>
      </c>
      <c r="H27" s="15" t="n">
        <v>29.5742606434839</v>
      </c>
      <c r="I27" s="15" t="n">
        <v>23.3994150146246</v>
      </c>
      <c r="J27" s="17" t="n">
        <v>12.9996750081248</v>
      </c>
    </row>
    <row r="28" customFormat="false" ht="14.4" hidden="false" customHeight="false" outlineLevel="0" collapsed="false">
      <c r="A28" s="13" t="n">
        <v>250</v>
      </c>
      <c r="B28" s="14" t="n">
        <v>20.4744881377966</v>
      </c>
      <c r="C28" s="15" t="n">
        <v>14.6246343841404</v>
      </c>
      <c r="D28" s="15" t="n">
        <v>35.7491062723432</v>
      </c>
      <c r="E28" s="15" t="n">
        <v>14.6246343841404</v>
      </c>
      <c r="F28" s="15" t="n">
        <v>21.4494637634059</v>
      </c>
      <c r="G28" s="15" t="n">
        <v>17.8745531361716</v>
      </c>
      <c r="H28" s="15" t="n">
        <v>29.899252518687</v>
      </c>
      <c r="I28" s="15" t="n">
        <v>23.7244068898278</v>
      </c>
      <c r="J28" s="17" t="n">
        <v>13.3246668833279</v>
      </c>
    </row>
    <row r="29" customFormat="false" ht="14.4" hidden="false" customHeight="false" outlineLevel="0" collapsed="false">
      <c r="A29" s="13" t="n">
        <v>260</v>
      </c>
      <c r="B29" s="14" t="n">
        <v>20.1494962625934</v>
      </c>
      <c r="C29" s="15" t="n">
        <v>14.2996425089373</v>
      </c>
      <c r="D29" s="15" t="n">
        <v>35.4241143971401</v>
      </c>
      <c r="E29" s="15" t="n">
        <v>14.2996425089373</v>
      </c>
      <c r="F29" s="15" t="n">
        <v>21.774455638609</v>
      </c>
      <c r="G29" s="15" t="n">
        <v>17.8745531361716</v>
      </c>
      <c r="H29" s="15" t="n">
        <v>29.5742606434839</v>
      </c>
      <c r="I29" s="15" t="n">
        <v>23.3994150146246</v>
      </c>
      <c r="J29" s="17" t="n">
        <v>13.3246668833279</v>
      </c>
    </row>
    <row r="30" customFormat="false" ht="14.4" hidden="false" customHeight="false" outlineLevel="0" collapsed="false">
      <c r="A30" s="13" t="n">
        <v>270</v>
      </c>
      <c r="B30" s="14" t="n">
        <v>20.7994800129997</v>
      </c>
      <c r="C30" s="15" t="n">
        <v>14.6246343841404</v>
      </c>
      <c r="D30" s="15" t="n">
        <v>35.7491062723432</v>
      </c>
      <c r="E30" s="15" t="n">
        <v>14.2996425089373</v>
      </c>
      <c r="F30" s="15" t="n">
        <v>21.774455638609</v>
      </c>
      <c r="G30" s="15" t="n">
        <v>18.1995450113747</v>
      </c>
      <c r="H30" s="15" t="n">
        <v>29.5742606434839</v>
      </c>
      <c r="I30" s="15" t="n">
        <v>23.3994150146246</v>
      </c>
      <c r="J30" s="17" t="n">
        <v>13.3246668833279</v>
      </c>
    </row>
    <row r="31" customFormat="false" ht="14.4" hidden="false" customHeight="false" outlineLevel="0" collapsed="false">
      <c r="A31" s="13" t="n">
        <v>280</v>
      </c>
      <c r="B31" s="14" t="n">
        <v>20.7994800129997</v>
      </c>
      <c r="C31" s="15" t="n">
        <v>14.2996425089373</v>
      </c>
      <c r="D31" s="15" t="n">
        <v>35.4241143971401</v>
      </c>
      <c r="E31" s="15" t="n">
        <v>14.6246343841404</v>
      </c>
      <c r="F31" s="15" t="n">
        <v>21.774455638609</v>
      </c>
      <c r="G31" s="15" t="n">
        <v>17.8745531361716</v>
      </c>
      <c r="H31" s="15" t="n">
        <v>29.2492687682808</v>
      </c>
      <c r="I31" s="15" t="n">
        <v>23.0744231394215</v>
      </c>
      <c r="J31" s="17" t="n">
        <v>12.6746831329217</v>
      </c>
    </row>
    <row r="32" customFormat="false" ht="14.4" hidden="false" customHeight="false" outlineLevel="0" collapsed="false">
      <c r="A32" s="13" t="n">
        <v>290</v>
      </c>
      <c r="B32" s="14" t="n">
        <v>21.1244718882028</v>
      </c>
      <c r="C32" s="15" t="n">
        <v>14.6246343841404</v>
      </c>
      <c r="D32" s="15" t="n">
        <v>35.7491062723432</v>
      </c>
      <c r="E32" s="15" t="n">
        <v>14.2996425089373</v>
      </c>
      <c r="F32" s="15" t="n">
        <v>21.4494637634059</v>
      </c>
      <c r="G32" s="15" t="n">
        <v>17.8745531361716</v>
      </c>
      <c r="H32" s="15" t="n">
        <v>29.5742606434839</v>
      </c>
      <c r="I32" s="15" t="n">
        <v>23.0744231394215</v>
      </c>
      <c r="J32" s="17" t="n">
        <v>13.649658758531</v>
      </c>
    </row>
    <row r="33" customFormat="false" ht="14.4" hidden="false" customHeight="false" outlineLevel="0" collapsed="false">
      <c r="A33" s="73" t="n">
        <v>300</v>
      </c>
      <c r="B33" s="74" t="n">
        <v>20.4744881377966</v>
      </c>
      <c r="C33" s="75" t="n">
        <v>14.6246343841404</v>
      </c>
      <c r="D33" s="75" t="n">
        <v>36.0740981475463</v>
      </c>
      <c r="E33" s="75" t="n">
        <v>14.6246343841404</v>
      </c>
      <c r="F33" s="75" t="n">
        <v>21.4494637634059</v>
      </c>
      <c r="G33" s="75" t="n">
        <v>17.8745531361716</v>
      </c>
      <c r="H33" s="75" t="n">
        <v>29.5742606434839</v>
      </c>
      <c r="I33" s="75" t="n">
        <v>23.7244068898278</v>
      </c>
      <c r="J33" s="76" t="n">
        <v>13.649658758531</v>
      </c>
    </row>
    <row r="34" customFormat="false" ht="14.4" hidden="false" customHeight="false" outlineLevel="0" collapsed="false">
      <c r="A34" s="73" t="n">
        <v>310</v>
      </c>
      <c r="B34" s="74" t="n">
        <v>20.4744881377966</v>
      </c>
      <c r="C34" s="75" t="n">
        <v>14.6246343841404</v>
      </c>
      <c r="D34" s="75" t="n">
        <v>36.0740981475463</v>
      </c>
      <c r="E34" s="75" t="n">
        <v>14.2996425089373</v>
      </c>
      <c r="F34" s="75" t="n">
        <v>21.774455638609</v>
      </c>
      <c r="G34" s="75" t="n">
        <v>17.5495612609685</v>
      </c>
      <c r="H34" s="75" t="n">
        <v>29.899252518687</v>
      </c>
      <c r="I34" s="75" t="n">
        <v>23.3994150146246</v>
      </c>
      <c r="J34" s="76" t="n">
        <v>13.649658758531</v>
      </c>
    </row>
    <row r="35" customFormat="false" ht="14.4" hidden="false" customHeight="false" outlineLevel="0" collapsed="false">
      <c r="A35" s="73" t="n">
        <v>320</v>
      </c>
      <c r="B35" s="74" t="n">
        <v>20.7994800129997</v>
      </c>
      <c r="C35" s="75" t="n">
        <v>14.2996425089373</v>
      </c>
      <c r="D35" s="75" t="n">
        <v>35.4241143971401</v>
      </c>
      <c r="E35" s="75" t="n">
        <v>14.6246343841404</v>
      </c>
      <c r="F35" s="75" t="n">
        <v>21.774455638609</v>
      </c>
      <c r="G35" s="75" t="n">
        <v>17.8745531361716</v>
      </c>
      <c r="H35" s="75" t="n">
        <v>29.5742606434839</v>
      </c>
      <c r="I35" s="75" t="n">
        <v>23.3994150146246</v>
      </c>
      <c r="J35" s="76" t="n">
        <v>12.9996750081248</v>
      </c>
    </row>
    <row r="36" customFormat="false" ht="14.4" hidden="false" customHeight="false" outlineLevel="0" collapsed="false">
      <c r="A36" s="73" t="n">
        <v>330</v>
      </c>
      <c r="B36" s="74" t="n">
        <v>21.4494637634059</v>
      </c>
      <c r="C36" s="75" t="n">
        <v>14.6246343841404</v>
      </c>
      <c r="D36" s="75" t="n">
        <v>35.4241143971401</v>
      </c>
      <c r="E36" s="75" t="n">
        <v>14.6246343841404</v>
      </c>
      <c r="F36" s="75" t="n">
        <v>21.774455638609</v>
      </c>
      <c r="G36" s="75" t="n">
        <v>17.8745531361716</v>
      </c>
      <c r="H36" s="75" t="n">
        <v>30.5492362690933</v>
      </c>
      <c r="I36" s="75" t="n">
        <v>23.0744231394215</v>
      </c>
      <c r="J36" s="76" t="n">
        <v>13.649658758531</v>
      </c>
    </row>
    <row r="37" customFormat="false" ht="14.4" hidden="false" customHeight="false" outlineLevel="0" collapsed="false">
      <c r="A37" s="73" t="n">
        <v>340</v>
      </c>
      <c r="B37" s="74" t="n">
        <v>20.7994800129997</v>
      </c>
      <c r="C37" s="75" t="n">
        <v>14.6246343841404</v>
      </c>
      <c r="D37" s="75" t="n">
        <v>36.0740981475463</v>
      </c>
      <c r="E37" s="75" t="n">
        <v>14.6246343841404</v>
      </c>
      <c r="F37" s="75" t="n">
        <v>21.774455638609</v>
      </c>
      <c r="G37" s="75" t="n">
        <v>17.5495612609685</v>
      </c>
      <c r="H37" s="75" t="n">
        <v>30.5492362690933</v>
      </c>
      <c r="I37" s="75" t="n">
        <v>23.3994150146246</v>
      </c>
      <c r="J37" s="76" t="n">
        <v>13.3246668833279</v>
      </c>
    </row>
    <row r="38" customFormat="false" ht="14.4" hidden="false" customHeight="false" outlineLevel="0" collapsed="false">
      <c r="A38" s="73" t="n">
        <v>350</v>
      </c>
      <c r="B38" s="74" t="n">
        <v>21.774455638609</v>
      </c>
      <c r="C38" s="75" t="n">
        <v>14.6246343841404</v>
      </c>
      <c r="D38" s="75" t="n">
        <v>35.7491062723432</v>
      </c>
      <c r="E38" s="75" t="n">
        <v>14.2996425089373</v>
      </c>
      <c r="F38" s="75" t="n">
        <v>22.0994475138122</v>
      </c>
      <c r="G38" s="75" t="n">
        <v>17.5495612609685</v>
      </c>
      <c r="H38" s="75" t="n">
        <v>30.8742281442964</v>
      </c>
      <c r="I38" s="75" t="n">
        <v>23.0744231394215</v>
      </c>
      <c r="J38" s="76" t="n">
        <v>12.9996750081248</v>
      </c>
    </row>
    <row r="39" customFormat="false" ht="14.4" hidden="false" customHeight="false" outlineLevel="0" collapsed="false">
      <c r="A39" s="73" t="n">
        <v>360</v>
      </c>
      <c r="B39" s="74" t="n">
        <v>21.774455638609</v>
      </c>
      <c r="C39" s="75" t="n">
        <v>14.6246343841404</v>
      </c>
      <c r="D39" s="75" t="n">
        <v>35.7491062723432</v>
      </c>
      <c r="E39" s="75" t="n">
        <v>14.2996425089373</v>
      </c>
      <c r="F39" s="75" t="n">
        <v>21.774455638609</v>
      </c>
      <c r="G39" s="75" t="n">
        <v>18.5245368865778</v>
      </c>
      <c r="H39" s="75" t="n">
        <v>31.1992200194995</v>
      </c>
      <c r="I39" s="75" t="n">
        <v>23.3994150146246</v>
      </c>
      <c r="J39" s="76" t="n">
        <v>12.9996750081248</v>
      </c>
    </row>
    <row r="40" customFormat="false" ht="14.4" hidden="false" customHeight="false" outlineLevel="0" collapsed="false">
      <c r="A40" s="73" t="n">
        <v>370</v>
      </c>
      <c r="B40" s="74" t="n">
        <v>20.7994800129997</v>
      </c>
      <c r="C40" s="75" t="n">
        <v>14.6246343841404</v>
      </c>
      <c r="D40" s="75" t="n">
        <v>35.7491062723432</v>
      </c>
      <c r="E40" s="75" t="n">
        <v>14.2996425089373</v>
      </c>
      <c r="F40" s="75" t="n">
        <v>21.774455638609</v>
      </c>
      <c r="G40" s="75" t="n">
        <v>18.5245368865778</v>
      </c>
      <c r="H40" s="75" t="n">
        <v>30.2242443938902</v>
      </c>
      <c r="I40" s="75" t="n">
        <v>23.3994150146246</v>
      </c>
      <c r="J40" s="76" t="n">
        <v>12.9996750081248</v>
      </c>
    </row>
    <row r="41" customFormat="false" ht="14.4" hidden="false" customHeight="false" outlineLevel="0" collapsed="false">
      <c r="A41" s="73" t="n">
        <v>380</v>
      </c>
      <c r="B41" s="74" t="n">
        <v>20.7994800129997</v>
      </c>
      <c r="C41" s="75" t="n">
        <v>14.2996425089373</v>
      </c>
      <c r="D41" s="75" t="n">
        <v>36.0740981475463</v>
      </c>
      <c r="E41" s="75" t="n">
        <v>13.9746506337342</v>
      </c>
      <c r="F41" s="75" t="n">
        <v>21.774455638609</v>
      </c>
      <c r="G41" s="75" t="n">
        <v>17.5495612609685</v>
      </c>
      <c r="H41" s="75" t="n">
        <v>31.1992200194995</v>
      </c>
      <c r="I41" s="75" t="n">
        <v>23.0744231394215</v>
      </c>
      <c r="J41" s="76" t="n">
        <v>12.9996750081248</v>
      </c>
    </row>
    <row r="42" customFormat="false" ht="14.4" hidden="false" customHeight="false" outlineLevel="0" collapsed="false">
      <c r="A42" s="73" t="n">
        <v>390</v>
      </c>
      <c r="B42" s="74" t="n">
        <v>20.4744881377966</v>
      </c>
      <c r="C42" s="75" t="n">
        <v>14.2996425089373</v>
      </c>
      <c r="D42" s="75" t="n">
        <v>35.4241143971401</v>
      </c>
      <c r="E42" s="75" t="n">
        <v>14.6246343841404</v>
      </c>
      <c r="F42" s="75" t="n">
        <v>21.774455638609</v>
      </c>
      <c r="G42" s="75" t="n">
        <v>18.849528761781</v>
      </c>
      <c r="H42" s="75" t="n">
        <v>30.2242443938902</v>
      </c>
      <c r="I42" s="75" t="n">
        <v>23.0744231394215</v>
      </c>
      <c r="J42" s="76" t="n">
        <v>12.3496912577186</v>
      </c>
    </row>
    <row r="43" customFormat="false" ht="14.4" hidden="false" customHeight="false" outlineLevel="0" collapsed="false">
      <c r="A43" s="73" t="n">
        <v>400</v>
      </c>
      <c r="B43" s="74" t="n">
        <v>20.7994800129997</v>
      </c>
      <c r="C43" s="75" t="n">
        <v>14.2996425089373</v>
      </c>
      <c r="D43" s="75" t="n">
        <v>35.4241143971401</v>
      </c>
      <c r="E43" s="75" t="n">
        <v>14.2996425089373</v>
      </c>
      <c r="F43" s="75" t="n">
        <v>22.0994475138122</v>
      </c>
      <c r="G43" s="75" t="n">
        <v>19.1745206369841</v>
      </c>
      <c r="H43" s="75" t="n">
        <v>31.1992200194995</v>
      </c>
      <c r="I43" s="75" t="n">
        <v>23.0744231394215</v>
      </c>
      <c r="J43" s="76" t="n">
        <v>12.9996750081248</v>
      </c>
    </row>
    <row r="44" customFormat="false" ht="14.4" hidden="false" customHeight="false" outlineLevel="0" collapsed="false">
      <c r="A44" s="73" t="n">
        <v>410</v>
      </c>
      <c r="B44" s="74" t="n">
        <v>20.4744881377966</v>
      </c>
      <c r="C44" s="75" t="n">
        <v>14.6246343841404</v>
      </c>
      <c r="D44" s="75" t="n">
        <v>35.4241143971401</v>
      </c>
      <c r="E44" s="75" t="n">
        <v>14.2996425089373</v>
      </c>
      <c r="F44" s="75" t="n">
        <v>22.0994475138122</v>
      </c>
      <c r="G44" s="75" t="n">
        <v>17.8745531361716</v>
      </c>
      <c r="H44" s="75" t="n">
        <v>30.5492362690933</v>
      </c>
      <c r="I44" s="75" t="n">
        <v>23.3994150146246</v>
      </c>
      <c r="J44" s="76" t="n">
        <v>13.649658758531</v>
      </c>
    </row>
    <row r="45" customFormat="false" ht="14.4" hidden="false" customHeight="false" outlineLevel="0" collapsed="false">
      <c r="A45" s="73" t="n">
        <v>420</v>
      </c>
      <c r="B45" s="74" t="n">
        <v>20.7994800129997</v>
      </c>
      <c r="C45" s="75" t="n">
        <v>14.6246343841404</v>
      </c>
      <c r="D45" s="75" t="n">
        <v>36.0740981475463</v>
      </c>
      <c r="E45" s="75" t="n">
        <v>13.9746506337342</v>
      </c>
      <c r="F45" s="75" t="n">
        <v>22.0994475138122</v>
      </c>
      <c r="G45" s="75" t="n">
        <v>17.8745531361716</v>
      </c>
      <c r="H45" s="75" t="n">
        <v>30.5492362690933</v>
      </c>
      <c r="I45" s="75" t="n">
        <v>22.7494312642184</v>
      </c>
      <c r="J45" s="76" t="n">
        <v>13.649658758531</v>
      </c>
    </row>
    <row r="46" customFormat="false" ht="14.4" hidden="false" customHeight="false" outlineLevel="0" collapsed="false">
      <c r="A46" s="73" t="n">
        <v>430</v>
      </c>
      <c r="B46" s="74" t="n">
        <v>20.7994800129997</v>
      </c>
      <c r="C46" s="75" t="n">
        <v>14.6246343841404</v>
      </c>
      <c r="D46" s="75" t="n">
        <v>36.0740981475463</v>
      </c>
      <c r="E46" s="75" t="n">
        <v>14.2996425089373</v>
      </c>
      <c r="F46" s="75" t="n">
        <v>21.774455638609</v>
      </c>
      <c r="G46" s="75" t="n">
        <v>17.5495612609685</v>
      </c>
      <c r="H46" s="75" t="n">
        <v>30.2242443938902</v>
      </c>
      <c r="I46" s="75" t="n">
        <v>23.0744231394215</v>
      </c>
      <c r="J46" s="76" t="n">
        <v>13.3246668833279</v>
      </c>
    </row>
    <row r="47" customFormat="false" ht="14.4" hidden="false" customHeight="false" outlineLevel="0" collapsed="false">
      <c r="A47" s="73" t="n">
        <v>440</v>
      </c>
      <c r="B47" s="74" t="n">
        <v>21.1244718882028</v>
      </c>
      <c r="C47" s="75" t="n">
        <v>14.2996425089373</v>
      </c>
      <c r="D47" s="75" t="n">
        <v>35.7491062723432</v>
      </c>
      <c r="E47" s="75" t="n">
        <v>14.2996425089373</v>
      </c>
      <c r="F47" s="75" t="n">
        <v>21.774455638609</v>
      </c>
      <c r="G47" s="75" t="n">
        <v>17.8745531361716</v>
      </c>
      <c r="H47" s="75" t="n">
        <v>31.5242118947026</v>
      </c>
      <c r="I47" s="75" t="n">
        <v>23.3994150146246</v>
      </c>
      <c r="J47" s="76" t="n">
        <v>13.9746506337342</v>
      </c>
    </row>
    <row r="48" customFormat="false" ht="14.4" hidden="false" customHeight="false" outlineLevel="0" collapsed="false">
      <c r="A48" s="73" t="n">
        <v>450</v>
      </c>
      <c r="B48" s="74" t="n">
        <v>21.1244718882028</v>
      </c>
      <c r="C48" s="75" t="n">
        <v>14.6246343841404</v>
      </c>
      <c r="D48" s="75" t="n">
        <v>35.4241143971401</v>
      </c>
      <c r="E48" s="75" t="n">
        <v>14.2996425089373</v>
      </c>
      <c r="F48" s="75" t="n">
        <v>22.0994475138122</v>
      </c>
      <c r="G48" s="75" t="n">
        <v>17.5495612609685</v>
      </c>
      <c r="H48" s="75" t="n">
        <v>31.1992200194995</v>
      </c>
      <c r="I48" s="75" t="n">
        <v>23.0744231394215</v>
      </c>
      <c r="J48" s="76" t="n">
        <v>13.649658758531</v>
      </c>
    </row>
    <row r="49" customFormat="false" ht="14.4" hidden="false" customHeight="false" outlineLevel="0" collapsed="false">
      <c r="A49" s="73" t="n">
        <v>460</v>
      </c>
      <c r="B49" s="74" t="n">
        <v>21.1244718882028</v>
      </c>
      <c r="C49" s="75" t="n">
        <v>14.6246343841404</v>
      </c>
      <c r="D49" s="75" t="n">
        <v>35.7491062723432</v>
      </c>
      <c r="E49" s="75" t="n">
        <v>14.2996425089373</v>
      </c>
      <c r="F49" s="75" t="n">
        <v>22.0994475138122</v>
      </c>
      <c r="G49" s="75" t="n">
        <v>17.5495612609685</v>
      </c>
      <c r="H49" s="75" t="n">
        <v>30.8742281442964</v>
      </c>
      <c r="I49" s="75" t="n">
        <v>23.0744231394215</v>
      </c>
      <c r="J49" s="76" t="n">
        <v>12.6746831329217</v>
      </c>
    </row>
    <row r="50" customFormat="false" ht="14.4" hidden="false" customHeight="false" outlineLevel="0" collapsed="false">
      <c r="A50" s="73" t="n">
        <v>470</v>
      </c>
      <c r="B50" s="74" t="n">
        <v>21.4494637634059</v>
      </c>
      <c r="C50" s="75" t="n">
        <v>14.2996425089373</v>
      </c>
      <c r="D50" s="75" t="n">
        <v>35.7491062723432</v>
      </c>
      <c r="E50" s="75" t="n">
        <v>14.2996425089373</v>
      </c>
      <c r="F50" s="75" t="n">
        <v>22.0994475138122</v>
      </c>
      <c r="G50" s="75" t="n">
        <v>18.1995450113747</v>
      </c>
      <c r="H50" s="75" t="n">
        <v>30.8742281442964</v>
      </c>
      <c r="I50" s="75" t="n">
        <v>23.0744231394215</v>
      </c>
      <c r="J50" s="76" t="n">
        <v>13.3246668833279</v>
      </c>
    </row>
    <row r="51" customFormat="false" ht="14.4" hidden="false" customHeight="false" outlineLevel="0" collapsed="false">
      <c r="A51" s="73" t="n">
        <v>480</v>
      </c>
      <c r="B51" s="74" t="n">
        <v>20.4744881377966</v>
      </c>
      <c r="C51" s="75" t="n">
        <v>14.2996425089373</v>
      </c>
      <c r="D51" s="75" t="n">
        <v>35.7491062723432</v>
      </c>
      <c r="E51" s="75" t="n">
        <v>14.2996425089373</v>
      </c>
      <c r="F51" s="75" t="n">
        <v>21.774455638609</v>
      </c>
      <c r="G51" s="75" t="n">
        <v>18.849528761781</v>
      </c>
      <c r="H51" s="75" t="n">
        <v>31.1992200194995</v>
      </c>
      <c r="I51" s="75" t="n">
        <v>23.0744231394215</v>
      </c>
      <c r="J51" s="76" t="n">
        <v>13.3246668833279</v>
      </c>
    </row>
    <row r="52" customFormat="false" ht="14.4" hidden="false" customHeight="false" outlineLevel="0" collapsed="false">
      <c r="A52" s="73" t="n">
        <v>490</v>
      </c>
      <c r="B52" s="74" t="n">
        <v>21.1244718882028</v>
      </c>
      <c r="C52" s="75" t="n">
        <v>14.2996425089373</v>
      </c>
      <c r="D52" s="75" t="n">
        <v>35.4241143971401</v>
      </c>
      <c r="E52" s="75" t="n">
        <v>14.6246343841404</v>
      </c>
      <c r="F52" s="75" t="n">
        <v>22.0994475138122</v>
      </c>
      <c r="G52" s="75" t="n">
        <v>18.5245368865778</v>
      </c>
      <c r="H52" s="75" t="n">
        <v>30.2242443938902</v>
      </c>
      <c r="I52" s="75" t="n">
        <v>23.3994150146246</v>
      </c>
      <c r="J52" s="76" t="n">
        <v>13.649658758531</v>
      </c>
    </row>
    <row r="53" customFormat="false" ht="14.4" hidden="false" customHeight="false" outlineLevel="0" collapsed="false">
      <c r="A53" s="73" t="n">
        <v>500</v>
      </c>
      <c r="B53" s="74" t="n">
        <v>20.7994800129997</v>
      </c>
      <c r="C53" s="75" t="n">
        <v>14.2996425089373</v>
      </c>
      <c r="D53" s="75" t="n">
        <v>35.7491062723432</v>
      </c>
      <c r="E53" s="75" t="n">
        <v>14.2996425089373</v>
      </c>
      <c r="F53" s="75" t="n">
        <v>21.774455638609</v>
      </c>
      <c r="G53" s="75" t="n">
        <v>17.8745531361716</v>
      </c>
      <c r="H53" s="75" t="n">
        <v>29.899252518687</v>
      </c>
      <c r="I53" s="75" t="n">
        <v>23.0744231394215</v>
      </c>
      <c r="J53" s="76" t="n">
        <v>13.649658758531</v>
      </c>
    </row>
    <row r="54" customFormat="false" ht="14.4" hidden="false" customHeight="false" outlineLevel="0" collapsed="false">
      <c r="A54" s="73" t="n">
        <v>510</v>
      </c>
      <c r="B54" s="74" t="n">
        <v>21.1244718882028</v>
      </c>
      <c r="C54" s="75" t="n">
        <v>14.2996425089373</v>
      </c>
      <c r="D54" s="75" t="n">
        <v>36.0740981475463</v>
      </c>
      <c r="E54" s="75" t="n">
        <v>14.9496262593435</v>
      </c>
      <c r="F54" s="75" t="n">
        <v>21.774455638609</v>
      </c>
      <c r="G54" s="75" t="n">
        <v>18.1995450113747</v>
      </c>
      <c r="H54" s="75" t="n">
        <v>30.8742281442964</v>
      </c>
      <c r="I54" s="75" t="n">
        <v>23.0744231394215</v>
      </c>
      <c r="J54" s="76" t="n">
        <v>12.9996750081248</v>
      </c>
    </row>
    <row r="55" customFormat="false" ht="14.4" hidden="false" customHeight="false" outlineLevel="0" collapsed="false">
      <c r="A55" s="73" t="n">
        <v>520</v>
      </c>
      <c r="B55" s="74" t="n">
        <v>20.7994800129997</v>
      </c>
      <c r="C55" s="75" t="n">
        <v>14.2996425089373</v>
      </c>
      <c r="D55" s="75" t="n">
        <v>35.7491062723432</v>
      </c>
      <c r="E55" s="75" t="n">
        <v>14.9496262593435</v>
      </c>
      <c r="F55" s="75" t="n">
        <v>22.0994475138122</v>
      </c>
      <c r="G55" s="75" t="n">
        <v>18.1995450113747</v>
      </c>
      <c r="H55" s="75" t="n">
        <v>29.899252518687</v>
      </c>
      <c r="I55" s="75" t="n">
        <v>23.3994150146246</v>
      </c>
      <c r="J55" s="76" t="n">
        <v>13.649658758531</v>
      </c>
    </row>
    <row r="56" customFormat="false" ht="14.4" hidden="false" customHeight="false" outlineLevel="0" collapsed="false">
      <c r="A56" s="73" t="n">
        <v>530</v>
      </c>
      <c r="B56" s="74" t="n">
        <v>20.7994800129997</v>
      </c>
      <c r="C56" s="75" t="n">
        <v>14.6246343841404</v>
      </c>
      <c r="D56" s="75" t="n">
        <v>36.0740981475463</v>
      </c>
      <c r="E56" s="75" t="n">
        <v>15.2746181345466</v>
      </c>
      <c r="F56" s="75" t="n">
        <v>21.774455638609</v>
      </c>
      <c r="G56" s="75" t="n">
        <v>18.849528761781</v>
      </c>
      <c r="H56" s="75" t="n">
        <v>30.5492362690933</v>
      </c>
      <c r="I56" s="75" t="n">
        <v>23.3994150146246</v>
      </c>
      <c r="J56" s="76" t="n">
        <v>13.9746506337342</v>
      </c>
    </row>
    <row r="57" customFormat="false" ht="14.4" hidden="false" customHeight="false" outlineLevel="0" collapsed="false">
      <c r="A57" s="73" t="n">
        <v>540</v>
      </c>
      <c r="B57" s="74" t="n">
        <v>21.1244718882028</v>
      </c>
      <c r="C57" s="75" t="n">
        <v>14.6246343841404</v>
      </c>
      <c r="D57" s="75" t="n">
        <v>35.7491062723432</v>
      </c>
      <c r="E57" s="75" t="n">
        <v>14.2996425089373</v>
      </c>
      <c r="F57" s="75" t="n">
        <v>22.0994475138122</v>
      </c>
      <c r="G57" s="75" t="n">
        <v>18.1995450113747</v>
      </c>
      <c r="H57" s="75" t="n">
        <v>29.5742606434839</v>
      </c>
      <c r="I57" s="75" t="n">
        <v>23.7244068898278</v>
      </c>
      <c r="J57" s="76" t="n">
        <v>13.649658758531</v>
      </c>
    </row>
    <row r="58" customFormat="false" ht="14.4" hidden="false" customHeight="false" outlineLevel="0" collapsed="false">
      <c r="A58" s="73" t="n">
        <v>550</v>
      </c>
      <c r="B58" s="74" t="n">
        <v>20.7994800129997</v>
      </c>
      <c r="C58" s="75" t="n">
        <v>14.6246343841404</v>
      </c>
      <c r="D58" s="75" t="n">
        <v>36.0740981475463</v>
      </c>
      <c r="E58" s="75" t="n">
        <v>14.2996425089373</v>
      </c>
      <c r="F58" s="75" t="n">
        <v>22.0994475138122</v>
      </c>
      <c r="G58" s="75" t="n">
        <v>18.1995450113747</v>
      </c>
      <c r="H58" s="75" t="n">
        <v>30.5492362690933</v>
      </c>
      <c r="I58" s="75" t="n">
        <v>23.3994150146246</v>
      </c>
      <c r="J58" s="76" t="n">
        <v>13.3246668833279</v>
      </c>
    </row>
    <row r="59" customFormat="false" ht="14.4" hidden="false" customHeight="false" outlineLevel="0" collapsed="false">
      <c r="A59" s="73" t="n">
        <v>560</v>
      </c>
      <c r="B59" s="74" t="n">
        <v>21.1244718882028</v>
      </c>
      <c r="C59" s="75" t="n">
        <v>14.2996425089373</v>
      </c>
      <c r="D59" s="75" t="n">
        <v>35.4241143971401</v>
      </c>
      <c r="E59" s="75" t="n">
        <v>14.2996425089373</v>
      </c>
      <c r="F59" s="75" t="n">
        <v>22.0994475138122</v>
      </c>
      <c r="G59" s="75" t="n">
        <v>19.1745206369841</v>
      </c>
      <c r="H59" s="75" t="n">
        <v>29.899252518687</v>
      </c>
      <c r="I59" s="75" t="n">
        <v>23.0744231394215</v>
      </c>
      <c r="J59" s="76" t="n">
        <v>13.3246668833279</v>
      </c>
    </row>
    <row r="60" customFormat="false" ht="14.4" hidden="false" customHeight="false" outlineLevel="0" collapsed="false">
      <c r="A60" s="73" t="n">
        <v>570</v>
      </c>
      <c r="B60" s="74" t="n">
        <v>20.7994800129997</v>
      </c>
      <c r="C60" s="75" t="n">
        <v>14.2996425089373</v>
      </c>
      <c r="D60" s="75" t="n">
        <v>35.099122521937</v>
      </c>
      <c r="E60" s="75" t="n">
        <v>14.6246343841404</v>
      </c>
      <c r="F60" s="75" t="n">
        <v>22.0994475138122</v>
      </c>
      <c r="G60" s="75" t="n">
        <v>18.5245368865778</v>
      </c>
      <c r="H60" s="75" t="n">
        <v>29.899252518687</v>
      </c>
      <c r="I60" s="75" t="n">
        <v>23.0744231394215</v>
      </c>
      <c r="J60" s="76" t="n">
        <v>12.9996750081248</v>
      </c>
    </row>
    <row r="61" customFormat="false" ht="14.4" hidden="false" customHeight="false" outlineLevel="0" collapsed="false">
      <c r="A61" s="73" t="n">
        <v>580</v>
      </c>
      <c r="B61" s="74" t="n">
        <v>21.774455638609</v>
      </c>
      <c r="C61" s="75" t="n">
        <v>14.2996425089373</v>
      </c>
      <c r="D61" s="75" t="n">
        <v>35.7491062723432</v>
      </c>
      <c r="E61" s="75" t="n">
        <v>14.2996425089373</v>
      </c>
      <c r="F61" s="75" t="n">
        <v>21.774455638609</v>
      </c>
      <c r="G61" s="75" t="n">
        <v>17.2245693857654</v>
      </c>
      <c r="H61" s="75" t="n">
        <v>29.899252518687</v>
      </c>
      <c r="I61" s="75" t="n">
        <v>23.3994150146246</v>
      </c>
      <c r="J61" s="76" t="n">
        <v>13.649658758531</v>
      </c>
    </row>
    <row r="62" customFormat="false" ht="14.4" hidden="false" customHeight="false" outlineLevel="0" collapsed="false">
      <c r="A62" s="73" t="n">
        <v>590</v>
      </c>
      <c r="B62" s="74" t="n">
        <v>21.774455638609</v>
      </c>
      <c r="C62" s="75" t="n">
        <v>14.2996425089373</v>
      </c>
      <c r="D62" s="75" t="n">
        <v>35.4241143971401</v>
      </c>
      <c r="E62" s="75" t="n">
        <v>14.6246343841404</v>
      </c>
      <c r="F62" s="75" t="n">
        <v>22.0994475138122</v>
      </c>
      <c r="G62" s="75" t="n">
        <v>18.5245368865778</v>
      </c>
      <c r="H62" s="75" t="n">
        <v>29.899252518687</v>
      </c>
      <c r="I62" s="75" t="n">
        <v>23.3994150146246</v>
      </c>
      <c r="J62" s="76" t="n">
        <v>13.649658758531</v>
      </c>
    </row>
    <row r="63" customFormat="false" ht="14.4" hidden="false" customHeight="false" outlineLevel="0" collapsed="false">
      <c r="A63" s="73" t="n">
        <v>600</v>
      </c>
      <c r="B63" s="74" t="n">
        <v>21.774455638609</v>
      </c>
      <c r="C63" s="75" t="n">
        <v>14.2996425089373</v>
      </c>
      <c r="D63" s="75" t="n">
        <v>35.099122521937</v>
      </c>
      <c r="E63" s="75" t="n">
        <v>13.9746506337342</v>
      </c>
      <c r="F63" s="75" t="n">
        <v>22.0994475138122</v>
      </c>
      <c r="G63" s="75" t="n">
        <v>18.849528761781</v>
      </c>
      <c r="H63" s="75" t="n">
        <v>29.5742606434839</v>
      </c>
      <c r="I63" s="75" t="n">
        <v>23.3994150146246</v>
      </c>
      <c r="J63" s="76" t="n">
        <v>13.649658758531</v>
      </c>
    </row>
    <row r="64" customFormat="false" ht="14.4" hidden="false" customHeight="false" outlineLevel="0" collapsed="false">
      <c r="A64" s="73" t="n">
        <v>610</v>
      </c>
      <c r="B64" s="74" t="n">
        <v>21.1244718882028</v>
      </c>
      <c r="C64" s="75" t="n">
        <v>14.6246343841404</v>
      </c>
      <c r="D64" s="75" t="n">
        <v>35.099122521937</v>
      </c>
      <c r="E64" s="75" t="n">
        <v>14.2996425089373</v>
      </c>
      <c r="F64" s="75" t="n">
        <v>22.0994475138122</v>
      </c>
      <c r="G64" s="75" t="n">
        <v>18.1995450113747</v>
      </c>
      <c r="H64" s="75" t="n">
        <v>29.5742606434839</v>
      </c>
      <c r="I64" s="75" t="n">
        <v>23.3994150146246</v>
      </c>
      <c r="J64" s="76" t="n">
        <v>13.649658758531</v>
      </c>
    </row>
    <row r="65" customFormat="false" ht="14.4" hidden="false" customHeight="false" outlineLevel="0" collapsed="false">
      <c r="A65" s="73" t="n">
        <v>620</v>
      </c>
      <c r="B65" s="74" t="n">
        <v>21.1244718882028</v>
      </c>
      <c r="C65" s="75" t="n">
        <v>14.2996425089373</v>
      </c>
      <c r="D65" s="75" t="n">
        <v>35.099122521937</v>
      </c>
      <c r="E65" s="75" t="n">
        <v>14.6246343841404</v>
      </c>
      <c r="F65" s="75" t="n">
        <v>22.0994475138122</v>
      </c>
      <c r="G65" s="75" t="n">
        <v>17.8745531361716</v>
      </c>
      <c r="H65" s="75" t="n">
        <v>30.2242443938902</v>
      </c>
      <c r="I65" s="75" t="n">
        <v>23.0744231394215</v>
      </c>
      <c r="J65" s="76" t="n">
        <v>13.649658758531</v>
      </c>
    </row>
    <row r="66" customFormat="false" ht="14.4" hidden="false" customHeight="false" outlineLevel="0" collapsed="false">
      <c r="A66" s="73" t="n">
        <v>630</v>
      </c>
      <c r="B66" s="74" t="n">
        <v>20.4744881377966</v>
      </c>
      <c r="C66" s="75" t="n">
        <v>13.9746506337342</v>
      </c>
      <c r="D66" s="75" t="n">
        <v>35.7491062723432</v>
      </c>
      <c r="E66" s="75" t="n">
        <v>14.2996425089373</v>
      </c>
      <c r="F66" s="75" t="n">
        <v>22.0994475138122</v>
      </c>
      <c r="G66" s="75" t="n">
        <v>18.5245368865778</v>
      </c>
      <c r="H66" s="75" t="n">
        <v>30.5492362690933</v>
      </c>
      <c r="I66" s="75" t="n">
        <v>23.3994150146246</v>
      </c>
      <c r="J66" s="76" t="n">
        <v>13.3246668833279</v>
      </c>
    </row>
    <row r="67" customFormat="false" ht="14.4" hidden="false" customHeight="false" outlineLevel="0" collapsed="false">
      <c r="A67" s="73" t="n">
        <v>640</v>
      </c>
      <c r="B67" s="74" t="n">
        <v>20.7994800129997</v>
      </c>
      <c r="C67" s="75" t="n">
        <v>14.2996425089373</v>
      </c>
      <c r="D67" s="75" t="n">
        <v>35.4241143971401</v>
      </c>
      <c r="E67" s="75" t="n">
        <v>14.6246343841404</v>
      </c>
      <c r="F67" s="75" t="n">
        <v>22.0994475138122</v>
      </c>
      <c r="G67" s="75" t="n">
        <v>17.8745531361716</v>
      </c>
      <c r="H67" s="75" t="n">
        <v>30.5492362690933</v>
      </c>
      <c r="I67" s="75" t="n">
        <v>23.0744231394215</v>
      </c>
      <c r="J67" s="76" t="n">
        <v>12.9996750081248</v>
      </c>
    </row>
    <row r="68" customFormat="false" ht="14.4" hidden="false" customHeight="false" outlineLevel="0" collapsed="false">
      <c r="A68" s="73" t="n">
        <v>650</v>
      </c>
      <c r="B68" s="74" t="n">
        <v>21.1244718882028</v>
      </c>
      <c r="C68" s="75" t="n">
        <v>14.6246343841404</v>
      </c>
      <c r="D68" s="75" t="n">
        <v>35.4241143971401</v>
      </c>
      <c r="E68" s="75" t="n">
        <v>14.6246343841404</v>
      </c>
      <c r="F68" s="75" t="n">
        <v>22.0994475138122</v>
      </c>
      <c r="G68" s="75" t="n">
        <v>17.8745531361716</v>
      </c>
      <c r="H68" s="75" t="n">
        <v>29.5742606434839</v>
      </c>
      <c r="I68" s="75" t="n">
        <v>23.0744231394215</v>
      </c>
      <c r="J68" s="76" t="n">
        <v>13.649658758531</v>
      </c>
    </row>
    <row r="69" customFormat="false" ht="14.4" hidden="false" customHeight="false" outlineLevel="0" collapsed="false">
      <c r="A69" s="73" t="n">
        <v>660</v>
      </c>
      <c r="B69" s="74" t="n">
        <v>21.4494637634059</v>
      </c>
      <c r="C69" s="75" t="n">
        <v>14.6246343841404</v>
      </c>
      <c r="D69" s="75" t="n">
        <v>34.7741306467338</v>
      </c>
      <c r="E69" s="75" t="n">
        <v>14.6246343841404</v>
      </c>
      <c r="F69" s="75" t="n">
        <v>21.774455638609</v>
      </c>
      <c r="G69" s="75" t="n">
        <v>17.8745531361716</v>
      </c>
      <c r="H69" s="75" t="n">
        <v>29.899252518687</v>
      </c>
      <c r="I69" s="75" t="n">
        <v>23.3994150146246</v>
      </c>
      <c r="J69" s="76" t="n">
        <v>12.3496912577186</v>
      </c>
    </row>
    <row r="70" customFormat="false" ht="14.4" hidden="false" customHeight="false" outlineLevel="0" collapsed="false">
      <c r="A70" s="73" t="n">
        <v>670</v>
      </c>
      <c r="B70" s="74" t="n">
        <v>21.1244718882028</v>
      </c>
      <c r="C70" s="75" t="n">
        <v>14.2996425089373</v>
      </c>
      <c r="D70" s="75" t="n">
        <v>35.4241143971401</v>
      </c>
      <c r="E70" s="75" t="n">
        <v>14.2996425089373</v>
      </c>
      <c r="F70" s="75" t="n">
        <v>22.0994475138122</v>
      </c>
      <c r="G70" s="75" t="n">
        <v>17.5495612609685</v>
      </c>
      <c r="H70" s="75" t="n">
        <v>29.5742606434839</v>
      </c>
      <c r="I70" s="75" t="n">
        <v>22.7494312642184</v>
      </c>
      <c r="J70" s="76" t="n">
        <v>13.3246668833279</v>
      </c>
    </row>
    <row r="71" customFormat="false" ht="14.4" hidden="false" customHeight="false" outlineLevel="0" collapsed="false">
      <c r="A71" s="73" t="n">
        <v>680</v>
      </c>
      <c r="B71" s="74" t="n">
        <v>20.7994800129997</v>
      </c>
      <c r="C71" s="75" t="n">
        <v>14.2996425089373</v>
      </c>
      <c r="D71" s="75" t="n">
        <v>35.4241143971401</v>
      </c>
      <c r="E71" s="75" t="n">
        <v>14.6246343841404</v>
      </c>
      <c r="F71" s="75" t="n">
        <v>22.0994475138122</v>
      </c>
      <c r="G71" s="75" t="n">
        <v>18.5245368865778</v>
      </c>
      <c r="H71" s="75" t="n">
        <v>29.899252518687</v>
      </c>
      <c r="I71" s="75" t="n">
        <v>23.3994150146246</v>
      </c>
      <c r="J71" s="76" t="n">
        <v>13.9746506337342</v>
      </c>
    </row>
    <row r="72" customFormat="false" ht="14.4" hidden="false" customHeight="false" outlineLevel="0" collapsed="false">
      <c r="A72" s="73" t="n">
        <v>690</v>
      </c>
      <c r="B72" s="74" t="n">
        <v>21.4494637634059</v>
      </c>
      <c r="C72" s="75" t="n">
        <v>14.2996425089373</v>
      </c>
      <c r="D72" s="75" t="n">
        <v>35.7491062723432</v>
      </c>
      <c r="E72" s="75" t="n">
        <v>14.6246343841404</v>
      </c>
      <c r="F72" s="75" t="n">
        <v>22.4244393890153</v>
      </c>
      <c r="G72" s="75" t="n">
        <v>17.8745531361716</v>
      </c>
      <c r="H72" s="75" t="n">
        <v>29.5742606434839</v>
      </c>
      <c r="I72" s="75" t="n">
        <v>23.0744231394215</v>
      </c>
      <c r="J72" s="76" t="n">
        <v>13.649658758531</v>
      </c>
    </row>
    <row r="73" customFormat="false" ht="14.4" hidden="false" customHeight="false" outlineLevel="0" collapsed="false">
      <c r="A73" s="73" t="n">
        <v>700</v>
      </c>
      <c r="B73" s="74" t="n">
        <v>22.0994475138122</v>
      </c>
      <c r="C73" s="75" t="n">
        <v>14.2996425089373</v>
      </c>
      <c r="D73" s="75" t="n">
        <v>35.4241143971401</v>
      </c>
      <c r="E73" s="75" t="n">
        <v>14.2996425089373</v>
      </c>
      <c r="F73" s="75" t="n">
        <v>21.774455638609</v>
      </c>
      <c r="G73" s="75" t="n">
        <v>17.8745531361716</v>
      </c>
      <c r="H73" s="75" t="n">
        <v>29.5742606434839</v>
      </c>
      <c r="I73" s="75" t="n">
        <v>23.0744231394215</v>
      </c>
      <c r="J73" s="76" t="n">
        <v>13.649658758531</v>
      </c>
    </row>
    <row r="74" customFormat="false" ht="14.4" hidden="false" customHeight="false" outlineLevel="0" collapsed="false">
      <c r="A74" s="73" t="n">
        <v>710</v>
      </c>
      <c r="B74" s="74" t="n">
        <v>21.4494637634059</v>
      </c>
      <c r="C74" s="75" t="n">
        <v>14.2996425089373</v>
      </c>
      <c r="D74" s="75" t="n">
        <v>35.099122521937</v>
      </c>
      <c r="E74" s="75" t="n">
        <v>14.6246343841404</v>
      </c>
      <c r="F74" s="75" t="n">
        <v>22.0994475138122</v>
      </c>
      <c r="G74" s="75" t="n">
        <v>18.1995450113747</v>
      </c>
      <c r="H74" s="75" t="n">
        <v>29.5742606434839</v>
      </c>
      <c r="I74" s="75" t="n">
        <v>23.3994150146246</v>
      </c>
      <c r="J74" s="76" t="n">
        <v>13.9746506337342</v>
      </c>
    </row>
    <row r="75" customFormat="false" ht="14.4" hidden="false" customHeight="false" outlineLevel="0" collapsed="false">
      <c r="A75" s="73" t="n">
        <v>720</v>
      </c>
      <c r="B75" s="74" t="n">
        <v>21.4494637634059</v>
      </c>
      <c r="C75" s="75" t="n">
        <v>14.2996425089373</v>
      </c>
      <c r="D75" s="75" t="n">
        <v>35.4241143971401</v>
      </c>
      <c r="E75" s="75" t="n">
        <v>14.2996425089373</v>
      </c>
      <c r="F75" s="75" t="n">
        <v>22.0994475138122</v>
      </c>
      <c r="G75" s="75" t="n">
        <v>18.5245368865778</v>
      </c>
      <c r="H75" s="75" t="n">
        <v>29.899252518687</v>
      </c>
      <c r="I75" s="75" t="n">
        <v>23.0744231394215</v>
      </c>
      <c r="J75" s="76" t="n">
        <v>13.9746506337342</v>
      </c>
    </row>
    <row r="76" customFormat="false" ht="14.4" hidden="false" customHeight="false" outlineLevel="0" collapsed="false">
      <c r="A76" s="73" t="n">
        <v>730</v>
      </c>
      <c r="B76" s="74" t="n">
        <v>22.0994475138122</v>
      </c>
      <c r="C76" s="75" t="n">
        <v>14.2996425089373</v>
      </c>
      <c r="D76" s="75" t="n">
        <v>35.4241143971401</v>
      </c>
      <c r="E76" s="75" t="n">
        <v>14.6246343841404</v>
      </c>
      <c r="F76" s="75" t="n">
        <v>22.0994475138122</v>
      </c>
      <c r="G76" s="75" t="n">
        <v>18.1995450113747</v>
      </c>
      <c r="H76" s="75" t="n">
        <v>29.899252518687</v>
      </c>
      <c r="I76" s="75" t="n">
        <v>23.0744231394215</v>
      </c>
      <c r="J76" s="76" t="n">
        <v>13.9746506337342</v>
      </c>
    </row>
    <row r="77" customFormat="false" ht="14.4" hidden="false" customHeight="false" outlineLevel="0" collapsed="false">
      <c r="A77" s="73" t="n">
        <v>740</v>
      </c>
      <c r="B77" s="74" t="n">
        <v>21.4494637634059</v>
      </c>
      <c r="C77" s="75" t="n">
        <v>14.2996425089373</v>
      </c>
      <c r="D77" s="75" t="n">
        <v>35.4241143971401</v>
      </c>
      <c r="E77" s="75" t="n">
        <v>14.6246343841404</v>
      </c>
      <c r="F77" s="75" t="n">
        <v>21.774455638609</v>
      </c>
      <c r="G77" s="75" t="n">
        <v>17.8745531361716</v>
      </c>
      <c r="H77" s="75" t="n">
        <v>29.899252518687</v>
      </c>
      <c r="I77" s="75" t="n">
        <v>23.0744231394215</v>
      </c>
      <c r="J77" s="76" t="n">
        <v>13.3246668833279</v>
      </c>
    </row>
    <row r="78" customFormat="false" ht="14.4" hidden="false" customHeight="false" outlineLevel="0" collapsed="false">
      <c r="A78" s="73" t="n">
        <v>750</v>
      </c>
      <c r="B78" s="74" t="n">
        <v>20.7994800129997</v>
      </c>
      <c r="C78" s="75" t="n">
        <v>14.2996425089373</v>
      </c>
      <c r="D78" s="75" t="n">
        <v>35.099122521937</v>
      </c>
      <c r="E78" s="75" t="n">
        <v>14.6246343841404</v>
      </c>
      <c r="F78" s="75" t="n">
        <v>21.774455638609</v>
      </c>
      <c r="G78" s="75" t="n">
        <v>18.1995450113747</v>
      </c>
      <c r="H78" s="75" t="n">
        <v>29.5742606434839</v>
      </c>
      <c r="I78" s="75" t="n">
        <v>23.3994150146246</v>
      </c>
      <c r="J78" s="76" t="n">
        <v>13.9746506337342</v>
      </c>
    </row>
    <row r="79" customFormat="false" ht="14.4" hidden="false" customHeight="false" outlineLevel="0" collapsed="false">
      <c r="A79" s="73" t="n">
        <v>760</v>
      </c>
      <c r="B79" s="74" t="n">
        <v>21.4494637634059</v>
      </c>
      <c r="C79" s="75" t="n">
        <v>14.2996425089373</v>
      </c>
      <c r="D79" s="75" t="n">
        <v>35.7491062723432</v>
      </c>
      <c r="E79" s="75" t="n">
        <v>14.9496262593435</v>
      </c>
      <c r="F79" s="75" t="n">
        <v>22.0994475138122</v>
      </c>
      <c r="G79" s="75" t="n">
        <v>18.849528761781</v>
      </c>
      <c r="H79" s="75" t="n">
        <v>29.899252518687</v>
      </c>
      <c r="I79" s="75" t="n">
        <v>23.0744231394215</v>
      </c>
      <c r="J79" s="76" t="n">
        <v>13.649658758531</v>
      </c>
    </row>
    <row r="80" customFormat="false" ht="14.4" hidden="false" customHeight="false" outlineLevel="0" collapsed="false">
      <c r="A80" s="73" t="n">
        <v>770</v>
      </c>
      <c r="B80" s="74" t="n">
        <v>21.1244718882028</v>
      </c>
      <c r="C80" s="75" t="n">
        <v>14.2996425089373</v>
      </c>
      <c r="D80" s="75" t="n">
        <v>35.7491062723432</v>
      </c>
      <c r="E80" s="75" t="n">
        <v>14.6246343841404</v>
      </c>
      <c r="F80" s="75" t="n">
        <v>22.0994475138122</v>
      </c>
      <c r="G80" s="75" t="n">
        <v>18.5245368865778</v>
      </c>
      <c r="H80" s="75" t="n">
        <v>29.2492687682808</v>
      </c>
      <c r="I80" s="75" t="n">
        <v>23.0744231394215</v>
      </c>
      <c r="J80" s="76" t="n">
        <v>13.649658758531</v>
      </c>
    </row>
    <row r="81" customFormat="false" ht="14.4" hidden="false" customHeight="false" outlineLevel="0" collapsed="false">
      <c r="A81" s="73" t="n">
        <v>780</v>
      </c>
      <c r="B81" s="74" t="n">
        <v>21.4494637634059</v>
      </c>
      <c r="C81" s="75" t="n">
        <v>14.2996425089373</v>
      </c>
      <c r="D81" s="75" t="n">
        <v>35.099122521937</v>
      </c>
      <c r="E81" s="75" t="n">
        <v>14.6246343841404</v>
      </c>
      <c r="F81" s="75" t="n">
        <v>22.0994475138122</v>
      </c>
      <c r="G81" s="75" t="n">
        <v>17.8745531361716</v>
      </c>
      <c r="H81" s="75" t="n">
        <v>30.2242443938902</v>
      </c>
      <c r="I81" s="75" t="n">
        <v>23.3994150146246</v>
      </c>
      <c r="J81" s="76" t="n">
        <v>13.9746506337342</v>
      </c>
    </row>
    <row r="82" customFormat="false" ht="14.4" hidden="false" customHeight="false" outlineLevel="0" collapsed="false">
      <c r="A82" s="73" t="n">
        <v>790</v>
      </c>
      <c r="B82" s="74" t="n">
        <v>21.774455638609</v>
      </c>
      <c r="C82" s="75" t="n">
        <v>14.2996425089373</v>
      </c>
      <c r="D82" s="75" t="n">
        <v>35.099122521937</v>
      </c>
      <c r="E82" s="75" t="n">
        <v>14.9496262593435</v>
      </c>
      <c r="F82" s="75" t="n">
        <v>22.0994475138122</v>
      </c>
      <c r="G82" s="75" t="n">
        <v>17.8745531361716</v>
      </c>
      <c r="H82" s="75" t="n">
        <v>29.5742606434839</v>
      </c>
      <c r="I82" s="75" t="n">
        <v>23.0744231394215</v>
      </c>
      <c r="J82" s="76" t="n">
        <v>14.2996425089373</v>
      </c>
    </row>
    <row r="83" customFormat="false" ht="14.4" hidden="false" customHeight="false" outlineLevel="0" collapsed="false">
      <c r="A83" s="73" t="n">
        <v>800</v>
      </c>
      <c r="B83" s="74" t="n">
        <v>21.4494637634059</v>
      </c>
      <c r="C83" s="75" t="n">
        <v>14.2996425089373</v>
      </c>
      <c r="D83" s="75" t="n">
        <v>36.0740981475463</v>
      </c>
      <c r="E83" s="75" t="n">
        <v>14.9496262593435</v>
      </c>
      <c r="F83" s="75" t="n">
        <v>22.0994475138122</v>
      </c>
      <c r="G83" s="75" t="n">
        <v>18.5245368865778</v>
      </c>
      <c r="H83" s="75" t="n">
        <v>29.899252518687</v>
      </c>
      <c r="I83" s="75" t="n">
        <v>23.3994150146246</v>
      </c>
      <c r="J83" s="76" t="n">
        <v>13.649658758531</v>
      </c>
    </row>
    <row r="84" customFormat="false" ht="14.4" hidden="false" customHeight="false" outlineLevel="0" collapsed="false">
      <c r="A84" s="73" t="n">
        <v>810</v>
      </c>
      <c r="B84" s="74" t="n">
        <v>21.4494637634059</v>
      </c>
      <c r="C84" s="75" t="n">
        <v>14.2996425089373</v>
      </c>
      <c r="D84" s="75" t="n">
        <v>35.4241143971401</v>
      </c>
      <c r="E84" s="75" t="n">
        <v>14.6246343841404</v>
      </c>
      <c r="F84" s="75" t="n">
        <v>22.0994475138122</v>
      </c>
      <c r="G84" s="75" t="n">
        <v>18.5245368865778</v>
      </c>
      <c r="H84" s="75" t="n">
        <v>30.2242443938902</v>
      </c>
      <c r="I84" s="75" t="n">
        <v>23.0744231394215</v>
      </c>
      <c r="J84" s="76" t="n">
        <v>13.649658758531</v>
      </c>
    </row>
    <row r="85" customFormat="false" ht="14.4" hidden="false" customHeight="false" outlineLevel="0" collapsed="false">
      <c r="A85" s="73" t="n">
        <v>820</v>
      </c>
      <c r="B85" s="74" t="n">
        <v>21.1244718882028</v>
      </c>
      <c r="C85" s="75" t="n">
        <v>13.9746506337342</v>
      </c>
      <c r="D85" s="75" t="n">
        <v>35.7491062723432</v>
      </c>
      <c r="E85" s="75" t="n">
        <v>14.6246343841404</v>
      </c>
      <c r="F85" s="75" t="n">
        <v>22.0994475138122</v>
      </c>
      <c r="G85" s="75" t="n">
        <v>18.1995450113747</v>
      </c>
      <c r="H85" s="75" t="n">
        <v>29.5742606434839</v>
      </c>
      <c r="I85" s="75" t="n">
        <v>23.0744231394215</v>
      </c>
      <c r="J85" s="76" t="n">
        <v>13.649658758531</v>
      </c>
    </row>
    <row r="86" customFormat="false" ht="14.4" hidden="false" customHeight="false" outlineLevel="0" collapsed="false">
      <c r="A86" s="73" t="n">
        <v>830</v>
      </c>
      <c r="B86" s="74" t="n">
        <v>21.4494637634059</v>
      </c>
      <c r="C86" s="75" t="n">
        <v>14.2996425089373</v>
      </c>
      <c r="D86" s="75" t="n">
        <v>36.0740981475463</v>
      </c>
      <c r="E86" s="75" t="n">
        <v>14.2996425089373</v>
      </c>
      <c r="F86" s="75" t="n">
        <v>22.0994475138122</v>
      </c>
      <c r="G86" s="75" t="n">
        <v>19.1745206369841</v>
      </c>
      <c r="H86" s="75" t="n">
        <v>30.2242443938902</v>
      </c>
      <c r="I86" s="75" t="n">
        <v>23.3994150146246</v>
      </c>
      <c r="J86" s="76" t="n">
        <v>12.9996750081248</v>
      </c>
    </row>
    <row r="87" customFormat="false" ht="14.4" hidden="false" customHeight="false" outlineLevel="0" collapsed="false">
      <c r="A87" s="73" t="n">
        <v>840</v>
      </c>
      <c r="B87" s="74" t="n">
        <v>21.4494637634059</v>
      </c>
      <c r="C87" s="75" t="n">
        <v>14.2996425089373</v>
      </c>
      <c r="D87" s="75" t="n">
        <v>35.099122521937</v>
      </c>
      <c r="E87" s="75" t="n">
        <v>14.9496262593435</v>
      </c>
      <c r="F87" s="75" t="n">
        <v>22.0994475138122</v>
      </c>
      <c r="G87" s="75" t="n">
        <v>17.8745531361716</v>
      </c>
      <c r="H87" s="75" t="n">
        <v>29.899252518687</v>
      </c>
      <c r="I87" s="75" t="n">
        <v>23.3994150146246</v>
      </c>
      <c r="J87" s="76" t="n">
        <v>13.649658758531</v>
      </c>
    </row>
    <row r="88" customFormat="false" ht="14.4" hidden="false" customHeight="false" outlineLevel="0" collapsed="false">
      <c r="A88" s="73" t="n">
        <v>850</v>
      </c>
      <c r="B88" s="74" t="n">
        <v>21.1244718882028</v>
      </c>
      <c r="C88" s="75" t="n">
        <v>13.9746506337342</v>
      </c>
      <c r="D88" s="75" t="n">
        <v>35.7491062723432</v>
      </c>
      <c r="E88" s="75" t="n">
        <v>14.9496262593435</v>
      </c>
      <c r="F88" s="75" t="n">
        <v>22.0994475138122</v>
      </c>
      <c r="G88" s="75" t="n">
        <v>18.5245368865778</v>
      </c>
      <c r="H88" s="75" t="n">
        <v>30.2242443938902</v>
      </c>
      <c r="I88" s="75" t="n">
        <v>23.3994150146246</v>
      </c>
      <c r="J88" s="76" t="n">
        <v>13.3246668833279</v>
      </c>
    </row>
    <row r="89" customFormat="false" ht="14.4" hidden="false" customHeight="false" outlineLevel="0" collapsed="false">
      <c r="A89" s="73" t="n">
        <v>860</v>
      </c>
      <c r="B89" s="74" t="n">
        <v>21.4494637634059</v>
      </c>
      <c r="C89" s="75" t="n">
        <v>13.9746506337342</v>
      </c>
      <c r="D89" s="75" t="n">
        <v>36.0740981475463</v>
      </c>
      <c r="E89" s="75" t="n">
        <v>14.6246343841404</v>
      </c>
      <c r="F89" s="75" t="n">
        <v>22.0994475138122</v>
      </c>
      <c r="G89" s="75" t="n">
        <v>17.8745531361716</v>
      </c>
      <c r="H89" s="75" t="n">
        <v>29.899252518687</v>
      </c>
      <c r="I89" s="75" t="n">
        <v>23.0744231394215</v>
      </c>
      <c r="J89" s="76" t="n">
        <v>12.9996750081248</v>
      </c>
    </row>
    <row r="90" customFormat="false" ht="14.4" hidden="false" customHeight="false" outlineLevel="0" collapsed="false">
      <c r="A90" s="73" t="n">
        <v>870</v>
      </c>
      <c r="B90" s="74" t="n">
        <v>21.4494637634059</v>
      </c>
      <c r="C90" s="75" t="n">
        <v>13.9746506337342</v>
      </c>
      <c r="D90" s="75" t="n">
        <v>35.7491062723432</v>
      </c>
      <c r="E90" s="75" t="n">
        <v>14.6246343841404</v>
      </c>
      <c r="F90" s="75" t="n">
        <v>22.0994475138122</v>
      </c>
      <c r="G90" s="75" t="n">
        <v>18.5245368865778</v>
      </c>
      <c r="H90" s="75" t="n">
        <v>29.899252518687</v>
      </c>
      <c r="I90" s="75" t="n">
        <v>23.3994150146246</v>
      </c>
      <c r="J90" s="76" t="n">
        <v>12.6746831329217</v>
      </c>
    </row>
    <row r="91" customFormat="false" ht="14.4" hidden="false" customHeight="false" outlineLevel="0" collapsed="false">
      <c r="A91" s="73" t="n">
        <v>880</v>
      </c>
      <c r="B91" s="74" t="n">
        <v>21.4494637634059</v>
      </c>
      <c r="C91" s="75" t="n">
        <v>13.9746506337342</v>
      </c>
      <c r="D91" s="75" t="n">
        <v>35.4241143971401</v>
      </c>
      <c r="E91" s="75" t="n">
        <v>14.6246343841404</v>
      </c>
      <c r="F91" s="75" t="n">
        <v>22.4244393890153</v>
      </c>
      <c r="G91" s="75" t="n">
        <v>18.1995450113747</v>
      </c>
      <c r="H91" s="75" t="n">
        <v>29.5742606434839</v>
      </c>
      <c r="I91" s="75" t="n">
        <v>23.3994150146246</v>
      </c>
      <c r="J91" s="76" t="n">
        <v>13.649658758531</v>
      </c>
    </row>
    <row r="92" customFormat="false" ht="14.4" hidden="false" customHeight="false" outlineLevel="0" collapsed="false">
      <c r="A92" s="73" t="n">
        <v>890</v>
      </c>
      <c r="B92" s="74" t="n">
        <v>20.4744881377966</v>
      </c>
      <c r="C92" s="75" t="n">
        <v>13.9746506337342</v>
      </c>
      <c r="D92" s="75" t="n">
        <v>36.0740981475463</v>
      </c>
      <c r="E92" s="75" t="n">
        <v>14.9496262593435</v>
      </c>
      <c r="F92" s="75" t="n">
        <v>22.4244393890153</v>
      </c>
      <c r="G92" s="75" t="n">
        <v>17.8745531361716</v>
      </c>
      <c r="H92" s="75" t="n">
        <v>30.2242443938902</v>
      </c>
      <c r="I92" s="75" t="n">
        <v>23.7244068898278</v>
      </c>
      <c r="J92" s="76" t="n">
        <v>12.6746831329217</v>
      </c>
    </row>
    <row r="93" customFormat="false" ht="14.4" hidden="false" customHeight="false" outlineLevel="0" collapsed="false">
      <c r="A93" s="73" t="n">
        <v>900</v>
      </c>
      <c r="B93" s="74" t="n">
        <v>22.0994475138122</v>
      </c>
      <c r="C93" s="75" t="n">
        <v>13.9746506337342</v>
      </c>
      <c r="D93" s="75" t="n">
        <v>36.0740981475463</v>
      </c>
      <c r="E93" s="75" t="n">
        <v>14.9496262593435</v>
      </c>
      <c r="F93" s="75" t="n">
        <v>22.0994475138122</v>
      </c>
      <c r="G93" s="75" t="n">
        <v>18.5245368865778</v>
      </c>
      <c r="H93" s="75" t="n">
        <v>29.899252518687</v>
      </c>
      <c r="I93" s="75" t="n">
        <v>23.3994150146246</v>
      </c>
      <c r="J93" s="76" t="n">
        <v>12.9996750081248</v>
      </c>
    </row>
    <row r="94" customFormat="false" ht="14.4" hidden="false" customHeight="false" outlineLevel="0" collapsed="false">
      <c r="A94" s="73" t="n">
        <v>910</v>
      </c>
      <c r="B94" s="74" t="n">
        <v>21.4494637634059</v>
      </c>
      <c r="C94" s="75" t="n">
        <v>13.649658758531</v>
      </c>
      <c r="D94" s="75" t="n">
        <v>35.7491062723432</v>
      </c>
      <c r="E94" s="75" t="n">
        <v>14.6246343841404</v>
      </c>
      <c r="F94" s="75" t="n">
        <v>22.4244393890153</v>
      </c>
      <c r="G94" s="75" t="n">
        <v>17.8745531361716</v>
      </c>
      <c r="H94" s="75" t="n">
        <v>30.2242443938902</v>
      </c>
      <c r="I94" s="75" t="n">
        <v>23.3994150146246</v>
      </c>
      <c r="J94" s="76" t="n">
        <v>12.9996750081248</v>
      </c>
    </row>
    <row r="95" customFormat="false" ht="14.4" hidden="false" customHeight="false" outlineLevel="0" collapsed="false">
      <c r="A95" s="73" t="n">
        <v>920</v>
      </c>
      <c r="B95" s="74" t="n">
        <v>20.7994800129997</v>
      </c>
      <c r="C95" s="75" t="n">
        <v>13.649658758531</v>
      </c>
      <c r="D95" s="75" t="n">
        <v>35.7491062723432</v>
      </c>
      <c r="E95" s="75" t="n">
        <v>14.6246343841404</v>
      </c>
      <c r="F95" s="75" t="n">
        <v>21.774455638609</v>
      </c>
      <c r="G95" s="75" t="n">
        <v>18.1995450113747</v>
      </c>
      <c r="H95" s="75" t="n">
        <v>29.5742606434839</v>
      </c>
      <c r="I95" s="75" t="n">
        <v>23.3994150146246</v>
      </c>
      <c r="J95" s="76" t="n">
        <v>13.3246668833279</v>
      </c>
    </row>
    <row r="96" customFormat="false" ht="14.4" hidden="false" customHeight="false" outlineLevel="0" collapsed="false">
      <c r="A96" s="73" t="n">
        <v>930</v>
      </c>
      <c r="B96" s="74" t="n">
        <v>20.7994800129997</v>
      </c>
      <c r="C96" s="75" t="n">
        <v>13.9746506337342</v>
      </c>
      <c r="D96" s="75" t="n">
        <v>36.0740981475463</v>
      </c>
      <c r="E96" s="75" t="n">
        <v>14.9496262593435</v>
      </c>
      <c r="F96" s="75" t="n">
        <v>22.0994475138122</v>
      </c>
      <c r="G96" s="75" t="n">
        <v>17.8745531361716</v>
      </c>
      <c r="H96" s="75" t="n">
        <v>30.2242443938902</v>
      </c>
      <c r="I96" s="75" t="n">
        <v>23.0744231394215</v>
      </c>
      <c r="J96" s="76" t="n">
        <v>12.9996750081248</v>
      </c>
    </row>
    <row r="97" customFormat="false" ht="14.4" hidden="false" customHeight="false" outlineLevel="0" collapsed="false">
      <c r="A97" s="73" t="n">
        <v>940</v>
      </c>
      <c r="B97" s="74" t="n">
        <v>20.7994800129997</v>
      </c>
      <c r="C97" s="75" t="n">
        <v>13.649658758531</v>
      </c>
      <c r="D97" s="75" t="n">
        <v>36.0740981475463</v>
      </c>
      <c r="E97" s="75" t="n">
        <v>14.9496262593435</v>
      </c>
      <c r="F97" s="75" t="n">
        <v>22.0994475138122</v>
      </c>
      <c r="G97" s="75" t="n">
        <v>17.8745531361716</v>
      </c>
      <c r="H97" s="75" t="n">
        <v>30.2242443938902</v>
      </c>
      <c r="I97" s="75" t="n">
        <v>23.0744231394215</v>
      </c>
      <c r="J97" s="76" t="n">
        <v>12.0246993825154</v>
      </c>
    </row>
    <row r="98" customFormat="false" ht="14.4" hidden="false" customHeight="false" outlineLevel="0" collapsed="false">
      <c r="A98" s="73" t="n">
        <v>950</v>
      </c>
      <c r="B98" s="74" t="n">
        <v>20.4744881377966</v>
      </c>
      <c r="C98" s="75" t="n">
        <v>13.9746506337342</v>
      </c>
      <c r="D98" s="75" t="n">
        <v>35.7491062723432</v>
      </c>
      <c r="E98" s="75" t="n">
        <v>14.9496262593435</v>
      </c>
      <c r="F98" s="75" t="n">
        <v>22.0994475138122</v>
      </c>
      <c r="G98" s="75" t="n">
        <v>18.1995450113747</v>
      </c>
      <c r="H98" s="75" t="n">
        <v>29.899252518687</v>
      </c>
      <c r="I98" s="75" t="n">
        <v>23.0744231394215</v>
      </c>
      <c r="J98" s="76" t="n">
        <v>12.3496912577186</v>
      </c>
    </row>
    <row r="99" customFormat="false" ht="14.4" hidden="false" customHeight="false" outlineLevel="0" collapsed="false">
      <c r="A99" s="73" t="n">
        <v>960</v>
      </c>
      <c r="B99" s="74" t="n">
        <v>21.1244718882028</v>
      </c>
      <c r="C99" s="75" t="n">
        <v>13.9746506337342</v>
      </c>
      <c r="D99" s="75" t="n">
        <v>36.0740981475463</v>
      </c>
      <c r="E99" s="75" t="n">
        <v>14.6246343841404</v>
      </c>
      <c r="F99" s="75" t="n">
        <v>21.774455638609</v>
      </c>
      <c r="G99" s="75" t="n">
        <v>17.8745531361716</v>
      </c>
      <c r="H99" s="75" t="n">
        <v>30.2242443938902</v>
      </c>
      <c r="I99" s="75" t="n">
        <v>23.0744231394215</v>
      </c>
      <c r="J99" s="76" t="n">
        <v>13.3246668833279</v>
      </c>
    </row>
    <row r="100" customFormat="false" ht="14.4" hidden="false" customHeight="false" outlineLevel="0" collapsed="false">
      <c r="A100" s="73" t="n">
        <v>970</v>
      </c>
      <c r="B100" s="74" t="n">
        <v>21.774455638609</v>
      </c>
      <c r="C100" s="75" t="n">
        <v>13.9746506337342</v>
      </c>
      <c r="D100" s="75" t="n">
        <v>36.3990900227494</v>
      </c>
      <c r="E100" s="75" t="n">
        <v>14.6246343841404</v>
      </c>
      <c r="F100" s="75" t="n">
        <v>22.0994475138122</v>
      </c>
      <c r="G100" s="75" t="n">
        <v>18.5245368865778</v>
      </c>
      <c r="H100" s="75" t="n">
        <v>29.5742606434839</v>
      </c>
      <c r="I100" s="75" t="n">
        <v>23.3994150146246</v>
      </c>
      <c r="J100" s="76" t="n">
        <v>13.3246668833279</v>
      </c>
    </row>
    <row r="101" customFormat="false" ht="14.4" hidden="false" customHeight="false" outlineLevel="0" collapsed="false">
      <c r="A101" s="73" t="n">
        <v>980</v>
      </c>
      <c r="B101" s="74" t="n">
        <v>21.1244718882028</v>
      </c>
      <c r="C101" s="75" t="n">
        <v>13.9746506337342</v>
      </c>
      <c r="D101" s="75" t="n">
        <v>36.3990900227494</v>
      </c>
      <c r="E101" s="75" t="n">
        <v>14.6246343841404</v>
      </c>
      <c r="F101" s="75" t="n">
        <v>22.0994475138122</v>
      </c>
      <c r="G101" s="75" t="n">
        <v>18.5245368865778</v>
      </c>
      <c r="H101" s="75" t="n">
        <v>30.2242443938902</v>
      </c>
      <c r="I101" s="75" t="n">
        <v>23.3994150146246</v>
      </c>
      <c r="J101" s="76" t="n">
        <v>13.9746506337342</v>
      </c>
    </row>
    <row r="102" customFormat="false" ht="14.4" hidden="false" customHeight="false" outlineLevel="0" collapsed="false">
      <c r="A102" s="73" t="n">
        <v>990</v>
      </c>
      <c r="B102" s="74" t="n">
        <v>22.0994475138122</v>
      </c>
      <c r="C102" s="75" t="n">
        <v>13.9746506337342</v>
      </c>
      <c r="D102" s="75" t="n">
        <v>36.3990900227494</v>
      </c>
      <c r="E102" s="75" t="n">
        <v>14.6246343841404</v>
      </c>
      <c r="F102" s="75" t="n">
        <v>22.0994475138122</v>
      </c>
      <c r="G102" s="75" t="n">
        <v>18.1995450113747</v>
      </c>
      <c r="H102" s="75" t="n">
        <v>29.5742606434839</v>
      </c>
      <c r="I102" s="75" t="n">
        <v>23.0744231394215</v>
      </c>
      <c r="J102" s="76" t="n">
        <v>13.649658758531</v>
      </c>
    </row>
    <row r="103" customFormat="false" ht="14.4" hidden="false" customHeight="false" outlineLevel="0" collapsed="false">
      <c r="A103" s="73" t="n">
        <v>1000</v>
      </c>
      <c r="B103" s="74" t="n">
        <v>21.4494637634059</v>
      </c>
      <c r="C103" s="75" t="n">
        <v>13.9746506337342</v>
      </c>
      <c r="D103" s="75" t="n">
        <v>36.0740981475463</v>
      </c>
      <c r="E103" s="75" t="n">
        <v>14.6246343841404</v>
      </c>
      <c r="F103" s="75" t="n">
        <v>21.774455638609</v>
      </c>
      <c r="G103" s="75" t="n">
        <v>18.5245368865778</v>
      </c>
      <c r="H103" s="75" t="n">
        <v>29.899252518687</v>
      </c>
      <c r="I103" s="75" t="n">
        <v>23.3994150146246</v>
      </c>
      <c r="J103" s="76" t="n">
        <v>13.3246668833279</v>
      </c>
    </row>
    <row r="104" customFormat="false" ht="14.4" hidden="false" customHeight="false" outlineLevel="0" collapsed="false">
      <c r="A104" s="73" t="n">
        <v>1010</v>
      </c>
      <c r="B104" s="74" t="n">
        <v>21.774455638609</v>
      </c>
      <c r="C104" s="75" t="n">
        <v>13.649658758531</v>
      </c>
      <c r="D104" s="75" t="n">
        <v>36.3990900227494</v>
      </c>
      <c r="E104" s="75" t="n">
        <v>14.6246343841404</v>
      </c>
      <c r="F104" s="75" t="n">
        <v>21.774455638609</v>
      </c>
      <c r="G104" s="75" t="n">
        <v>18.5245368865778</v>
      </c>
      <c r="H104" s="75" t="n">
        <v>29.5742606434839</v>
      </c>
      <c r="I104" s="75" t="n">
        <v>22.7494312642184</v>
      </c>
      <c r="J104" s="76" t="n">
        <v>13.3246668833279</v>
      </c>
    </row>
    <row r="105" customFormat="false" ht="14.4" hidden="false" customHeight="false" outlineLevel="0" collapsed="false">
      <c r="A105" s="73" t="n">
        <v>1020</v>
      </c>
      <c r="B105" s="74" t="n">
        <v>21.1244718882028</v>
      </c>
      <c r="C105" s="75" t="n">
        <v>13.9746506337342</v>
      </c>
      <c r="D105" s="75" t="n">
        <v>36.0740981475463</v>
      </c>
      <c r="E105" s="75" t="n">
        <v>14.2996425089373</v>
      </c>
      <c r="F105" s="75" t="n">
        <v>22.0994475138122</v>
      </c>
      <c r="G105" s="75" t="n">
        <v>18.5245368865778</v>
      </c>
      <c r="H105" s="75" t="n">
        <v>29.899252518687</v>
      </c>
      <c r="I105" s="75" t="n">
        <v>23.0744231394215</v>
      </c>
      <c r="J105" s="76" t="n">
        <v>13.649658758531</v>
      </c>
    </row>
    <row r="106" customFormat="false" ht="14.4" hidden="false" customHeight="false" outlineLevel="0" collapsed="false">
      <c r="A106" s="73" t="n">
        <v>1030</v>
      </c>
      <c r="B106" s="74" t="n">
        <v>21.1244718882028</v>
      </c>
      <c r="C106" s="75" t="n">
        <v>13.9746506337342</v>
      </c>
      <c r="D106" s="75" t="n">
        <v>36.0740981475463</v>
      </c>
      <c r="E106" s="75" t="n">
        <v>14.9496262593435</v>
      </c>
      <c r="F106" s="75" t="n">
        <v>22.0994475138122</v>
      </c>
      <c r="G106" s="75" t="n">
        <v>18.5245368865778</v>
      </c>
      <c r="H106" s="75" t="n">
        <v>30.2242443938902</v>
      </c>
      <c r="I106" s="75" t="n">
        <v>23.0744231394215</v>
      </c>
      <c r="J106" s="76" t="n">
        <v>13.649658758531</v>
      </c>
    </row>
    <row r="107" customFormat="false" ht="14.4" hidden="false" customHeight="false" outlineLevel="0" collapsed="false">
      <c r="A107" s="73" t="n">
        <v>1040</v>
      </c>
      <c r="B107" s="74" t="n">
        <v>21.1244718882028</v>
      </c>
      <c r="C107" s="75" t="n">
        <v>13.649658758531</v>
      </c>
      <c r="D107" s="75" t="n">
        <v>36.0740981475463</v>
      </c>
      <c r="E107" s="75" t="n">
        <v>14.6246343841404</v>
      </c>
      <c r="F107" s="75" t="n">
        <v>22.0994475138122</v>
      </c>
      <c r="G107" s="75" t="n">
        <v>18.5245368865778</v>
      </c>
      <c r="H107" s="75" t="n">
        <v>29.899252518687</v>
      </c>
      <c r="I107" s="75" t="n">
        <v>23.0744231394215</v>
      </c>
      <c r="J107" s="76" t="n">
        <v>13.3246668833279</v>
      </c>
    </row>
    <row r="108" customFormat="false" ht="14.4" hidden="false" customHeight="false" outlineLevel="0" collapsed="false">
      <c r="A108" s="73" t="n">
        <v>1050</v>
      </c>
      <c r="B108" s="74" t="n">
        <v>21.1244718882028</v>
      </c>
      <c r="C108" s="75" t="n">
        <v>13.649658758531</v>
      </c>
      <c r="D108" s="75" t="n">
        <v>36.0740981475463</v>
      </c>
      <c r="E108" s="75" t="n">
        <v>14.6246343841404</v>
      </c>
      <c r="F108" s="75" t="n">
        <v>22.0994475138122</v>
      </c>
      <c r="G108" s="75" t="n">
        <v>18.5245368865778</v>
      </c>
      <c r="H108" s="75" t="n">
        <v>29.899252518687</v>
      </c>
      <c r="I108" s="75" t="n">
        <v>23.3994150146246</v>
      </c>
      <c r="J108" s="76" t="n">
        <v>13.3246668833279</v>
      </c>
    </row>
    <row r="109" customFormat="false" ht="14.4" hidden="false" customHeight="false" outlineLevel="0" collapsed="false">
      <c r="A109" s="73" t="n">
        <v>1060</v>
      </c>
      <c r="B109" s="74" t="n">
        <v>21.4494637634059</v>
      </c>
      <c r="C109" s="75" t="n">
        <v>13.649658758531</v>
      </c>
      <c r="D109" s="75" t="n">
        <v>36.7240818979526</v>
      </c>
      <c r="E109" s="75" t="n">
        <v>14.9496262593435</v>
      </c>
      <c r="F109" s="75" t="n">
        <v>22.4244393890153</v>
      </c>
      <c r="G109" s="75" t="n">
        <v>19.1745206369841</v>
      </c>
      <c r="H109" s="75" t="n">
        <v>29.5742606434839</v>
      </c>
      <c r="I109" s="75" t="n">
        <v>23.3994150146246</v>
      </c>
      <c r="J109" s="76" t="n">
        <v>13.9746506337342</v>
      </c>
    </row>
    <row r="110" customFormat="false" ht="14.4" hidden="false" customHeight="false" outlineLevel="0" collapsed="false">
      <c r="A110" s="73" t="n">
        <v>1070</v>
      </c>
      <c r="B110" s="74" t="n">
        <v>21.4494637634059</v>
      </c>
      <c r="C110" s="75" t="n">
        <v>13.649658758531</v>
      </c>
      <c r="D110" s="75" t="n">
        <v>35.7491062723432</v>
      </c>
      <c r="E110" s="75" t="n">
        <v>14.6246343841404</v>
      </c>
      <c r="F110" s="75" t="n">
        <v>22.0994475138122</v>
      </c>
      <c r="G110" s="75" t="n">
        <v>18.849528761781</v>
      </c>
      <c r="H110" s="75" t="n">
        <v>29.5742606434839</v>
      </c>
      <c r="I110" s="75" t="n">
        <v>23.3994150146246</v>
      </c>
      <c r="J110" s="76" t="n">
        <v>13.649658758531</v>
      </c>
    </row>
    <row r="111" customFormat="false" ht="14.4" hidden="false" customHeight="false" outlineLevel="0" collapsed="false">
      <c r="A111" s="73" t="n">
        <v>1080</v>
      </c>
      <c r="B111" s="74" t="n">
        <v>20.7994800129997</v>
      </c>
      <c r="C111" s="75" t="n">
        <v>13.649658758531</v>
      </c>
      <c r="D111" s="75" t="n">
        <v>36.3990900227494</v>
      </c>
      <c r="E111" s="75" t="n">
        <v>14.6246343841404</v>
      </c>
      <c r="F111" s="75" t="n">
        <v>21.774455638609</v>
      </c>
      <c r="G111" s="75" t="n">
        <v>18.1995450113747</v>
      </c>
      <c r="H111" s="75" t="n">
        <v>29.5742606434839</v>
      </c>
      <c r="I111" s="75" t="n">
        <v>23.3994150146246</v>
      </c>
      <c r="J111" s="76" t="n">
        <v>13.649658758531</v>
      </c>
    </row>
    <row r="112" customFormat="false" ht="14.4" hidden="false" customHeight="false" outlineLevel="0" collapsed="false">
      <c r="A112" s="73" t="n">
        <v>1090</v>
      </c>
      <c r="B112" s="74" t="n">
        <v>20.7994800129997</v>
      </c>
      <c r="C112" s="75" t="n">
        <v>13.649658758531</v>
      </c>
      <c r="D112" s="75" t="n">
        <v>36.3990900227494</v>
      </c>
      <c r="E112" s="75" t="n">
        <v>14.9496262593435</v>
      </c>
      <c r="F112" s="75" t="n">
        <v>22.0994475138122</v>
      </c>
      <c r="G112" s="75" t="n">
        <v>18.5245368865778</v>
      </c>
      <c r="H112" s="75" t="n">
        <v>29.899252518687</v>
      </c>
      <c r="I112" s="75" t="n">
        <v>23.3994150146246</v>
      </c>
      <c r="J112" s="76" t="n">
        <v>13.9746506337342</v>
      </c>
    </row>
    <row r="113" customFormat="false" ht="14.4" hidden="false" customHeight="false" outlineLevel="0" collapsed="false">
      <c r="A113" s="73" t="n">
        <v>1100</v>
      </c>
      <c r="B113" s="74" t="n">
        <v>20.7994800129997</v>
      </c>
      <c r="C113" s="75" t="n">
        <v>13.649658758531</v>
      </c>
      <c r="D113" s="75" t="n">
        <v>36.3990900227494</v>
      </c>
      <c r="E113" s="75" t="n">
        <v>14.6246343841404</v>
      </c>
      <c r="F113" s="75" t="n">
        <v>22.0994475138122</v>
      </c>
      <c r="G113" s="75" t="n">
        <v>18.5245368865778</v>
      </c>
      <c r="H113" s="75" t="n">
        <v>29.899252518687</v>
      </c>
      <c r="I113" s="75" t="n">
        <v>23.7244068898278</v>
      </c>
      <c r="J113" s="76" t="n">
        <v>13.3246668833279</v>
      </c>
    </row>
    <row r="114" customFormat="false" ht="14.4" hidden="false" customHeight="false" outlineLevel="0" collapsed="false">
      <c r="A114" s="73" t="n">
        <v>1110</v>
      </c>
      <c r="B114" s="74" t="n">
        <v>20.7994800129997</v>
      </c>
      <c r="C114" s="75" t="n">
        <v>13.3246668833279</v>
      </c>
      <c r="D114" s="75" t="n">
        <v>35.7491062723432</v>
      </c>
      <c r="E114" s="75" t="n">
        <v>14.6246343841404</v>
      </c>
      <c r="F114" s="75" t="n">
        <v>22.0994475138122</v>
      </c>
      <c r="G114" s="75" t="n">
        <v>19.1745206369841</v>
      </c>
      <c r="H114" s="75" t="n">
        <v>30.2242443938902</v>
      </c>
      <c r="I114" s="75" t="n">
        <v>23.3994150146246</v>
      </c>
      <c r="J114" s="76" t="n">
        <v>13.649658758531</v>
      </c>
    </row>
    <row r="115" customFormat="false" ht="14.4" hidden="false" customHeight="false" outlineLevel="0" collapsed="false">
      <c r="A115" s="73" t="n">
        <v>1120</v>
      </c>
      <c r="B115" s="74" t="n">
        <v>22.0994475138122</v>
      </c>
      <c r="C115" s="75" t="n">
        <v>13.3246668833279</v>
      </c>
      <c r="D115" s="75" t="n">
        <v>36.0740981475463</v>
      </c>
      <c r="E115" s="75" t="n">
        <v>14.9496262593435</v>
      </c>
      <c r="F115" s="75" t="n">
        <v>22.4244393890153</v>
      </c>
      <c r="G115" s="75" t="n">
        <v>18.5245368865778</v>
      </c>
      <c r="H115" s="75" t="n">
        <v>29.5742606434839</v>
      </c>
      <c r="I115" s="75" t="n">
        <v>23.3994150146246</v>
      </c>
      <c r="J115" s="76" t="n">
        <v>13.9746506337342</v>
      </c>
    </row>
    <row r="116" customFormat="false" ht="14.4" hidden="false" customHeight="false" outlineLevel="0" collapsed="false">
      <c r="A116" s="73" t="n">
        <v>1130</v>
      </c>
      <c r="B116" s="74" t="n">
        <v>21.1244718882028</v>
      </c>
      <c r="C116" s="75" t="n">
        <v>12.9996750081248</v>
      </c>
      <c r="D116" s="75" t="n">
        <v>35.7491062723432</v>
      </c>
      <c r="E116" s="75" t="n">
        <v>14.6246343841404</v>
      </c>
      <c r="F116" s="75" t="n">
        <v>22.0994475138122</v>
      </c>
      <c r="G116" s="75" t="n">
        <v>18.849528761781</v>
      </c>
      <c r="H116" s="75" t="n">
        <v>29.899252518687</v>
      </c>
      <c r="I116" s="75" t="n">
        <v>23.0744231394215</v>
      </c>
      <c r="J116" s="76" t="n">
        <v>14.2996425089373</v>
      </c>
    </row>
    <row r="117" customFormat="false" ht="14.4" hidden="false" customHeight="false" outlineLevel="0" collapsed="false">
      <c r="A117" s="73" t="n">
        <v>1140</v>
      </c>
      <c r="B117" s="74" t="n">
        <v>21.1244718882028</v>
      </c>
      <c r="C117" s="75" t="n">
        <v>13.3246668833279</v>
      </c>
      <c r="D117" s="75" t="n">
        <v>35.4241143971401</v>
      </c>
      <c r="E117" s="75" t="n">
        <v>14.9496262593435</v>
      </c>
      <c r="F117" s="75" t="n">
        <v>22.4244393890153</v>
      </c>
      <c r="G117" s="75" t="n">
        <v>18.1995450113747</v>
      </c>
      <c r="H117" s="75" t="n">
        <v>30.5492362690933</v>
      </c>
      <c r="I117" s="75" t="n">
        <v>23.3994150146246</v>
      </c>
      <c r="J117" s="76" t="n">
        <v>13.9746506337342</v>
      </c>
    </row>
    <row r="118" customFormat="false" ht="14.4" hidden="false" customHeight="false" outlineLevel="0" collapsed="false">
      <c r="A118" s="73" t="n">
        <v>1150</v>
      </c>
      <c r="B118" s="74" t="n">
        <v>20.7994800129997</v>
      </c>
      <c r="C118" s="75" t="n">
        <v>13.3246668833279</v>
      </c>
      <c r="D118" s="75" t="n">
        <v>36.0740981475463</v>
      </c>
      <c r="E118" s="75" t="n">
        <v>14.9496262593435</v>
      </c>
      <c r="F118" s="75" t="n">
        <v>21.774455638609</v>
      </c>
      <c r="G118" s="75" t="n">
        <v>17.8745531361716</v>
      </c>
      <c r="H118" s="75" t="n">
        <v>30.2242443938902</v>
      </c>
      <c r="I118" s="75" t="n">
        <v>23.3994150146246</v>
      </c>
      <c r="J118" s="76" t="n">
        <v>13.9746506337342</v>
      </c>
    </row>
    <row r="119" customFormat="false" ht="14.4" hidden="false" customHeight="false" outlineLevel="0" collapsed="false">
      <c r="A119" s="73" t="n">
        <v>1160</v>
      </c>
      <c r="B119" s="74" t="n">
        <v>20.7994800129997</v>
      </c>
      <c r="C119" s="75" t="n">
        <v>13.3246668833279</v>
      </c>
      <c r="D119" s="75" t="n">
        <v>35.7491062723432</v>
      </c>
      <c r="E119" s="75" t="n">
        <v>14.6246343841404</v>
      </c>
      <c r="F119" s="75" t="n">
        <v>22.0994475138122</v>
      </c>
      <c r="G119" s="75" t="n">
        <v>17.2245693857654</v>
      </c>
      <c r="H119" s="75" t="n">
        <v>29.899252518687</v>
      </c>
      <c r="I119" s="75" t="n">
        <v>23.0744231394215</v>
      </c>
      <c r="J119" s="76" t="n">
        <v>14.2996425089373</v>
      </c>
    </row>
    <row r="120" customFormat="false" ht="14.4" hidden="false" customHeight="false" outlineLevel="0" collapsed="false">
      <c r="A120" s="73" t="n">
        <v>1170</v>
      </c>
      <c r="B120" s="74" t="n">
        <v>20.4744881377966</v>
      </c>
      <c r="C120" s="75" t="n">
        <v>12.9996750081248</v>
      </c>
      <c r="D120" s="75" t="n">
        <v>36.0740981475463</v>
      </c>
      <c r="E120" s="75" t="n">
        <v>14.9496262593435</v>
      </c>
      <c r="F120" s="75" t="n">
        <v>22.0994475138122</v>
      </c>
      <c r="G120" s="75" t="n">
        <v>17.8745531361716</v>
      </c>
      <c r="H120" s="75" t="n">
        <v>30.5492362690933</v>
      </c>
      <c r="I120" s="75" t="n">
        <v>23.7244068898278</v>
      </c>
      <c r="J120" s="76" t="n">
        <v>14.6246343841404</v>
      </c>
    </row>
    <row r="121" customFormat="false" ht="14.4" hidden="false" customHeight="false" outlineLevel="0" collapsed="false">
      <c r="A121" s="73" t="n">
        <v>1180</v>
      </c>
      <c r="B121" s="74" t="n">
        <v>21.1244718882028</v>
      </c>
      <c r="C121" s="75" t="n">
        <v>13.3246668833279</v>
      </c>
      <c r="D121" s="75" t="n">
        <v>36.0740981475463</v>
      </c>
      <c r="E121" s="75" t="n">
        <v>14.6246343841404</v>
      </c>
      <c r="F121" s="75" t="n">
        <v>22.0994475138122</v>
      </c>
      <c r="G121" s="75" t="n">
        <v>17.8745531361716</v>
      </c>
      <c r="H121" s="75" t="n">
        <v>29.899252518687</v>
      </c>
      <c r="I121" s="75" t="n">
        <v>23.3994150146246</v>
      </c>
      <c r="J121" s="76" t="n">
        <v>14.2996425089373</v>
      </c>
    </row>
    <row r="122" customFormat="false" ht="14.4" hidden="false" customHeight="false" outlineLevel="0" collapsed="false">
      <c r="A122" s="73" t="n">
        <v>1190</v>
      </c>
      <c r="B122" s="74" t="n">
        <v>20.7994800129997</v>
      </c>
      <c r="C122" s="75" t="n">
        <v>13.3246668833279</v>
      </c>
      <c r="D122" s="75" t="n">
        <v>35.4241143971401</v>
      </c>
      <c r="E122" s="75" t="n">
        <v>14.9496262593435</v>
      </c>
      <c r="F122" s="75" t="n">
        <v>22.0994475138122</v>
      </c>
      <c r="G122" s="75" t="n">
        <v>18.1995450113747</v>
      </c>
      <c r="H122" s="75" t="n">
        <v>29.5742606434839</v>
      </c>
      <c r="I122" s="75" t="n">
        <v>23.7244068898278</v>
      </c>
      <c r="J122" s="76" t="n">
        <v>13.649658758531</v>
      </c>
    </row>
    <row r="123" customFormat="false" ht="14.4" hidden="false" customHeight="false" outlineLevel="0" collapsed="false">
      <c r="A123" s="73" t="n">
        <v>1200</v>
      </c>
      <c r="B123" s="77" t="n">
        <v>20.4744881377966</v>
      </c>
      <c r="C123" s="78" t="n">
        <v>13.3246668833279</v>
      </c>
      <c r="D123" s="78" t="n">
        <v>36.7240818979526</v>
      </c>
      <c r="E123" s="78" t="n">
        <v>13.9746506337342</v>
      </c>
      <c r="F123" s="78" t="n">
        <v>22.0994475138122</v>
      </c>
      <c r="G123" s="78" t="n">
        <v>18.1995450113747</v>
      </c>
      <c r="H123" s="78" t="n">
        <v>29.5742606434839</v>
      </c>
      <c r="I123" s="78" t="n">
        <v>23.0744231394215</v>
      </c>
      <c r="J123" s="76" t="n">
        <v>14.2996425089373</v>
      </c>
    </row>
    <row r="124" customFormat="false" ht="14.4" hidden="false" customHeight="false" outlineLevel="0" collapsed="false">
      <c r="A124" s="73" t="n">
        <v>1210</v>
      </c>
      <c r="B124" s="77" t="n">
        <v>20.4744881377966</v>
      </c>
      <c r="C124" s="78" t="n">
        <v>13.3246668833279</v>
      </c>
      <c r="D124" s="78" t="n">
        <v>36.0740981475463</v>
      </c>
      <c r="E124" s="78" t="n">
        <v>14.9496262593435</v>
      </c>
      <c r="F124" s="78" t="n">
        <v>22.0994475138122</v>
      </c>
      <c r="G124" s="78" t="n">
        <v>18.849528761781</v>
      </c>
      <c r="H124" s="78" t="n">
        <v>29.5742606434839</v>
      </c>
      <c r="I124" s="78" t="n">
        <v>23.3994150146246</v>
      </c>
      <c r="J124" s="76" t="n">
        <v>14.6246343841404</v>
      </c>
    </row>
    <row r="125" customFormat="false" ht="14.4" hidden="false" customHeight="false" outlineLevel="0" collapsed="false">
      <c r="A125" s="73" t="n">
        <v>1220</v>
      </c>
      <c r="B125" s="79" t="n">
        <v>21.1244718882028</v>
      </c>
      <c r="C125" s="78" t="n">
        <v>13.3246668833279</v>
      </c>
      <c r="D125" s="78" t="n">
        <v>35.7491062723432</v>
      </c>
      <c r="E125" s="78" t="n">
        <v>14.2996425089373</v>
      </c>
      <c r="F125" s="78" t="n">
        <v>21.774455638609</v>
      </c>
      <c r="G125" s="78" t="n">
        <v>18.1995450113747</v>
      </c>
      <c r="H125" s="78" t="n">
        <v>29.899252518687</v>
      </c>
      <c r="I125" s="78" t="n">
        <v>23.3994150146246</v>
      </c>
      <c r="J125" s="76" t="n">
        <v>14.2996425089373</v>
      </c>
    </row>
    <row r="126" customFormat="false" ht="14.4" hidden="false" customHeight="false" outlineLevel="0" collapsed="false">
      <c r="A126" s="73" t="n">
        <v>1230</v>
      </c>
      <c r="B126" s="79" t="n">
        <v>21.1244718882028</v>
      </c>
      <c r="C126" s="78" t="n">
        <v>12.9996750081248</v>
      </c>
      <c r="D126" s="78" t="n">
        <v>36.0740981475463</v>
      </c>
      <c r="E126" s="78" t="n">
        <v>14.2996425089373</v>
      </c>
      <c r="F126" s="78" t="n">
        <v>21.774455638609</v>
      </c>
      <c r="G126" s="78" t="n">
        <v>17.8745531361716</v>
      </c>
      <c r="H126" s="78" t="n">
        <v>30.2242443938902</v>
      </c>
      <c r="I126" s="78" t="n">
        <v>23.3994150146246</v>
      </c>
      <c r="J126" s="76" t="n">
        <v>14.6246343841404</v>
      </c>
    </row>
    <row r="127" customFormat="false" ht="14.4" hidden="false" customHeight="false" outlineLevel="0" collapsed="false">
      <c r="A127" s="73" t="n">
        <v>1240</v>
      </c>
      <c r="B127" s="79" t="n">
        <v>21.1244718882028</v>
      </c>
      <c r="C127" s="78" t="n">
        <v>13.3246668833279</v>
      </c>
      <c r="D127" s="78" t="n">
        <v>36.3990900227494</v>
      </c>
      <c r="E127" s="78" t="n">
        <v>14.6246343841404</v>
      </c>
      <c r="F127" s="78" t="n">
        <v>22.7494312642184</v>
      </c>
      <c r="G127" s="78" t="n">
        <v>18.1995450113747</v>
      </c>
      <c r="H127" s="78" t="n">
        <v>30.2242443938902</v>
      </c>
      <c r="I127" s="78" t="n">
        <v>23.0744231394215</v>
      </c>
      <c r="J127" s="76" t="n">
        <v>14.2996425089373</v>
      </c>
    </row>
    <row r="128" customFormat="false" ht="14.4" hidden="false" customHeight="false" outlineLevel="0" collapsed="false">
      <c r="A128" s="73" t="n">
        <v>1250</v>
      </c>
      <c r="B128" s="79" t="n">
        <v>20.7994800129997</v>
      </c>
      <c r="C128" s="78" t="n">
        <v>13.3246668833279</v>
      </c>
      <c r="D128" s="78" t="n">
        <v>36.3990900227494</v>
      </c>
      <c r="E128" s="78" t="n">
        <v>14.2996425089373</v>
      </c>
      <c r="F128" s="78" t="n">
        <v>22.0994475138122</v>
      </c>
      <c r="G128" s="78" t="n">
        <v>17.8745531361716</v>
      </c>
      <c r="H128" s="78" t="n">
        <v>30.2242443938902</v>
      </c>
      <c r="I128" s="78" t="n">
        <v>23.0744231394215</v>
      </c>
      <c r="J128" s="76" t="n">
        <v>14.6246343841404</v>
      </c>
    </row>
    <row r="129" customFormat="false" ht="14.4" hidden="false" customHeight="false" outlineLevel="0" collapsed="false">
      <c r="A129" s="73" t="n">
        <v>1260</v>
      </c>
      <c r="B129" s="79" t="n">
        <v>21.1244718882028</v>
      </c>
      <c r="C129" s="78" t="n">
        <v>12.9996750081248</v>
      </c>
      <c r="D129" s="78" t="n">
        <v>35.7491062723432</v>
      </c>
      <c r="E129" s="78" t="n">
        <v>14.2996425089373</v>
      </c>
      <c r="F129" s="78" t="n">
        <v>22.0994475138122</v>
      </c>
      <c r="G129" s="78" t="n">
        <v>18.1995450113747</v>
      </c>
      <c r="H129" s="78" t="n">
        <v>30.2242443938902</v>
      </c>
      <c r="I129" s="78" t="n">
        <v>23.3994150146246</v>
      </c>
      <c r="J129" s="76" t="n">
        <v>14.9496262593435</v>
      </c>
    </row>
    <row r="130" customFormat="false" ht="14.4" hidden="false" customHeight="false" outlineLevel="0" collapsed="false">
      <c r="A130" s="73" t="n">
        <v>1270</v>
      </c>
      <c r="B130" s="79" t="n">
        <v>21.4494637634059</v>
      </c>
      <c r="C130" s="78" t="n">
        <v>12.9996750081248</v>
      </c>
      <c r="D130" s="78" t="n">
        <v>36.3990900227494</v>
      </c>
      <c r="E130" s="78" t="n">
        <v>13.9746506337342</v>
      </c>
      <c r="F130" s="78" t="n">
        <v>22.0994475138122</v>
      </c>
      <c r="G130" s="78" t="n">
        <v>17.8745531361716</v>
      </c>
      <c r="H130" s="78" t="n">
        <v>29.5742606434839</v>
      </c>
      <c r="I130" s="78" t="n">
        <v>23.0744231394215</v>
      </c>
      <c r="J130" s="76" t="n">
        <v>14.6246343841404</v>
      </c>
    </row>
    <row r="131" customFormat="false" ht="14.4" hidden="false" customHeight="false" outlineLevel="0" collapsed="false">
      <c r="A131" s="73" t="n">
        <v>1280</v>
      </c>
      <c r="B131" s="79" t="n">
        <v>20.7994800129997</v>
      </c>
      <c r="C131" s="78" t="n">
        <v>12.9996750081248</v>
      </c>
      <c r="D131" s="78" t="n">
        <v>36.0740981475463</v>
      </c>
      <c r="E131" s="78" t="n">
        <v>14.6246343841404</v>
      </c>
      <c r="F131" s="78" t="n">
        <v>22.4244393890153</v>
      </c>
      <c r="G131" s="78" t="n">
        <v>18.5245368865778</v>
      </c>
      <c r="H131" s="78" t="n">
        <v>30.5492362690933</v>
      </c>
      <c r="I131" s="78" t="n">
        <v>23.0744231394215</v>
      </c>
      <c r="J131" s="76" t="n">
        <v>14.6246343841404</v>
      </c>
    </row>
    <row r="132" customFormat="false" ht="14.4" hidden="false" customHeight="false" outlineLevel="0" collapsed="false">
      <c r="A132" s="73" t="n">
        <v>1290</v>
      </c>
      <c r="B132" s="79" t="n">
        <v>20.7994800129997</v>
      </c>
      <c r="C132" s="78" t="n">
        <v>13.3246668833279</v>
      </c>
      <c r="D132" s="78" t="n">
        <v>36.3990900227494</v>
      </c>
      <c r="E132" s="78" t="n">
        <v>14.6246343841404</v>
      </c>
      <c r="F132" s="78" t="n">
        <v>22.0994475138122</v>
      </c>
      <c r="G132" s="78" t="n">
        <v>18.5245368865778</v>
      </c>
      <c r="H132" s="78" t="n">
        <v>29.5742606434839</v>
      </c>
      <c r="I132" s="78" t="n">
        <v>23.0744231394215</v>
      </c>
      <c r="J132" s="76" t="n">
        <v>13.649658758531</v>
      </c>
    </row>
    <row r="133" customFormat="false" ht="14.4" hidden="false" customHeight="false" outlineLevel="0" collapsed="false">
      <c r="A133" s="73" t="n">
        <v>1300</v>
      </c>
      <c r="B133" s="79" t="n">
        <v>21.1244718882028</v>
      </c>
      <c r="C133" s="78" t="n">
        <v>13.3246668833279</v>
      </c>
      <c r="D133" s="78" t="n">
        <v>35.7491062723432</v>
      </c>
      <c r="E133" s="78" t="n">
        <v>14.6246343841404</v>
      </c>
      <c r="F133" s="78" t="n">
        <v>22.0994475138122</v>
      </c>
      <c r="G133" s="78" t="n">
        <v>17.5495612609685</v>
      </c>
      <c r="H133" s="78" t="n">
        <v>29.5742606434839</v>
      </c>
      <c r="I133" s="78" t="n">
        <v>23.0744231394215</v>
      </c>
      <c r="J133" s="76" t="n">
        <v>13.9746506337342</v>
      </c>
    </row>
    <row r="134" customFormat="false" ht="14.4" hidden="false" customHeight="false" outlineLevel="0" collapsed="false">
      <c r="A134" s="73" t="n">
        <v>1310</v>
      </c>
      <c r="B134" s="79" t="n">
        <v>20.7994800129997</v>
      </c>
      <c r="C134" s="78" t="n">
        <v>13.3246668833279</v>
      </c>
      <c r="D134" s="78" t="n">
        <v>35.7491062723432</v>
      </c>
      <c r="E134" s="78" t="n">
        <v>14.2996425089373</v>
      </c>
      <c r="F134" s="78" t="n">
        <v>22.0994475138122</v>
      </c>
      <c r="G134" s="78" t="n">
        <v>17.5495612609685</v>
      </c>
      <c r="H134" s="78" t="n">
        <v>30.2242443938902</v>
      </c>
      <c r="I134" s="78" t="n">
        <v>23.3994150146246</v>
      </c>
      <c r="J134" s="76" t="n">
        <v>13.9746506337342</v>
      </c>
    </row>
    <row r="135" customFormat="false" ht="14.4" hidden="false" customHeight="false" outlineLevel="0" collapsed="false">
      <c r="A135" s="73" t="n">
        <v>1320</v>
      </c>
      <c r="B135" s="79" t="n">
        <v>21.1244718882028</v>
      </c>
      <c r="C135" s="78" t="n">
        <v>13.3246668833279</v>
      </c>
      <c r="D135" s="78" t="n">
        <v>36.3990900227494</v>
      </c>
      <c r="E135" s="78" t="n">
        <v>14.2996425089373</v>
      </c>
      <c r="F135" s="78" t="n">
        <v>22.0994475138122</v>
      </c>
      <c r="G135" s="78" t="n">
        <v>18.1995450113747</v>
      </c>
      <c r="H135" s="78" t="n">
        <v>29.899252518687</v>
      </c>
      <c r="I135" s="78" t="n">
        <v>23.0744231394215</v>
      </c>
      <c r="J135" s="76" t="n">
        <v>13.649658758531</v>
      </c>
    </row>
    <row r="136" customFormat="false" ht="14.4" hidden="false" customHeight="false" outlineLevel="0" collapsed="false">
      <c r="A136" s="73" t="n">
        <v>1330</v>
      </c>
      <c r="B136" s="79" t="n">
        <v>20.4744881377966</v>
      </c>
      <c r="C136" s="78" t="n">
        <v>13.649658758531</v>
      </c>
      <c r="D136" s="78" t="n">
        <v>36.3990900227494</v>
      </c>
      <c r="E136" s="78" t="n">
        <v>14.2996425089373</v>
      </c>
      <c r="F136" s="78" t="n">
        <v>22.0994475138122</v>
      </c>
      <c r="G136" s="78" t="n">
        <v>18.1995450113747</v>
      </c>
      <c r="H136" s="78" t="n">
        <v>30.2242443938902</v>
      </c>
      <c r="I136" s="78" t="n">
        <v>23.3994150146246</v>
      </c>
      <c r="J136" s="76" t="n">
        <v>13.9746506337342</v>
      </c>
    </row>
    <row r="137" customFormat="false" ht="14.4" hidden="false" customHeight="false" outlineLevel="0" collapsed="false">
      <c r="A137" s="73" t="n">
        <v>1340</v>
      </c>
      <c r="B137" s="79" t="n">
        <v>21.4494637634059</v>
      </c>
      <c r="C137" s="78" t="n">
        <v>13.3246668833279</v>
      </c>
      <c r="D137" s="78" t="n">
        <v>36.0740981475463</v>
      </c>
      <c r="E137" s="78" t="n">
        <v>14.6246343841404</v>
      </c>
      <c r="F137" s="78" t="n">
        <v>22.4244393890153</v>
      </c>
      <c r="G137" s="78" t="n">
        <v>18.5245368865778</v>
      </c>
      <c r="H137" s="78" t="n">
        <v>30.5492362690933</v>
      </c>
      <c r="I137" s="78" t="n">
        <v>23.3994150146246</v>
      </c>
      <c r="J137" s="76" t="n">
        <v>13.649658758531</v>
      </c>
    </row>
    <row r="138" customFormat="false" ht="14.4" hidden="false" customHeight="false" outlineLevel="0" collapsed="false">
      <c r="A138" s="73" t="n">
        <v>1350</v>
      </c>
      <c r="B138" s="79" t="n">
        <v>21.774455638609</v>
      </c>
      <c r="C138" s="78" t="n">
        <v>12.9996750081248</v>
      </c>
      <c r="D138" s="78" t="n">
        <v>36.0740981475463</v>
      </c>
      <c r="E138" s="78" t="n">
        <v>14.6246343841404</v>
      </c>
      <c r="F138" s="78" t="n">
        <v>22.0994475138122</v>
      </c>
      <c r="G138" s="78" t="n">
        <v>17.8745531361716</v>
      </c>
      <c r="H138" s="78" t="n">
        <v>29.5742606434839</v>
      </c>
      <c r="I138" s="78" t="n">
        <v>23.3994150146246</v>
      </c>
      <c r="J138" s="76" t="n">
        <v>13.649658758531</v>
      </c>
    </row>
    <row r="139" customFormat="false" ht="14.4" hidden="false" customHeight="false" outlineLevel="0" collapsed="false">
      <c r="A139" s="73" t="n">
        <v>1360</v>
      </c>
      <c r="B139" s="79" t="n">
        <v>21.1244718882028</v>
      </c>
      <c r="C139" s="78" t="n">
        <v>13.3246668833279</v>
      </c>
      <c r="D139" s="78" t="n">
        <v>36.3990900227494</v>
      </c>
      <c r="E139" s="78" t="n">
        <v>14.9496262593435</v>
      </c>
      <c r="F139" s="78" t="n">
        <v>22.0994475138122</v>
      </c>
      <c r="G139" s="78" t="n">
        <v>18.1995450113747</v>
      </c>
      <c r="H139" s="78" t="n">
        <v>29.5742606434839</v>
      </c>
      <c r="I139" s="78" t="n">
        <v>23.3994150146246</v>
      </c>
      <c r="J139" s="76" t="n">
        <v>13.3246668833279</v>
      </c>
    </row>
    <row r="140" customFormat="false" ht="14.4" hidden="false" customHeight="false" outlineLevel="0" collapsed="false">
      <c r="A140" s="73" t="n">
        <v>1370</v>
      </c>
      <c r="B140" s="79" t="n">
        <v>21.774455638609</v>
      </c>
      <c r="C140" s="78" t="n">
        <v>13.649658758531</v>
      </c>
      <c r="D140" s="78" t="n">
        <v>36.7240818979526</v>
      </c>
      <c r="E140" s="78" t="n">
        <v>14.6246343841404</v>
      </c>
      <c r="F140" s="78" t="n">
        <v>22.0994475138122</v>
      </c>
      <c r="G140" s="78" t="n">
        <v>17.5495612609685</v>
      </c>
      <c r="H140" s="78" t="n">
        <v>28.9242768930777</v>
      </c>
      <c r="I140" s="78" t="n">
        <v>23.0744231394215</v>
      </c>
      <c r="J140" s="76" t="n">
        <v>12.9996750081248</v>
      </c>
    </row>
    <row r="141" customFormat="false" ht="14.4" hidden="false" customHeight="false" outlineLevel="0" collapsed="false">
      <c r="A141" s="73" t="n">
        <v>1380</v>
      </c>
      <c r="B141" s="79" t="n">
        <v>21.1244718882028</v>
      </c>
      <c r="C141" s="78" t="n">
        <v>13.3246668833279</v>
      </c>
      <c r="D141" s="78" t="n">
        <v>36.7240818979526</v>
      </c>
      <c r="E141" s="78" t="n">
        <v>14.6246343841404</v>
      </c>
      <c r="F141" s="78" t="n">
        <v>22.0994475138122</v>
      </c>
      <c r="G141" s="78" t="n">
        <v>18.1995450113747</v>
      </c>
      <c r="H141" s="78" t="n">
        <v>29.899252518687</v>
      </c>
      <c r="I141" s="78" t="n">
        <v>22.7494312642184</v>
      </c>
      <c r="J141" s="76" t="n">
        <v>13.3246668833279</v>
      </c>
    </row>
    <row r="142" customFormat="false" ht="14.4" hidden="false" customHeight="false" outlineLevel="0" collapsed="false">
      <c r="A142" s="73" t="n">
        <v>1390</v>
      </c>
      <c r="B142" s="79" t="n">
        <v>20.4744881377966</v>
      </c>
      <c r="C142" s="78" t="n">
        <v>13.649658758531</v>
      </c>
      <c r="D142" s="78" t="n">
        <v>36.7240818979526</v>
      </c>
      <c r="E142" s="78" t="n">
        <v>14.6246343841404</v>
      </c>
      <c r="F142" s="78" t="n">
        <v>22.0994475138122</v>
      </c>
      <c r="G142" s="78" t="n">
        <v>17.8745531361716</v>
      </c>
      <c r="H142" s="78" t="n">
        <v>30.2242443938902</v>
      </c>
      <c r="I142" s="78" t="n">
        <v>23.3994150146246</v>
      </c>
      <c r="J142" s="76" t="n">
        <v>13.649658758531</v>
      </c>
    </row>
    <row r="143" customFormat="false" ht="14.4" hidden="false" customHeight="false" outlineLevel="0" collapsed="false">
      <c r="A143" s="73" t="n">
        <v>1400</v>
      </c>
      <c r="B143" s="79" t="n">
        <v>21.1244718882028</v>
      </c>
      <c r="C143" s="78" t="n">
        <v>13.649658758531</v>
      </c>
      <c r="D143" s="78" t="n">
        <v>36.3990900227494</v>
      </c>
      <c r="E143" s="78" t="n">
        <v>14.2996425089373</v>
      </c>
      <c r="F143" s="78" t="n">
        <v>22.0994475138122</v>
      </c>
      <c r="G143" s="78" t="n">
        <v>17.5495612609685</v>
      </c>
      <c r="H143" s="78" t="n">
        <v>29.899252518687</v>
      </c>
      <c r="I143" s="78" t="n">
        <v>23.3994150146246</v>
      </c>
      <c r="J143" s="76" t="n">
        <v>12.9996750081248</v>
      </c>
    </row>
    <row r="144" customFormat="false" ht="14.4" hidden="false" customHeight="false" outlineLevel="0" collapsed="false">
      <c r="A144" s="73" t="n">
        <v>1410</v>
      </c>
      <c r="B144" s="79" t="n">
        <v>21.1244718882028</v>
      </c>
      <c r="C144" s="78" t="n">
        <v>13.3246668833279</v>
      </c>
      <c r="D144" s="78" t="n">
        <v>36.3990900227494</v>
      </c>
      <c r="E144" s="78" t="n">
        <v>14.2996425089373</v>
      </c>
      <c r="F144" s="78" t="n">
        <v>22.0994475138122</v>
      </c>
      <c r="G144" s="78" t="n">
        <v>17.8745531361716</v>
      </c>
      <c r="H144" s="78" t="n">
        <v>30.2242443938902</v>
      </c>
      <c r="I144" s="78" t="n">
        <v>23.3994150146246</v>
      </c>
      <c r="J144" s="76" t="n">
        <v>13.3246668833279</v>
      </c>
    </row>
    <row r="145" customFormat="false" ht="14.4" hidden="false" customHeight="false" outlineLevel="0" collapsed="false">
      <c r="A145" s="73" t="n">
        <v>1420</v>
      </c>
      <c r="B145" s="79" t="n">
        <v>20.7994800129997</v>
      </c>
      <c r="C145" s="78" t="n">
        <v>13.3246668833279</v>
      </c>
      <c r="D145" s="78" t="n">
        <v>36.7240818979526</v>
      </c>
      <c r="E145" s="78" t="n">
        <v>14.6246343841404</v>
      </c>
      <c r="F145" s="78" t="n">
        <v>22.4244393890153</v>
      </c>
      <c r="G145" s="78" t="n">
        <v>17.8745531361716</v>
      </c>
      <c r="H145" s="78" t="n">
        <v>29.899252518687</v>
      </c>
      <c r="I145" s="78" t="n">
        <v>23.0744231394215</v>
      </c>
      <c r="J145" s="76" t="n">
        <v>12.9996750081248</v>
      </c>
    </row>
    <row r="146" customFormat="false" ht="14.4" hidden="false" customHeight="false" outlineLevel="0" collapsed="false">
      <c r="A146" s="73" t="n">
        <v>1430</v>
      </c>
      <c r="B146" s="79" t="n">
        <v>21.1244718882028</v>
      </c>
      <c r="C146" s="78" t="n">
        <v>13.3246668833279</v>
      </c>
      <c r="D146" s="78" t="n">
        <v>36.7240818979526</v>
      </c>
      <c r="E146" s="78" t="n">
        <v>14.6246343841404</v>
      </c>
      <c r="F146" s="78" t="n">
        <v>21.774455638609</v>
      </c>
      <c r="G146" s="78" t="n">
        <v>17.2245693857654</v>
      </c>
      <c r="H146" s="78" t="n">
        <v>29.899252518687</v>
      </c>
      <c r="I146" s="78" t="n">
        <v>23.3994150146246</v>
      </c>
      <c r="J146" s="76" t="n">
        <v>12.6746831329217</v>
      </c>
    </row>
    <row r="147" customFormat="false" ht="14.4" hidden="false" customHeight="false" outlineLevel="0" collapsed="false">
      <c r="A147" s="73" t="n">
        <v>1440</v>
      </c>
      <c r="B147" s="79" t="n">
        <v>20.7994800129997</v>
      </c>
      <c r="C147" s="78" t="n">
        <v>13.3246668833279</v>
      </c>
      <c r="D147" s="78" t="n">
        <v>36.7240818979526</v>
      </c>
      <c r="E147" s="78" t="n">
        <v>14.6246343841404</v>
      </c>
      <c r="F147" s="78" t="n">
        <v>22.0994475138122</v>
      </c>
      <c r="G147" s="78" t="n">
        <v>17.5495612609685</v>
      </c>
      <c r="H147" s="78" t="n">
        <v>30.2242443938902</v>
      </c>
      <c r="I147" s="78" t="n">
        <v>23.0744231394215</v>
      </c>
      <c r="J147" s="76" t="n">
        <v>12.6746831329217</v>
      </c>
    </row>
    <row r="148" customFormat="false" ht="14.4" hidden="false" customHeight="false" outlineLevel="0" collapsed="false">
      <c r="A148" s="73" t="n">
        <v>1450</v>
      </c>
      <c r="B148" s="79" t="n">
        <v>20.7994800129997</v>
      </c>
      <c r="C148" s="78" t="n">
        <v>13.3246668833279</v>
      </c>
      <c r="D148" s="78" t="n">
        <v>36.0740981475463</v>
      </c>
      <c r="E148" s="78" t="n">
        <v>14.6246343841404</v>
      </c>
      <c r="F148" s="78" t="n">
        <v>22.4244393890153</v>
      </c>
      <c r="G148" s="78" t="n">
        <v>17.2245693857654</v>
      </c>
      <c r="H148" s="78" t="n">
        <v>29.5742606434839</v>
      </c>
      <c r="I148" s="78" t="n">
        <v>23.0744231394215</v>
      </c>
      <c r="J148" s="76" t="n">
        <v>12.6746831329217</v>
      </c>
    </row>
    <row r="149" customFormat="false" ht="14.4" hidden="false" customHeight="false" outlineLevel="0" collapsed="false">
      <c r="A149" s="73" t="n">
        <v>1460</v>
      </c>
      <c r="B149" s="79" t="n">
        <v>21.1244718882028</v>
      </c>
      <c r="C149" s="78" t="n">
        <v>13.3246668833279</v>
      </c>
      <c r="D149" s="78" t="n">
        <v>36.3990900227494</v>
      </c>
      <c r="E149" s="78" t="n">
        <v>15.2746181345466</v>
      </c>
      <c r="F149" s="78" t="n">
        <v>21.774455638609</v>
      </c>
      <c r="G149" s="78" t="n">
        <v>17.2245693857654</v>
      </c>
      <c r="H149" s="78" t="n">
        <v>30.2242443938902</v>
      </c>
      <c r="I149" s="78" t="n">
        <v>23.3994150146246</v>
      </c>
      <c r="J149" s="76" t="n">
        <v>13.649658758531</v>
      </c>
    </row>
    <row r="150" customFormat="false" ht="14.4" hidden="false" customHeight="false" outlineLevel="0" collapsed="false">
      <c r="A150" s="73" t="n">
        <v>1470</v>
      </c>
      <c r="B150" s="79" t="n">
        <v>21.1244718882028</v>
      </c>
      <c r="C150" s="78" t="n">
        <v>12.9996750081248</v>
      </c>
      <c r="D150" s="78" t="n">
        <v>36.0740981475463</v>
      </c>
      <c r="E150" s="78" t="n">
        <v>14.9496262593435</v>
      </c>
      <c r="F150" s="78" t="n">
        <v>22.0994475138122</v>
      </c>
      <c r="G150" s="78" t="n">
        <v>17.2245693857654</v>
      </c>
      <c r="H150" s="78" t="n">
        <v>29.899252518687</v>
      </c>
      <c r="I150" s="78" t="n">
        <v>23.0744231394215</v>
      </c>
      <c r="J150" s="76" t="n">
        <v>13.3246668833279</v>
      </c>
    </row>
    <row r="151" customFormat="false" ht="14.4" hidden="false" customHeight="false" outlineLevel="0" collapsed="false">
      <c r="A151" s="73" t="n">
        <v>1480</v>
      </c>
      <c r="B151" s="79" t="n">
        <v>21.1244718882028</v>
      </c>
      <c r="C151" s="78" t="n">
        <v>12.9996750081248</v>
      </c>
      <c r="D151" s="78" t="n">
        <v>36.0740981475463</v>
      </c>
      <c r="E151" s="78" t="n">
        <v>14.9496262593435</v>
      </c>
      <c r="F151" s="78" t="n">
        <v>22.0994475138122</v>
      </c>
      <c r="G151" s="78" t="n">
        <v>17.8745531361716</v>
      </c>
      <c r="H151" s="78" t="n">
        <v>29.899252518687</v>
      </c>
      <c r="I151" s="78" t="n">
        <v>23.3994150146246</v>
      </c>
      <c r="J151" s="76" t="n">
        <v>12.9996750081248</v>
      </c>
    </row>
    <row r="152" customFormat="false" ht="14.4" hidden="false" customHeight="false" outlineLevel="0" collapsed="false">
      <c r="A152" s="73" t="n">
        <v>1490</v>
      </c>
      <c r="B152" s="79" t="n">
        <v>20.7994800129997</v>
      </c>
      <c r="C152" s="78" t="n">
        <v>12.9996750081248</v>
      </c>
      <c r="D152" s="78" t="n">
        <v>36.0740981475463</v>
      </c>
      <c r="E152" s="78" t="n">
        <v>14.6246343841404</v>
      </c>
      <c r="F152" s="78" t="n">
        <v>22.4244393890153</v>
      </c>
      <c r="G152" s="78" t="n">
        <v>17.8745531361716</v>
      </c>
      <c r="H152" s="78" t="n">
        <v>29.5742606434839</v>
      </c>
      <c r="I152" s="78" t="n">
        <v>23.3994150146246</v>
      </c>
      <c r="J152" s="76" t="n">
        <v>12.3496912577186</v>
      </c>
    </row>
    <row r="153" customFormat="false" ht="14.4" hidden="false" customHeight="false" outlineLevel="0" collapsed="false">
      <c r="A153" s="73" t="n">
        <v>1500</v>
      </c>
      <c r="B153" s="79" t="n">
        <v>20.7994800129997</v>
      </c>
      <c r="C153" s="78" t="n">
        <v>12.9996750081248</v>
      </c>
      <c r="D153" s="78" t="n">
        <v>36.3990900227494</v>
      </c>
      <c r="E153" s="78" t="n">
        <v>14.9496262593435</v>
      </c>
      <c r="F153" s="78" t="n">
        <v>22.4244393890153</v>
      </c>
      <c r="G153" s="78" t="n">
        <v>17.2245693857654</v>
      </c>
      <c r="H153" s="78" t="n">
        <v>29.5742606434839</v>
      </c>
      <c r="I153" s="78" t="n">
        <v>23.3994150146246</v>
      </c>
      <c r="J153" s="76" t="n">
        <v>13.9746506337342</v>
      </c>
    </row>
    <row r="154" customFormat="false" ht="14.4" hidden="false" customHeight="false" outlineLevel="0" collapsed="false">
      <c r="A154" s="73" t="n">
        <v>1510</v>
      </c>
      <c r="B154" s="77" t="n">
        <v>21.1244718882028</v>
      </c>
      <c r="C154" s="78" t="n">
        <v>13.3246668833279</v>
      </c>
      <c r="D154" s="78" t="n">
        <v>36.3990900227494</v>
      </c>
      <c r="E154" s="78" t="n">
        <v>14.9496262593435</v>
      </c>
      <c r="F154" s="78" t="n">
        <v>22.0994475138122</v>
      </c>
      <c r="G154" s="78" t="n">
        <v>17.5495612609685</v>
      </c>
      <c r="H154" s="78" t="n">
        <v>29.5742606434839</v>
      </c>
      <c r="I154" s="78" t="n">
        <v>23.0744231394215</v>
      </c>
      <c r="J154" s="76" t="n">
        <v>13.9746506337342</v>
      </c>
    </row>
    <row r="155" customFormat="false" ht="14.4" hidden="false" customHeight="false" outlineLevel="0" collapsed="false">
      <c r="A155" s="73" t="n">
        <v>1520</v>
      </c>
      <c r="B155" s="77" t="n">
        <v>22.0994475138122</v>
      </c>
      <c r="C155" s="78" t="n">
        <v>12.9996750081248</v>
      </c>
      <c r="D155" s="78" t="n">
        <v>36.3990900227494</v>
      </c>
      <c r="E155" s="78" t="n">
        <v>14.9496262593435</v>
      </c>
      <c r="F155" s="78" t="n">
        <v>22.7494312642184</v>
      </c>
      <c r="G155" s="78" t="n">
        <v>17.2245693857654</v>
      </c>
      <c r="H155" s="78" t="n">
        <v>29.899252518687</v>
      </c>
      <c r="I155" s="78" t="n">
        <v>23.3994150146246</v>
      </c>
      <c r="J155" s="76" t="n">
        <v>14.2996425089373</v>
      </c>
    </row>
    <row r="156" customFormat="false" ht="14.4" hidden="false" customHeight="false" outlineLevel="0" collapsed="false">
      <c r="A156" s="73" t="n">
        <v>1530</v>
      </c>
      <c r="B156" s="77" t="n">
        <v>21.1244718882028</v>
      </c>
      <c r="C156" s="78" t="n">
        <v>12.9996750081248</v>
      </c>
      <c r="D156" s="78" t="n">
        <v>35.7491062723432</v>
      </c>
      <c r="E156" s="78" t="n">
        <v>14.9496262593435</v>
      </c>
      <c r="F156" s="78" t="n">
        <v>21.774455638609</v>
      </c>
      <c r="G156" s="78" t="n">
        <v>17.8745531361716</v>
      </c>
      <c r="H156" s="78" t="n">
        <v>29.2492687682808</v>
      </c>
      <c r="I156" s="78" t="n">
        <v>23.0744231394215</v>
      </c>
      <c r="J156" s="76" t="n">
        <v>14.6246343841404</v>
      </c>
    </row>
    <row r="157" customFormat="false" ht="14.4" hidden="false" customHeight="false" outlineLevel="0" collapsed="false">
      <c r="A157" s="73" t="n">
        <v>1540</v>
      </c>
      <c r="B157" s="77" t="n">
        <v>21.1244718882028</v>
      </c>
      <c r="C157" s="78" t="n">
        <v>12.9996750081248</v>
      </c>
      <c r="D157" s="78" t="n">
        <v>36.0740981475463</v>
      </c>
      <c r="E157" s="78" t="n">
        <v>14.6246343841404</v>
      </c>
      <c r="F157" s="78" t="n">
        <v>22.4244393890153</v>
      </c>
      <c r="G157" s="78" t="n">
        <v>17.8745531361716</v>
      </c>
      <c r="H157" s="78" t="n">
        <v>29.899252518687</v>
      </c>
      <c r="I157" s="78" t="n">
        <v>23.0744231394215</v>
      </c>
      <c r="J157" s="76" t="n">
        <v>13.649658758531</v>
      </c>
    </row>
    <row r="158" customFormat="false" ht="14.4" hidden="false" customHeight="false" outlineLevel="0" collapsed="false">
      <c r="A158" s="73" t="n">
        <v>1550</v>
      </c>
      <c r="B158" s="77" t="n">
        <v>21.1244718882028</v>
      </c>
      <c r="C158" s="78" t="n">
        <v>12.9996750081248</v>
      </c>
      <c r="D158" s="78" t="n">
        <v>36.3990900227494</v>
      </c>
      <c r="E158" s="78" t="n">
        <v>14.6246343841404</v>
      </c>
      <c r="F158" s="78" t="n">
        <v>22.0994475138122</v>
      </c>
      <c r="G158" s="78" t="n">
        <v>18.1995450113747</v>
      </c>
      <c r="H158" s="78" t="n">
        <v>29.5742606434839</v>
      </c>
      <c r="I158" s="78" t="n">
        <v>23.7244068898278</v>
      </c>
      <c r="J158" s="76" t="n">
        <v>14.2996425089373</v>
      </c>
    </row>
    <row r="159" customFormat="false" ht="14.4" hidden="false" customHeight="false" outlineLevel="0" collapsed="false">
      <c r="A159" s="73" t="n">
        <v>1560</v>
      </c>
      <c r="B159" s="77" t="n">
        <v>21.774455638609</v>
      </c>
      <c r="C159" s="78" t="n">
        <v>12.9996750081248</v>
      </c>
      <c r="D159" s="78" t="n">
        <v>36.0740981475463</v>
      </c>
      <c r="E159" s="78" t="n">
        <v>14.9496262593435</v>
      </c>
      <c r="F159" s="78" t="n">
        <v>22.4244393890153</v>
      </c>
      <c r="G159" s="78" t="n">
        <v>17.2245693857654</v>
      </c>
      <c r="H159" s="78" t="n">
        <v>29.5742606434839</v>
      </c>
      <c r="I159" s="78" t="n">
        <v>23.0744231394215</v>
      </c>
      <c r="J159" s="76" t="n">
        <v>13.9746506337342</v>
      </c>
    </row>
    <row r="160" customFormat="false" ht="14.4" hidden="false" customHeight="false" outlineLevel="0" collapsed="false">
      <c r="A160" s="73" t="n">
        <v>1570</v>
      </c>
      <c r="B160" s="77" t="n">
        <v>20.4744881377966</v>
      </c>
      <c r="C160" s="78" t="n">
        <v>12.9996750081248</v>
      </c>
      <c r="D160" s="78" t="n">
        <v>36.0740981475463</v>
      </c>
      <c r="E160" s="78" t="n">
        <v>14.9496262593435</v>
      </c>
      <c r="F160" s="78" t="n">
        <v>21.774455638609</v>
      </c>
      <c r="G160" s="78" t="n">
        <v>16.8995775105622</v>
      </c>
      <c r="H160" s="78" t="n">
        <v>29.899252518687</v>
      </c>
      <c r="I160" s="78" t="n">
        <v>23.0744231394215</v>
      </c>
      <c r="J160" s="76" t="n">
        <v>14.2996425089373</v>
      </c>
    </row>
    <row r="161" customFormat="false" ht="14.4" hidden="false" customHeight="false" outlineLevel="0" collapsed="false">
      <c r="A161" s="73" t="n">
        <v>1580</v>
      </c>
      <c r="B161" s="77" t="n">
        <v>20.7994800129997</v>
      </c>
      <c r="C161" s="78" t="n">
        <v>12.9996750081248</v>
      </c>
      <c r="D161" s="78" t="n">
        <v>36.3990900227494</v>
      </c>
      <c r="E161" s="78" t="n">
        <v>14.9496262593435</v>
      </c>
      <c r="F161" s="78" t="n">
        <v>22.4244393890153</v>
      </c>
      <c r="G161" s="78" t="n">
        <v>17.5495612609685</v>
      </c>
      <c r="H161" s="78" t="n">
        <v>29.899252518687</v>
      </c>
      <c r="I161" s="78" t="n">
        <v>23.3994150146246</v>
      </c>
      <c r="J161" s="76" t="n">
        <v>13.649658758531</v>
      </c>
    </row>
    <row r="162" customFormat="false" ht="14.4" hidden="false" customHeight="false" outlineLevel="0" collapsed="false">
      <c r="A162" s="73" t="n">
        <v>1590</v>
      </c>
      <c r="B162" s="77" t="n">
        <v>21.1244718882028</v>
      </c>
      <c r="C162" s="78" t="n">
        <v>12.9996750081248</v>
      </c>
      <c r="D162" s="78" t="n">
        <v>36.3990900227494</v>
      </c>
      <c r="E162" s="78" t="n">
        <v>14.6246343841404</v>
      </c>
      <c r="F162" s="78" t="n">
        <v>22.0994475138122</v>
      </c>
      <c r="G162" s="78" t="n">
        <v>17.5495612609685</v>
      </c>
      <c r="H162" s="78" t="n">
        <v>29.2492687682808</v>
      </c>
      <c r="I162" s="78" t="n">
        <v>23.0744231394215</v>
      </c>
      <c r="J162" s="76" t="n">
        <v>13.9746506337342</v>
      </c>
    </row>
    <row r="163" customFormat="false" ht="14.4" hidden="false" customHeight="false" outlineLevel="0" collapsed="false">
      <c r="A163" s="73" t="n">
        <v>1600</v>
      </c>
      <c r="B163" s="77" t="n">
        <v>21.1244718882028</v>
      </c>
      <c r="C163" s="78" t="n">
        <v>12.6746831329217</v>
      </c>
      <c r="D163" s="78" t="n">
        <v>36.3990900227494</v>
      </c>
      <c r="E163" s="78" t="n">
        <v>14.6246343841404</v>
      </c>
      <c r="F163" s="78" t="n">
        <v>22.0994475138122</v>
      </c>
      <c r="G163" s="78" t="n">
        <v>17.5495612609685</v>
      </c>
      <c r="H163" s="78" t="n">
        <v>29.5742606434839</v>
      </c>
      <c r="I163" s="78" t="n">
        <v>23.0744231394215</v>
      </c>
      <c r="J163" s="76" t="n">
        <v>14.6246343841404</v>
      </c>
    </row>
    <row r="164" customFormat="false" ht="14.4" hidden="false" customHeight="false" outlineLevel="0" collapsed="false">
      <c r="A164" s="73" t="n">
        <v>1610</v>
      </c>
      <c r="B164" s="77" t="n">
        <v>20.7994800129997</v>
      </c>
      <c r="C164" s="78" t="n">
        <v>12.9996750081248</v>
      </c>
      <c r="D164" s="78" t="n">
        <v>35.7491062723432</v>
      </c>
      <c r="E164" s="78" t="n">
        <v>14.9496262593435</v>
      </c>
      <c r="F164" s="78" t="n">
        <v>22.4244393890153</v>
      </c>
      <c r="G164" s="78" t="n">
        <v>18.1995450113747</v>
      </c>
      <c r="H164" s="78" t="n">
        <v>29.899252518687</v>
      </c>
      <c r="I164" s="78" t="n">
        <v>23.0744231394215</v>
      </c>
      <c r="J164" s="76" t="n">
        <v>13.649658758531</v>
      </c>
    </row>
    <row r="165" customFormat="false" ht="14.4" hidden="false" customHeight="false" outlineLevel="0" collapsed="false">
      <c r="A165" s="73" t="n">
        <v>1620</v>
      </c>
      <c r="B165" s="77" t="n">
        <v>21.4494637634059</v>
      </c>
      <c r="C165" s="78" t="n">
        <v>12.6746831329217</v>
      </c>
      <c r="D165" s="78" t="n">
        <v>35.7491062723432</v>
      </c>
      <c r="E165" s="78" t="n">
        <v>14.6246343841404</v>
      </c>
      <c r="F165" s="78" t="n">
        <v>22.4244393890153</v>
      </c>
      <c r="G165" s="78" t="n">
        <v>18.849528761781</v>
      </c>
      <c r="H165" s="78" t="n">
        <v>30.5492362690933</v>
      </c>
      <c r="I165" s="78" t="n">
        <v>23.0744231394215</v>
      </c>
      <c r="J165" s="76" t="n">
        <v>13.3246668833279</v>
      </c>
    </row>
    <row r="166" customFormat="false" ht="14.4" hidden="false" customHeight="false" outlineLevel="0" collapsed="false">
      <c r="A166" s="73" t="n">
        <v>1630</v>
      </c>
      <c r="B166" s="77" t="n">
        <v>20.7994800129997</v>
      </c>
      <c r="C166" s="78" t="n">
        <v>12.9996750081248</v>
      </c>
      <c r="D166" s="78" t="n">
        <v>36.0740981475463</v>
      </c>
      <c r="E166" s="78" t="n">
        <v>14.9496262593435</v>
      </c>
      <c r="F166" s="78" t="n">
        <v>22.0994475138122</v>
      </c>
      <c r="G166" s="78" t="n">
        <v>18.849528761781</v>
      </c>
      <c r="H166" s="78" t="n">
        <v>30.2242443938902</v>
      </c>
      <c r="I166" s="78" t="n">
        <v>23.0744231394215</v>
      </c>
      <c r="J166" s="76" t="n">
        <v>13.3246668833279</v>
      </c>
    </row>
    <row r="167" customFormat="false" ht="14.4" hidden="false" customHeight="false" outlineLevel="0" collapsed="false">
      <c r="A167" s="73" t="n">
        <v>1640</v>
      </c>
      <c r="B167" s="77" t="n">
        <v>21.4494637634059</v>
      </c>
      <c r="C167" s="78" t="n">
        <v>12.6746831329217</v>
      </c>
      <c r="D167" s="78" t="n">
        <v>36.0740981475463</v>
      </c>
      <c r="E167" s="78" t="n">
        <v>14.6246343841404</v>
      </c>
      <c r="F167" s="78" t="n">
        <v>21.774455638609</v>
      </c>
      <c r="G167" s="78" t="n">
        <v>18.1995450113747</v>
      </c>
      <c r="H167" s="78" t="n">
        <v>29.2492687682808</v>
      </c>
      <c r="I167" s="78" t="n">
        <v>23.0744231394215</v>
      </c>
      <c r="J167" s="76" t="n">
        <v>13.9746506337342</v>
      </c>
    </row>
    <row r="168" customFormat="false" ht="14.4" hidden="false" customHeight="false" outlineLevel="0" collapsed="false">
      <c r="A168" s="73" t="n">
        <v>1650</v>
      </c>
      <c r="B168" s="77" t="n">
        <v>21.1244718882028</v>
      </c>
      <c r="C168" s="78" t="n">
        <v>12.3496912577186</v>
      </c>
      <c r="D168" s="78" t="n">
        <v>35.7491062723432</v>
      </c>
      <c r="E168" s="78" t="n">
        <v>15.2746181345466</v>
      </c>
      <c r="F168" s="78" t="n">
        <v>22.0994475138122</v>
      </c>
      <c r="G168" s="78" t="n">
        <v>18.849528761781</v>
      </c>
      <c r="H168" s="78" t="n">
        <v>30.2242443938902</v>
      </c>
      <c r="I168" s="78" t="n">
        <v>23.0744231394215</v>
      </c>
      <c r="J168" s="76" t="n">
        <v>13.649658758531</v>
      </c>
    </row>
    <row r="169" customFormat="false" ht="14.4" hidden="false" customHeight="false" outlineLevel="0" collapsed="false">
      <c r="A169" s="73" t="n">
        <v>1660</v>
      </c>
      <c r="B169" s="77" t="n">
        <v>21.1244718882028</v>
      </c>
      <c r="C169" s="78" t="n">
        <v>12.6746831329217</v>
      </c>
      <c r="D169" s="78" t="n">
        <v>36.0740981475463</v>
      </c>
      <c r="E169" s="78" t="n">
        <v>14.6246343841404</v>
      </c>
      <c r="F169" s="78" t="n">
        <v>22.0994475138122</v>
      </c>
      <c r="G169" s="78" t="n">
        <v>18.849528761781</v>
      </c>
      <c r="H169" s="78" t="n">
        <v>30.2242443938902</v>
      </c>
      <c r="I169" s="78" t="n">
        <v>23.3994150146246</v>
      </c>
      <c r="J169" s="76" t="n">
        <v>12.9996750081248</v>
      </c>
    </row>
    <row r="170" customFormat="false" ht="14.4" hidden="false" customHeight="false" outlineLevel="0" collapsed="false">
      <c r="A170" s="73" t="n">
        <v>1670</v>
      </c>
      <c r="B170" s="77" t="n">
        <v>21.1244718882028</v>
      </c>
      <c r="C170" s="78" t="n">
        <v>12.6746831329217</v>
      </c>
      <c r="D170" s="78" t="n">
        <v>36.0740981475463</v>
      </c>
      <c r="E170" s="78" t="n">
        <v>14.9496262593435</v>
      </c>
      <c r="F170" s="78" t="n">
        <v>21.774455638609</v>
      </c>
      <c r="G170" s="78" t="n">
        <v>18.5245368865778</v>
      </c>
      <c r="H170" s="78" t="n">
        <v>29.899252518687</v>
      </c>
      <c r="I170" s="78" t="n">
        <v>23.0744231394215</v>
      </c>
      <c r="J170" s="76" t="n">
        <v>13.3246668833279</v>
      </c>
    </row>
    <row r="171" customFormat="false" ht="14.4" hidden="false" customHeight="false" outlineLevel="0" collapsed="false">
      <c r="A171" s="73" t="n">
        <v>1680</v>
      </c>
      <c r="B171" s="77" t="n">
        <v>21.1244718882028</v>
      </c>
      <c r="C171" s="78" t="n">
        <v>12.6746831329217</v>
      </c>
      <c r="D171" s="78" t="n">
        <v>36.0740981475463</v>
      </c>
      <c r="E171" s="78" t="n">
        <v>14.9496262593435</v>
      </c>
      <c r="F171" s="78" t="n">
        <v>22.0994475138122</v>
      </c>
      <c r="G171" s="78" t="n">
        <v>18.1995450113747</v>
      </c>
      <c r="H171" s="78" t="n">
        <v>29.899252518687</v>
      </c>
      <c r="I171" s="78" t="n">
        <v>23.0744231394215</v>
      </c>
      <c r="J171" s="76" t="n">
        <v>12.6746831329217</v>
      </c>
    </row>
    <row r="172" customFormat="false" ht="14.4" hidden="false" customHeight="false" outlineLevel="0" collapsed="false">
      <c r="A172" s="73" t="n">
        <v>1690</v>
      </c>
      <c r="B172" s="77" t="n">
        <v>21.4494637634059</v>
      </c>
      <c r="C172" s="78" t="n">
        <v>12.3496912577186</v>
      </c>
      <c r="D172" s="78" t="n">
        <v>36.7240818979526</v>
      </c>
      <c r="E172" s="78" t="n">
        <v>14.6246343841404</v>
      </c>
      <c r="F172" s="78" t="n">
        <v>21.774455638609</v>
      </c>
      <c r="G172" s="78" t="n">
        <v>18.849528761781</v>
      </c>
      <c r="H172" s="78" t="n">
        <v>29.5742606434839</v>
      </c>
      <c r="I172" s="78" t="n">
        <v>23.3994150146246</v>
      </c>
      <c r="J172" s="76" t="n">
        <v>12.9996750081248</v>
      </c>
    </row>
    <row r="173" customFormat="false" ht="14.4" hidden="false" customHeight="false" outlineLevel="0" collapsed="false">
      <c r="A173" s="73" t="n">
        <v>1700</v>
      </c>
      <c r="B173" s="77" t="n">
        <v>21.1244718882028</v>
      </c>
      <c r="C173" s="78" t="n">
        <v>12.0246993825154</v>
      </c>
      <c r="D173" s="78" t="n">
        <v>36.0740981475463</v>
      </c>
      <c r="E173" s="78" t="n">
        <v>14.9496262593435</v>
      </c>
      <c r="F173" s="78" t="n">
        <v>22.0994475138122</v>
      </c>
      <c r="G173" s="78" t="n">
        <v>17.8745531361716</v>
      </c>
      <c r="H173" s="78" t="n">
        <v>29.899252518687</v>
      </c>
      <c r="I173" s="78" t="n">
        <v>23.0744231394215</v>
      </c>
      <c r="J173" s="76" t="n">
        <v>12.9996750081248</v>
      </c>
    </row>
    <row r="174" customFormat="false" ht="14.4" hidden="false" customHeight="false" outlineLevel="0" collapsed="false">
      <c r="A174" s="73" t="n">
        <v>1710</v>
      </c>
      <c r="B174" s="77" t="n">
        <v>20.7994800129997</v>
      </c>
      <c r="C174" s="78" t="n">
        <v>12.3496912577186</v>
      </c>
      <c r="D174" s="78" t="n">
        <v>36.3990900227494</v>
      </c>
      <c r="E174" s="78" t="n">
        <v>14.2996425089373</v>
      </c>
      <c r="F174" s="78" t="n">
        <v>22.0994475138122</v>
      </c>
      <c r="G174" s="78" t="n">
        <v>17.5495612609685</v>
      </c>
      <c r="H174" s="78" t="n">
        <v>29.5742606434839</v>
      </c>
      <c r="I174" s="78" t="n">
        <v>23.3994150146246</v>
      </c>
      <c r="J174" s="76" t="n">
        <v>14.2996425089373</v>
      </c>
    </row>
    <row r="175" customFormat="false" ht="14.4" hidden="false" customHeight="false" outlineLevel="0" collapsed="false">
      <c r="A175" s="73" t="n">
        <v>1720</v>
      </c>
      <c r="B175" s="77" t="n">
        <v>21.4494637634059</v>
      </c>
      <c r="C175" s="78" t="n">
        <v>12.3496912577186</v>
      </c>
      <c r="D175" s="78" t="n">
        <v>36.0740981475463</v>
      </c>
      <c r="E175" s="78" t="n">
        <v>14.6246343841404</v>
      </c>
      <c r="F175" s="78" t="n">
        <v>21.774455638609</v>
      </c>
      <c r="G175" s="78" t="n">
        <v>18.1995450113747</v>
      </c>
      <c r="H175" s="78" t="n">
        <v>29.899252518687</v>
      </c>
      <c r="I175" s="78" t="n">
        <v>23.0744231394215</v>
      </c>
      <c r="J175" s="76" t="n">
        <v>14.2996425089373</v>
      </c>
    </row>
    <row r="176" customFormat="false" ht="14.4" hidden="false" customHeight="false" outlineLevel="0" collapsed="false">
      <c r="A176" s="73" t="n">
        <v>1730</v>
      </c>
      <c r="B176" s="77" t="n">
        <v>21.1244718882028</v>
      </c>
      <c r="C176" s="78" t="n">
        <v>12.6746831329217</v>
      </c>
      <c r="D176" s="78" t="n">
        <v>37.0490737731557</v>
      </c>
      <c r="E176" s="78" t="n">
        <v>14.6246343841404</v>
      </c>
      <c r="F176" s="78" t="n">
        <v>21.774455638609</v>
      </c>
      <c r="G176" s="78" t="n">
        <v>18.1995450113747</v>
      </c>
      <c r="H176" s="78" t="n">
        <v>30.5492362690933</v>
      </c>
      <c r="I176" s="78" t="n">
        <v>23.3994150146246</v>
      </c>
      <c r="J176" s="76" t="n">
        <v>14.9496262593435</v>
      </c>
    </row>
    <row r="177" customFormat="false" ht="14.4" hidden="false" customHeight="false" outlineLevel="0" collapsed="false">
      <c r="A177" s="73" t="n">
        <v>1740</v>
      </c>
      <c r="B177" s="77" t="n">
        <v>21.4494637634059</v>
      </c>
      <c r="C177" s="78" t="n">
        <v>12.3496912577186</v>
      </c>
      <c r="D177" s="78" t="n">
        <v>36.3990900227494</v>
      </c>
      <c r="E177" s="78" t="n">
        <v>14.6246343841404</v>
      </c>
      <c r="F177" s="78" t="n">
        <v>21.774455638609</v>
      </c>
      <c r="G177" s="78" t="n">
        <v>18.1995450113747</v>
      </c>
      <c r="H177" s="78" t="n">
        <v>30.5492362690933</v>
      </c>
      <c r="I177" s="78" t="n">
        <v>23.3994150146246</v>
      </c>
      <c r="J177" s="76" t="n">
        <v>14.9496262593435</v>
      </c>
    </row>
    <row r="178" customFormat="false" ht="14.4" hidden="false" customHeight="false" outlineLevel="0" collapsed="false">
      <c r="A178" s="73" t="n">
        <v>1750</v>
      </c>
      <c r="B178" s="77" t="n">
        <v>21.1244718882028</v>
      </c>
      <c r="C178" s="78" t="n">
        <v>12.3496912577186</v>
      </c>
      <c r="D178" s="78" t="n">
        <v>36.7240818979526</v>
      </c>
      <c r="E178" s="78" t="n">
        <v>14.9496262593435</v>
      </c>
      <c r="F178" s="78" t="n">
        <v>22.0994475138122</v>
      </c>
      <c r="G178" s="78" t="n">
        <v>17.8745531361716</v>
      </c>
      <c r="H178" s="78" t="n">
        <v>30.2242443938902</v>
      </c>
      <c r="I178" s="78" t="n">
        <v>23.3994150146246</v>
      </c>
      <c r="J178" s="76" t="n">
        <v>14.9496262593435</v>
      </c>
    </row>
    <row r="179" customFormat="false" ht="14.4" hidden="false" customHeight="false" outlineLevel="0" collapsed="false">
      <c r="A179" s="73" t="n">
        <v>1760</v>
      </c>
      <c r="B179" s="77" t="n">
        <v>21.1244718882028</v>
      </c>
      <c r="C179" s="78" t="n">
        <v>12.3496912577186</v>
      </c>
      <c r="D179" s="78" t="n">
        <v>36.7240818979526</v>
      </c>
      <c r="E179" s="78" t="n">
        <v>14.6246343841404</v>
      </c>
      <c r="F179" s="78" t="n">
        <v>22.0994475138122</v>
      </c>
      <c r="G179" s="78" t="n">
        <v>17.8745531361716</v>
      </c>
      <c r="H179" s="78" t="n">
        <v>31.1992200194995</v>
      </c>
      <c r="I179" s="78" t="n">
        <v>23.3994150146246</v>
      </c>
      <c r="J179" s="76" t="n">
        <v>14.2996425089373</v>
      </c>
    </row>
    <row r="180" customFormat="false" ht="14.4" hidden="false" customHeight="false" outlineLevel="0" collapsed="false">
      <c r="A180" s="73" t="n">
        <v>1770</v>
      </c>
      <c r="B180" s="77" t="n">
        <v>21.1244718882028</v>
      </c>
      <c r="C180" s="78" t="n">
        <v>12.6746831329217</v>
      </c>
      <c r="D180" s="78" t="n">
        <v>37.0490737731557</v>
      </c>
      <c r="E180" s="78" t="n">
        <v>14.6246343841404</v>
      </c>
      <c r="F180" s="78" t="n">
        <v>21.774455638609</v>
      </c>
      <c r="G180" s="78" t="n">
        <v>18.1995450113747</v>
      </c>
      <c r="H180" s="78" t="n">
        <v>30.2242443938902</v>
      </c>
      <c r="I180" s="78" t="n">
        <v>23.3994150146246</v>
      </c>
      <c r="J180" s="76" t="n">
        <v>14.9496262593435</v>
      </c>
    </row>
    <row r="181" customFormat="false" ht="14.4" hidden="false" customHeight="false" outlineLevel="0" collapsed="false">
      <c r="A181" s="73" t="n">
        <v>1780</v>
      </c>
      <c r="B181" s="77" t="n">
        <v>21.4494637634059</v>
      </c>
      <c r="C181" s="78" t="n">
        <v>12.6746831329217</v>
      </c>
      <c r="D181" s="78" t="n">
        <v>37.0490737731557</v>
      </c>
      <c r="E181" s="78" t="n">
        <v>14.9496262593435</v>
      </c>
      <c r="F181" s="78" t="n">
        <v>21.774455638609</v>
      </c>
      <c r="G181" s="78" t="n">
        <v>17.5495612609685</v>
      </c>
      <c r="H181" s="78" t="n">
        <v>29.5742606434839</v>
      </c>
      <c r="I181" s="78" t="n">
        <v>23.3994150146246</v>
      </c>
      <c r="J181" s="76" t="n">
        <v>13.9746506337342</v>
      </c>
    </row>
    <row r="182" customFormat="false" ht="14.4" hidden="false" customHeight="false" outlineLevel="0" collapsed="false">
      <c r="A182" s="73" t="n">
        <v>1790</v>
      </c>
      <c r="B182" s="77" t="n">
        <v>21.774455638609</v>
      </c>
      <c r="C182" s="78" t="n">
        <v>12.3496912577186</v>
      </c>
      <c r="D182" s="78" t="n">
        <v>36.3990900227494</v>
      </c>
      <c r="E182" s="78" t="n">
        <v>14.9496262593435</v>
      </c>
      <c r="F182" s="78" t="n">
        <v>22.0994475138122</v>
      </c>
      <c r="G182" s="78" t="n">
        <v>17.8745531361716</v>
      </c>
      <c r="H182" s="78" t="n">
        <v>29.5742606434839</v>
      </c>
      <c r="I182" s="78" t="n">
        <v>23.0744231394215</v>
      </c>
      <c r="J182" s="76" t="n">
        <v>13.649658758531</v>
      </c>
    </row>
    <row r="183" customFormat="false" ht="14.4" hidden="false" customHeight="false" outlineLevel="0" collapsed="false">
      <c r="A183" s="73" t="n">
        <v>1800</v>
      </c>
      <c r="B183" s="77" t="n">
        <v>21.4494637634059</v>
      </c>
      <c r="C183" s="78" t="n">
        <v>12.6746831329217</v>
      </c>
      <c r="D183" s="78" t="n">
        <v>36.3990900227494</v>
      </c>
      <c r="E183" s="78" t="n">
        <v>14.9496262593435</v>
      </c>
      <c r="F183" s="78" t="n">
        <v>22.0994475138122</v>
      </c>
      <c r="G183" s="78" t="n">
        <v>18.5245368865778</v>
      </c>
      <c r="H183" s="78" t="n">
        <v>29.5742606434839</v>
      </c>
      <c r="I183" s="78" t="n">
        <v>23.0744231394215</v>
      </c>
      <c r="J183" s="76" t="n">
        <v>13.9746506337342</v>
      </c>
    </row>
    <row r="184" customFormat="false" ht="14.4" hidden="false" customHeight="false" outlineLevel="0" collapsed="false">
      <c r="A184" s="73" t="n">
        <v>1810</v>
      </c>
      <c r="B184" s="77" t="n">
        <v>21.774455638609</v>
      </c>
      <c r="C184" s="78" t="n">
        <v>12.6746831329217</v>
      </c>
      <c r="D184" s="78" t="n">
        <v>36.3990900227494</v>
      </c>
      <c r="E184" s="78" t="n">
        <v>14.9496262593435</v>
      </c>
      <c r="F184" s="78" t="n">
        <v>21.774455638609</v>
      </c>
      <c r="G184" s="78" t="n">
        <v>17.5495612609685</v>
      </c>
      <c r="H184" s="78" t="n">
        <v>29.899252518687</v>
      </c>
      <c r="I184" s="78" t="n">
        <v>23.3994150146246</v>
      </c>
      <c r="J184" s="76" t="n">
        <v>14.6246343841404</v>
      </c>
    </row>
    <row r="185" customFormat="false" ht="14.4" hidden="false" customHeight="false" outlineLevel="0" collapsed="false">
      <c r="A185" s="73" t="n">
        <v>1820</v>
      </c>
      <c r="B185" s="77" t="n">
        <v>21.4494637634059</v>
      </c>
      <c r="C185" s="78" t="n">
        <v>12.6746831329217</v>
      </c>
      <c r="D185" s="78" t="n">
        <v>36.0740981475463</v>
      </c>
      <c r="E185" s="78" t="n">
        <v>14.9496262593435</v>
      </c>
      <c r="F185" s="78" t="n">
        <v>22.0994475138122</v>
      </c>
      <c r="G185" s="78" t="n">
        <v>17.5495612609685</v>
      </c>
      <c r="H185" s="78" t="n">
        <v>29.899252518687</v>
      </c>
      <c r="I185" s="78" t="n">
        <v>23.3994150146246</v>
      </c>
      <c r="J185" s="76" t="n">
        <v>14.9496262593435</v>
      </c>
    </row>
    <row r="186" customFormat="false" ht="14.4" hidden="false" customHeight="false" outlineLevel="0" collapsed="false">
      <c r="A186" s="73" t="n">
        <v>1830</v>
      </c>
      <c r="B186" s="77" t="n">
        <v>21.4494637634059</v>
      </c>
      <c r="C186" s="78" t="n">
        <v>12.6746831329217</v>
      </c>
      <c r="D186" s="78" t="n">
        <v>36.3990900227494</v>
      </c>
      <c r="E186" s="78" t="n">
        <v>14.9496262593435</v>
      </c>
      <c r="F186" s="78" t="n">
        <v>22.0994475138122</v>
      </c>
      <c r="G186" s="78" t="n">
        <v>17.8745531361716</v>
      </c>
      <c r="H186" s="78" t="n">
        <v>29.2492687682808</v>
      </c>
      <c r="I186" s="78" t="n">
        <v>23.3994150146246</v>
      </c>
      <c r="J186" s="76" t="n">
        <v>14.2996425089373</v>
      </c>
    </row>
    <row r="187" customFormat="false" ht="14.4" hidden="false" customHeight="false" outlineLevel="0" collapsed="false">
      <c r="A187" s="73" t="n">
        <v>1840</v>
      </c>
      <c r="B187" s="77" t="n">
        <v>21.1244718882028</v>
      </c>
      <c r="C187" s="78" t="n">
        <v>12.3496912577186</v>
      </c>
      <c r="D187" s="78" t="n">
        <v>36.7240818979526</v>
      </c>
      <c r="E187" s="78" t="n">
        <v>14.9496262593435</v>
      </c>
      <c r="F187" s="78" t="n">
        <v>21.774455638609</v>
      </c>
      <c r="G187" s="78" t="n">
        <v>17.2245693857654</v>
      </c>
      <c r="H187" s="78" t="n">
        <v>29.899252518687</v>
      </c>
      <c r="I187" s="78" t="n">
        <v>23.3994150146246</v>
      </c>
      <c r="J187" s="76" t="n">
        <v>14.6246343841404</v>
      </c>
    </row>
    <row r="188" customFormat="false" ht="14.4" hidden="false" customHeight="false" outlineLevel="0" collapsed="false">
      <c r="A188" s="73" t="n">
        <v>1850</v>
      </c>
      <c r="B188" s="77" t="n">
        <v>21.774455638609</v>
      </c>
      <c r="C188" s="78" t="n">
        <v>12.6746831329217</v>
      </c>
      <c r="D188" s="78" t="n">
        <v>36.0740981475463</v>
      </c>
      <c r="E188" s="78" t="n">
        <v>14.6246343841404</v>
      </c>
      <c r="F188" s="78" t="n">
        <v>21.774455638609</v>
      </c>
      <c r="G188" s="78" t="n">
        <v>17.8745531361716</v>
      </c>
      <c r="H188" s="78" t="n">
        <v>29.5742606434839</v>
      </c>
      <c r="I188" s="78" t="n">
        <v>23.0744231394215</v>
      </c>
      <c r="J188" s="76" t="n">
        <v>13.3246668833279</v>
      </c>
    </row>
    <row r="189" customFormat="false" ht="14.4" hidden="false" customHeight="false" outlineLevel="0" collapsed="false">
      <c r="A189" s="73" t="n">
        <v>1860</v>
      </c>
      <c r="B189" s="77" t="n">
        <v>21.774455638609</v>
      </c>
      <c r="C189" s="78" t="n">
        <v>12.3496912577186</v>
      </c>
      <c r="D189" s="78" t="n">
        <v>36.0740981475463</v>
      </c>
      <c r="E189" s="78" t="n">
        <v>14.6246343841404</v>
      </c>
      <c r="F189" s="78" t="n">
        <v>22.0994475138122</v>
      </c>
      <c r="G189" s="78" t="n">
        <v>17.5495612609685</v>
      </c>
      <c r="H189" s="78" t="n">
        <v>29.2492687682808</v>
      </c>
      <c r="I189" s="78" t="n">
        <v>23.0744231394215</v>
      </c>
      <c r="J189" s="76" t="n">
        <v>14.2996425089373</v>
      </c>
    </row>
    <row r="190" customFormat="false" ht="14.4" hidden="false" customHeight="false" outlineLevel="0" collapsed="false">
      <c r="A190" s="73" t="n">
        <v>1870</v>
      </c>
      <c r="B190" s="77" t="n">
        <v>21.4494637634059</v>
      </c>
      <c r="C190" s="78" t="n">
        <v>12.3496912577186</v>
      </c>
      <c r="D190" s="78" t="n">
        <v>36.3990900227494</v>
      </c>
      <c r="E190" s="78" t="n">
        <v>14.9496262593435</v>
      </c>
      <c r="F190" s="78" t="n">
        <v>22.0994475138122</v>
      </c>
      <c r="G190" s="78" t="n">
        <v>18.1995450113747</v>
      </c>
      <c r="H190" s="78" t="n">
        <v>29.899252518687</v>
      </c>
      <c r="I190" s="78" t="n">
        <v>23.3994150146246</v>
      </c>
      <c r="J190" s="76" t="n">
        <v>12.6746831329217</v>
      </c>
    </row>
    <row r="191" customFormat="false" ht="14.4" hidden="false" customHeight="false" outlineLevel="0" collapsed="false">
      <c r="A191" s="73" t="n">
        <v>1880</v>
      </c>
      <c r="B191" s="77" t="n">
        <v>21.774455638609</v>
      </c>
      <c r="C191" s="78" t="n">
        <v>12.3496912577186</v>
      </c>
      <c r="D191" s="78" t="n">
        <v>36.0740981475463</v>
      </c>
      <c r="E191" s="78" t="n">
        <v>14.9496262593435</v>
      </c>
      <c r="F191" s="78" t="n">
        <v>22.0994475138122</v>
      </c>
      <c r="G191" s="78" t="n">
        <v>18.1995450113747</v>
      </c>
      <c r="H191" s="78" t="n">
        <v>29.5742606434839</v>
      </c>
      <c r="I191" s="78" t="n">
        <v>23.0744231394215</v>
      </c>
      <c r="J191" s="76" t="n">
        <v>12.6746831329217</v>
      </c>
    </row>
    <row r="192" customFormat="false" ht="14.4" hidden="false" customHeight="false" outlineLevel="0" collapsed="false">
      <c r="A192" s="73" t="n">
        <v>1890</v>
      </c>
      <c r="B192" s="77" t="n">
        <v>21.4494637634059</v>
      </c>
      <c r="C192" s="78" t="n">
        <v>12.3496912577186</v>
      </c>
      <c r="D192" s="78" t="n">
        <v>36.3990900227494</v>
      </c>
      <c r="E192" s="78" t="n">
        <v>14.9496262593435</v>
      </c>
      <c r="F192" s="78" t="n">
        <v>22.0994475138122</v>
      </c>
      <c r="G192" s="78" t="n">
        <v>17.8745531361716</v>
      </c>
      <c r="H192" s="78" t="n">
        <v>29.899252518687</v>
      </c>
      <c r="I192" s="78" t="n">
        <v>23.3994150146246</v>
      </c>
      <c r="J192" s="76" t="n">
        <v>13.3246668833279</v>
      </c>
    </row>
    <row r="193" customFormat="false" ht="14.4" hidden="false" customHeight="false" outlineLevel="0" collapsed="false">
      <c r="A193" s="73" t="n">
        <v>1900</v>
      </c>
      <c r="B193" s="77" t="n">
        <v>21.1244718882028</v>
      </c>
      <c r="C193" s="78" t="n">
        <v>12.0246993825154</v>
      </c>
      <c r="D193" s="78" t="n">
        <v>36.3990900227494</v>
      </c>
      <c r="E193" s="78" t="n">
        <v>14.2996425089373</v>
      </c>
      <c r="F193" s="78" t="n">
        <v>22.0994475138122</v>
      </c>
      <c r="G193" s="78" t="n">
        <v>17.5495612609685</v>
      </c>
      <c r="H193" s="78" t="n">
        <v>29.899252518687</v>
      </c>
      <c r="I193" s="78" t="n">
        <v>23.7244068898278</v>
      </c>
      <c r="J193" s="76" t="n">
        <v>13.9746506337342</v>
      </c>
    </row>
    <row r="194" customFormat="false" ht="14.4" hidden="false" customHeight="false" outlineLevel="0" collapsed="false">
      <c r="A194" s="73" t="n">
        <v>1910</v>
      </c>
      <c r="B194" s="77" t="n">
        <v>21.774455638609</v>
      </c>
      <c r="C194" s="78" t="n">
        <v>12.0246993825154</v>
      </c>
      <c r="D194" s="78" t="n">
        <v>36.3990900227494</v>
      </c>
      <c r="E194" s="78" t="n">
        <v>14.6246343841404</v>
      </c>
      <c r="F194" s="78" t="n">
        <v>21.774455638609</v>
      </c>
      <c r="G194" s="78" t="n">
        <v>17.8745531361716</v>
      </c>
      <c r="H194" s="78" t="n">
        <v>29.5742606434839</v>
      </c>
      <c r="I194" s="78" t="n">
        <v>23.3994150146246</v>
      </c>
      <c r="J194" s="76" t="n">
        <v>13.649658758531</v>
      </c>
    </row>
    <row r="195" customFormat="false" ht="14.4" hidden="false" customHeight="false" outlineLevel="0" collapsed="false">
      <c r="A195" s="73" t="n">
        <v>1920</v>
      </c>
      <c r="B195" s="77" t="n">
        <v>21.1244718882028</v>
      </c>
      <c r="C195" s="78" t="n">
        <v>12.3496912577186</v>
      </c>
      <c r="D195" s="78" t="n">
        <v>36.0740981475463</v>
      </c>
      <c r="E195" s="78" t="n">
        <v>14.9496262593435</v>
      </c>
      <c r="F195" s="78" t="n">
        <v>22.0994475138122</v>
      </c>
      <c r="G195" s="78" t="n">
        <v>18.5245368865778</v>
      </c>
      <c r="H195" s="78" t="n">
        <v>30.2242443938902</v>
      </c>
      <c r="I195" s="78" t="n">
        <v>23.3994150146246</v>
      </c>
      <c r="J195" s="76" t="n">
        <v>14.2996425089373</v>
      </c>
    </row>
    <row r="196" customFormat="false" ht="14.4" hidden="false" customHeight="false" outlineLevel="0" collapsed="false">
      <c r="A196" s="73" t="n">
        <v>1930</v>
      </c>
      <c r="B196" s="77" t="n">
        <v>21.4494637634059</v>
      </c>
      <c r="C196" s="78" t="n">
        <v>12.0246993825154</v>
      </c>
      <c r="D196" s="78" t="n">
        <v>36.3990900227494</v>
      </c>
      <c r="E196" s="78" t="n">
        <v>14.6246343841404</v>
      </c>
      <c r="F196" s="78" t="n">
        <v>21.774455638609</v>
      </c>
      <c r="G196" s="78" t="n">
        <v>17.8745531361716</v>
      </c>
      <c r="H196" s="78" t="n">
        <v>30.2242443938902</v>
      </c>
      <c r="I196" s="78" t="n">
        <v>23.3994150146246</v>
      </c>
      <c r="J196" s="76" t="n">
        <v>13.3246668833279</v>
      </c>
    </row>
    <row r="197" customFormat="false" ht="14.4" hidden="false" customHeight="false" outlineLevel="0" collapsed="false">
      <c r="A197" s="73" t="n">
        <v>1940</v>
      </c>
      <c r="B197" s="77" t="n">
        <v>21.1244718882028</v>
      </c>
      <c r="C197" s="78" t="n">
        <v>12.3496912577186</v>
      </c>
      <c r="D197" s="78" t="n">
        <v>36.0740981475463</v>
      </c>
      <c r="E197" s="78" t="n">
        <v>14.9496262593435</v>
      </c>
      <c r="F197" s="78" t="n">
        <v>21.774455638609</v>
      </c>
      <c r="G197" s="78" t="n">
        <v>17.5495612609685</v>
      </c>
      <c r="H197" s="78" t="n">
        <v>29.5742606434839</v>
      </c>
      <c r="I197" s="78" t="n">
        <v>23.3994150146246</v>
      </c>
      <c r="J197" s="76" t="n">
        <v>13.9746506337342</v>
      </c>
    </row>
    <row r="198" customFormat="false" ht="14.4" hidden="false" customHeight="false" outlineLevel="0" collapsed="false">
      <c r="A198" s="73" t="n">
        <v>1950</v>
      </c>
      <c r="B198" s="77" t="n">
        <v>21.4494637634059</v>
      </c>
      <c r="C198" s="78" t="n">
        <v>12.6746831329217</v>
      </c>
      <c r="D198" s="78" t="n">
        <v>36.7240818979526</v>
      </c>
      <c r="E198" s="78" t="n">
        <v>14.9496262593435</v>
      </c>
      <c r="F198" s="78" t="n">
        <v>21.774455638609</v>
      </c>
      <c r="G198" s="78" t="n">
        <v>17.5495612609685</v>
      </c>
      <c r="H198" s="78" t="n">
        <v>29.899252518687</v>
      </c>
      <c r="I198" s="78" t="n">
        <v>23.3994150146246</v>
      </c>
      <c r="J198" s="76" t="n">
        <v>14.2996425089373</v>
      </c>
    </row>
    <row r="199" customFormat="false" ht="14.4" hidden="false" customHeight="false" outlineLevel="0" collapsed="false">
      <c r="A199" s="73" t="n">
        <v>1960</v>
      </c>
      <c r="B199" s="77" t="n">
        <v>21.1244718882028</v>
      </c>
      <c r="C199" s="78" t="n">
        <v>12.6746831329217</v>
      </c>
      <c r="D199" s="78" t="n">
        <v>36.3990900227494</v>
      </c>
      <c r="E199" s="78" t="n">
        <v>14.6246343841404</v>
      </c>
      <c r="F199" s="78" t="n">
        <v>21.774455638609</v>
      </c>
      <c r="G199" s="78" t="n">
        <v>17.5495612609685</v>
      </c>
      <c r="H199" s="78" t="n">
        <v>29.5742606434839</v>
      </c>
      <c r="I199" s="78" t="n">
        <v>23.0744231394215</v>
      </c>
      <c r="J199" s="76" t="n">
        <v>13.649658758531</v>
      </c>
    </row>
    <row r="200" customFormat="false" ht="14.4" hidden="false" customHeight="false" outlineLevel="0" collapsed="false">
      <c r="A200" s="73" t="n">
        <v>1970</v>
      </c>
      <c r="B200" s="77" t="n">
        <v>21.4494637634059</v>
      </c>
      <c r="C200" s="78" t="n">
        <v>12.0246993825154</v>
      </c>
      <c r="D200" s="78" t="n">
        <v>36.3990900227494</v>
      </c>
      <c r="E200" s="78" t="n">
        <v>14.9496262593435</v>
      </c>
      <c r="F200" s="78" t="n">
        <v>22.0994475138122</v>
      </c>
      <c r="G200" s="78" t="n">
        <v>17.8745531361716</v>
      </c>
      <c r="H200" s="78" t="n">
        <v>29.5742606434839</v>
      </c>
      <c r="I200" s="78" t="n">
        <v>23.0744231394215</v>
      </c>
      <c r="J200" s="76" t="n">
        <v>13.649658758531</v>
      </c>
    </row>
    <row r="201" customFormat="false" ht="14.4" hidden="false" customHeight="false" outlineLevel="0" collapsed="false">
      <c r="A201" s="73" t="n">
        <v>1980</v>
      </c>
      <c r="B201" s="77" t="n">
        <v>20.7994800129997</v>
      </c>
      <c r="C201" s="78" t="n">
        <v>12.6746831329217</v>
      </c>
      <c r="D201" s="78" t="n">
        <v>36.3990900227494</v>
      </c>
      <c r="E201" s="78" t="n">
        <v>14.6246343841404</v>
      </c>
      <c r="F201" s="78" t="n">
        <v>21.774455638609</v>
      </c>
      <c r="G201" s="78" t="n">
        <v>17.8745531361716</v>
      </c>
      <c r="H201" s="78" t="n">
        <v>29.2492687682808</v>
      </c>
      <c r="I201" s="78" t="n">
        <v>23.3994150146246</v>
      </c>
      <c r="J201" s="76" t="n">
        <v>13.3246668833279</v>
      </c>
    </row>
    <row r="202" customFormat="false" ht="14.4" hidden="false" customHeight="false" outlineLevel="0" collapsed="false">
      <c r="A202" s="73" t="n">
        <v>1990</v>
      </c>
      <c r="B202" s="77" t="n">
        <v>21.1244718882028</v>
      </c>
      <c r="C202" s="78" t="n">
        <v>12.3496912577186</v>
      </c>
      <c r="D202" s="78" t="n">
        <v>36.3990900227494</v>
      </c>
      <c r="E202" s="78" t="n">
        <v>14.9496262593435</v>
      </c>
      <c r="F202" s="78" t="n">
        <v>21.774455638609</v>
      </c>
      <c r="G202" s="78" t="n">
        <v>17.5495612609685</v>
      </c>
      <c r="H202" s="78" t="n">
        <v>30.2242443938902</v>
      </c>
      <c r="I202" s="78" t="n">
        <v>23.3994150146246</v>
      </c>
      <c r="J202" s="76" t="n">
        <v>13.9746506337342</v>
      </c>
    </row>
    <row r="203" customFormat="false" ht="14.4" hidden="false" customHeight="false" outlineLevel="0" collapsed="false">
      <c r="A203" s="73" t="n">
        <v>2000</v>
      </c>
      <c r="B203" s="77" t="n">
        <v>21.4494637634059</v>
      </c>
      <c r="C203" s="78" t="n">
        <v>12.0246993825154</v>
      </c>
      <c r="D203" s="78" t="n">
        <v>36.0740981475463</v>
      </c>
      <c r="E203" s="78" t="n">
        <v>14.6246343841404</v>
      </c>
      <c r="F203" s="78" t="n">
        <v>21.774455638609</v>
      </c>
      <c r="G203" s="78" t="n">
        <v>17.8745531361716</v>
      </c>
      <c r="H203" s="78" t="n">
        <v>29.2492687682808</v>
      </c>
      <c r="I203" s="78" t="n">
        <v>23.0744231394215</v>
      </c>
      <c r="J203" s="76" t="n">
        <v>13.3246668833279</v>
      </c>
    </row>
    <row r="204" customFormat="false" ht="14.4" hidden="false" customHeight="false" outlineLevel="0" collapsed="false">
      <c r="A204" s="73" t="n">
        <v>2010</v>
      </c>
      <c r="B204" s="77" t="n">
        <v>21.4494637634059</v>
      </c>
      <c r="C204" s="78" t="n">
        <v>12.3496912577186</v>
      </c>
      <c r="D204" s="78" t="n">
        <v>36.3990900227494</v>
      </c>
      <c r="E204" s="78" t="n">
        <v>14.6246343841404</v>
      </c>
      <c r="F204" s="78" t="n">
        <v>22.4244393890153</v>
      </c>
      <c r="G204" s="78" t="n">
        <v>17.2245693857654</v>
      </c>
      <c r="H204" s="78" t="n">
        <v>29.899252518687</v>
      </c>
      <c r="I204" s="78" t="n">
        <v>23.3994150146246</v>
      </c>
      <c r="J204" s="76" t="n">
        <v>13.649658758531</v>
      </c>
    </row>
    <row r="205" customFormat="false" ht="14.4" hidden="false" customHeight="false" outlineLevel="0" collapsed="false">
      <c r="A205" s="73" t="n">
        <v>2020</v>
      </c>
      <c r="B205" s="77" t="n">
        <v>21.4494637634059</v>
      </c>
      <c r="C205" s="78" t="n">
        <v>12.3496912577186</v>
      </c>
      <c r="D205" s="78" t="n">
        <v>36.3990900227494</v>
      </c>
      <c r="E205" s="78" t="n">
        <v>14.9496262593435</v>
      </c>
      <c r="F205" s="78" t="n">
        <v>21.774455638609</v>
      </c>
      <c r="G205" s="78" t="n">
        <v>17.5495612609685</v>
      </c>
      <c r="H205" s="78" t="n">
        <v>29.5742606434839</v>
      </c>
      <c r="I205" s="78" t="n">
        <v>23.0744231394215</v>
      </c>
      <c r="J205" s="76" t="n">
        <v>13.3246668833279</v>
      </c>
    </row>
    <row r="206" customFormat="false" ht="14.4" hidden="false" customHeight="false" outlineLevel="0" collapsed="false">
      <c r="A206" s="73" t="n">
        <v>2030</v>
      </c>
      <c r="B206" s="77" t="n">
        <v>21.774455638609</v>
      </c>
      <c r="C206" s="78" t="n">
        <v>12.3496912577186</v>
      </c>
      <c r="D206" s="78" t="n">
        <v>36.3990900227494</v>
      </c>
      <c r="E206" s="78" t="n">
        <v>14.6246343841404</v>
      </c>
      <c r="F206" s="78" t="n">
        <v>22.0994475138122</v>
      </c>
      <c r="G206" s="78" t="n">
        <v>16.8995775105622</v>
      </c>
      <c r="H206" s="78" t="n">
        <v>28.9242768930777</v>
      </c>
      <c r="I206" s="78" t="n">
        <v>23.0744231394215</v>
      </c>
      <c r="J206" s="76" t="n">
        <v>12.9996750081248</v>
      </c>
    </row>
    <row r="207" customFormat="false" ht="14.4" hidden="false" customHeight="false" outlineLevel="0" collapsed="false">
      <c r="A207" s="73" t="n">
        <v>2040</v>
      </c>
      <c r="B207" s="77" t="n">
        <v>21.4494637634059</v>
      </c>
      <c r="C207" s="78" t="n">
        <v>12.3496912577186</v>
      </c>
      <c r="D207" s="78" t="n">
        <v>36.0740981475463</v>
      </c>
      <c r="E207" s="78" t="n">
        <v>14.9496262593435</v>
      </c>
      <c r="F207" s="78" t="n">
        <v>21.774455638609</v>
      </c>
      <c r="G207" s="78" t="n">
        <v>17.2245693857654</v>
      </c>
      <c r="H207" s="78" t="n">
        <v>29.899252518687</v>
      </c>
      <c r="I207" s="78" t="n">
        <v>23.0744231394215</v>
      </c>
      <c r="J207" s="76" t="n">
        <v>14.2996425089373</v>
      </c>
    </row>
    <row r="208" customFormat="false" ht="14.4" hidden="false" customHeight="false" outlineLevel="0" collapsed="false">
      <c r="A208" s="73" t="n">
        <v>2050</v>
      </c>
      <c r="B208" s="77" t="n">
        <v>21.4494637634059</v>
      </c>
      <c r="C208" s="78" t="n">
        <v>12.3496912577186</v>
      </c>
      <c r="D208" s="78" t="n">
        <v>36.0740981475463</v>
      </c>
      <c r="E208" s="78" t="n">
        <v>14.9496262593435</v>
      </c>
      <c r="F208" s="78" t="n">
        <v>21.774455638609</v>
      </c>
      <c r="G208" s="78" t="n">
        <v>17.2245693857654</v>
      </c>
      <c r="H208" s="78" t="n">
        <v>29.5742606434839</v>
      </c>
      <c r="I208" s="78" t="n">
        <v>23.0744231394215</v>
      </c>
      <c r="J208" s="76" t="n">
        <v>14.6246343841404</v>
      </c>
    </row>
    <row r="209" customFormat="false" ht="14.4" hidden="false" customHeight="false" outlineLevel="0" collapsed="false">
      <c r="A209" s="73" t="n">
        <v>2060</v>
      </c>
      <c r="B209" s="77" t="n">
        <v>21.1244718882028</v>
      </c>
      <c r="C209" s="78" t="n">
        <v>12.3496912577186</v>
      </c>
      <c r="D209" s="78" t="n">
        <v>35.7491062723432</v>
      </c>
      <c r="E209" s="78" t="n">
        <v>14.9496262593435</v>
      </c>
      <c r="F209" s="78" t="n">
        <v>21.774455638609</v>
      </c>
      <c r="G209" s="78" t="n">
        <v>17.5495612609685</v>
      </c>
      <c r="H209" s="78" t="n">
        <v>30.2242443938902</v>
      </c>
      <c r="I209" s="78" t="n">
        <v>23.0744231394215</v>
      </c>
      <c r="J209" s="76" t="n">
        <v>13.649658758531</v>
      </c>
    </row>
    <row r="210" customFormat="false" ht="14.4" hidden="false" customHeight="false" outlineLevel="0" collapsed="false">
      <c r="A210" s="73" t="n">
        <v>2070</v>
      </c>
      <c r="B210" s="77" t="n">
        <v>21.4494637634059</v>
      </c>
      <c r="C210" s="78" t="n">
        <v>12.3496912577186</v>
      </c>
      <c r="D210" s="78" t="n">
        <v>36.3990900227494</v>
      </c>
      <c r="E210" s="78" t="n">
        <v>14.2996425089373</v>
      </c>
      <c r="F210" s="78" t="n">
        <v>21.774455638609</v>
      </c>
      <c r="G210" s="78" t="n">
        <v>17.2245693857654</v>
      </c>
      <c r="H210" s="78" t="n">
        <v>29.2492687682808</v>
      </c>
      <c r="I210" s="78" t="n">
        <v>23.0744231394215</v>
      </c>
      <c r="J210" s="76" t="n">
        <v>13.3246668833279</v>
      </c>
    </row>
    <row r="211" customFormat="false" ht="14.4" hidden="false" customHeight="false" outlineLevel="0" collapsed="false">
      <c r="A211" s="73" t="n">
        <v>2080</v>
      </c>
      <c r="B211" s="77" t="n">
        <v>21.4494637634059</v>
      </c>
      <c r="C211" s="78" t="n">
        <v>12.3496912577186</v>
      </c>
      <c r="D211" s="78" t="n">
        <v>36.3990900227494</v>
      </c>
      <c r="E211" s="78" t="n">
        <v>14.6246343841404</v>
      </c>
      <c r="F211" s="78" t="n">
        <v>22.0994475138122</v>
      </c>
      <c r="G211" s="78" t="n">
        <v>17.2245693857654</v>
      </c>
      <c r="H211" s="78" t="n">
        <v>29.899252518687</v>
      </c>
      <c r="I211" s="78" t="n">
        <v>23.3994150146246</v>
      </c>
      <c r="J211" s="76" t="n">
        <v>13.649658758531</v>
      </c>
    </row>
    <row r="212" customFormat="false" ht="15" hidden="false" customHeight="false" outlineLevel="0" collapsed="false">
      <c r="A212" s="80" t="n">
        <v>2090</v>
      </c>
      <c r="B212" s="81" t="n">
        <v>20.7994800129997</v>
      </c>
      <c r="C212" s="82" t="n">
        <v>12.3496912577186</v>
      </c>
      <c r="D212" s="82" t="n">
        <v>36.3990900227494</v>
      </c>
      <c r="E212" s="82" t="n">
        <v>14.2996425089373</v>
      </c>
      <c r="F212" s="82" t="n">
        <v>21.4494637634059</v>
      </c>
      <c r="G212" s="82" t="n">
        <v>17.8745531361716</v>
      </c>
      <c r="H212" s="82" t="n">
        <v>29.5742606434839</v>
      </c>
      <c r="I212" s="82" t="n">
        <v>23.3994150146246</v>
      </c>
      <c r="J212" s="83" t="n">
        <v>14.2996425089373</v>
      </c>
    </row>
    <row r="213" customFormat="false" ht="14.4" hidden="false" customHeight="false" outlineLevel="0" collapsed="false">
      <c r="B213" s="29"/>
      <c r="C213" s="29"/>
      <c r="D213" s="29"/>
      <c r="E213" s="29"/>
      <c r="F213" s="29"/>
      <c r="G213" s="29"/>
      <c r="H213" s="29"/>
      <c r="I213" s="29"/>
    </row>
    <row r="214" customFormat="false" ht="14.4" hidden="false" customHeight="false" outlineLevel="0" collapsed="false">
      <c r="B214" s="29"/>
      <c r="C214" s="29"/>
      <c r="D214" s="29"/>
      <c r="E214" s="29"/>
      <c r="F214" s="29"/>
      <c r="G214" s="29"/>
      <c r="H214" s="29"/>
      <c r="I214" s="29"/>
    </row>
    <row r="215" customFormat="false" ht="14.4" hidden="false" customHeight="false" outlineLevel="0" collapsed="false">
      <c r="B215" s="29"/>
      <c r="C215" s="29"/>
      <c r="D215" s="29"/>
      <c r="E215" s="29"/>
      <c r="F215" s="29"/>
      <c r="G215" s="29"/>
      <c r="H215" s="29"/>
      <c r="I215" s="29"/>
    </row>
    <row r="216" customFormat="false" ht="14.4" hidden="false" customHeight="false" outlineLevel="0" collapsed="false">
      <c r="B216" s="29"/>
      <c r="C216" s="29"/>
      <c r="D216" s="29"/>
      <c r="E216" s="29"/>
      <c r="F216" s="29"/>
      <c r="G216" s="29"/>
      <c r="H216" s="29"/>
      <c r="I216" s="29"/>
    </row>
    <row r="217" customFormat="false" ht="14.4" hidden="false" customHeight="false" outlineLevel="0" collapsed="false">
      <c r="B217" s="29"/>
      <c r="C217" s="29"/>
      <c r="D217" s="29"/>
      <c r="E217" s="29"/>
      <c r="F217" s="29"/>
      <c r="G217" s="29"/>
      <c r="H217" s="29"/>
      <c r="I217" s="29"/>
    </row>
    <row r="218" customFormat="false" ht="14.4" hidden="false" customHeight="false" outlineLevel="0" collapsed="false">
      <c r="B218" s="29"/>
      <c r="C218" s="29"/>
      <c r="D218" s="29"/>
      <c r="E218" s="29"/>
      <c r="F218" s="29"/>
      <c r="G218" s="29"/>
      <c r="H218" s="29"/>
      <c r="I218" s="29"/>
    </row>
    <row r="219" customFormat="false" ht="14.4" hidden="false" customHeight="false" outlineLevel="0" collapsed="false">
      <c r="B219" s="29"/>
      <c r="C219" s="29"/>
      <c r="D219" s="29"/>
      <c r="E219" s="29"/>
      <c r="F219" s="29"/>
      <c r="G219" s="29"/>
      <c r="H219" s="29"/>
      <c r="I219" s="29"/>
    </row>
    <row r="220" customFormat="false" ht="14.4" hidden="false" customHeight="false" outlineLevel="0" collapsed="false">
      <c r="B220" s="29"/>
      <c r="C220" s="29"/>
      <c r="D220" s="29"/>
      <c r="E220" s="29"/>
      <c r="F220" s="29"/>
      <c r="G220" s="29"/>
      <c r="H220" s="29"/>
      <c r="I220" s="29"/>
    </row>
    <row r="221" customFormat="false" ht="14.4" hidden="false" customHeight="false" outlineLevel="0" collapsed="false">
      <c r="B221" s="29"/>
      <c r="C221" s="29"/>
      <c r="D221" s="29"/>
      <c r="E221" s="29"/>
      <c r="F221" s="29"/>
      <c r="G221" s="29"/>
      <c r="H221" s="29"/>
      <c r="I221" s="29"/>
    </row>
    <row r="222" customFormat="false" ht="14.4" hidden="false" customHeight="false" outlineLevel="0" collapsed="false">
      <c r="B222" s="29"/>
      <c r="C222" s="29"/>
      <c r="D222" s="29"/>
      <c r="E222" s="29"/>
      <c r="F222" s="29"/>
      <c r="G222" s="29"/>
      <c r="H222" s="29"/>
      <c r="I222" s="29"/>
    </row>
    <row r="223" customFormat="false" ht="14.4" hidden="false" customHeight="false" outlineLevel="0" collapsed="false">
      <c r="B223" s="29"/>
      <c r="C223" s="29"/>
      <c r="D223" s="29"/>
      <c r="E223" s="29"/>
      <c r="F223" s="29"/>
      <c r="G223" s="29"/>
      <c r="H223" s="29"/>
      <c r="I223" s="29"/>
    </row>
    <row r="224" customFormat="false" ht="14.4" hidden="false" customHeight="false" outlineLevel="0" collapsed="false">
      <c r="B224" s="29"/>
      <c r="C224" s="29"/>
      <c r="D224" s="29"/>
      <c r="E224" s="29"/>
      <c r="F224" s="29"/>
      <c r="G224" s="29"/>
      <c r="H224" s="29"/>
      <c r="I224" s="29"/>
    </row>
    <row r="225" customFormat="false" ht="14.4" hidden="false" customHeight="false" outlineLevel="0" collapsed="false">
      <c r="B225" s="29"/>
      <c r="C225" s="29"/>
      <c r="D225" s="29"/>
      <c r="E225" s="29"/>
      <c r="F225" s="29"/>
      <c r="G225" s="29"/>
      <c r="H225" s="29"/>
      <c r="I225" s="29"/>
    </row>
    <row r="226" customFormat="false" ht="14.4" hidden="false" customHeight="false" outlineLevel="0" collapsed="false">
      <c r="B226" s="29"/>
      <c r="C226" s="29"/>
      <c r="D226" s="29"/>
      <c r="E226" s="29"/>
      <c r="F226" s="29"/>
      <c r="G226" s="29"/>
      <c r="H226" s="29"/>
      <c r="I226" s="29"/>
    </row>
    <row r="227" customFormat="false" ht="14.4" hidden="false" customHeight="false" outlineLevel="0" collapsed="false">
      <c r="B227" s="29"/>
      <c r="C227" s="29"/>
      <c r="D227" s="29"/>
      <c r="E227" s="29"/>
      <c r="F227" s="29"/>
      <c r="G227" s="29"/>
      <c r="H227" s="29"/>
      <c r="I227" s="29"/>
    </row>
    <row r="228" customFormat="false" ht="14.4" hidden="false" customHeight="false" outlineLevel="0" collapsed="false">
      <c r="B228" s="29"/>
      <c r="C228" s="29"/>
      <c r="D228" s="29"/>
      <c r="E228" s="29"/>
      <c r="F228" s="29"/>
      <c r="G228" s="29"/>
      <c r="H228" s="29"/>
      <c r="I228" s="29"/>
    </row>
    <row r="229" customFormat="false" ht="14.4" hidden="false" customHeight="false" outlineLevel="0" collapsed="false">
      <c r="B229" s="29"/>
      <c r="C229" s="29"/>
      <c r="D229" s="29"/>
      <c r="E229" s="29"/>
      <c r="F229" s="29"/>
      <c r="G229" s="29"/>
      <c r="H229" s="29"/>
      <c r="I229" s="29"/>
    </row>
    <row r="230" customFormat="false" ht="14.4" hidden="false" customHeight="false" outlineLevel="0" collapsed="false">
      <c r="B230" s="29"/>
      <c r="C230" s="29"/>
      <c r="D230" s="29"/>
      <c r="E230" s="29"/>
      <c r="F230" s="29"/>
      <c r="G230" s="29"/>
      <c r="H230" s="29"/>
      <c r="I230" s="29"/>
    </row>
    <row r="231" customFormat="false" ht="14.4" hidden="false" customHeight="false" outlineLevel="0" collapsed="false">
      <c r="B231" s="29"/>
      <c r="C231" s="29"/>
      <c r="D231" s="29"/>
      <c r="E231" s="29"/>
      <c r="F231" s="29"/>
      <c r="G231" s="29"/>
      <c r="H231" s="29"/>
      <c r="I231" s="29"/>
    </row>
    <row r="232" customFormat="false" ht="14.4" hidden="false" customHeight="false" outlineLevel="0" collapsed="false">
      <c r="B232" s="29"/>
      <c r="C232" s="29"/>
      <c r="D232" s="29"/>
      <c r="E232" s="29"/>
      <c r="F232" s="29"/>
      <c r="G232" s="29"/>
      <c r="H232" s="29"/>
      <c r="I232" s="29"/>
    </row>
    <row r="233" customFormat="false" ht="14.4" hidden="false" customHeight="false" outlineLevel="0" collapsed="false">
      <c r="B233" s="29"/>
      <c r="C233" s="29"/>
      <c r="D233" s="29"/>
      <c r="E233" s="29"/>
      <c r="F233" s="29"/>
      <c r="G233" s="29"/>
      <c r="H233" s="29"/>
      <c r="I233" s="29"/>
    </row>
    <row r="234" customFormat="false" ht="14.4" hidden="false" customHeight="false" outlineLevel="0" collapsed="false">
      <c r="B234" s="29"/>
      <c r="C234" s="29"/>
      <c r="D234" s="29"/>
      <c r="E234" s="29"/>
      <c r="F234" s="29"/>
      <c r="G234" s="29"/>
      <c r="H234" s="29"/>
      <c r="I234" s="29"/>
    </row>
    <row r="235" customFormat="false" ht="14.4" hidden="false" customHeight="false" outlineLevel="0" collapsed="false">
      <c r="B235" s="29"/>
      <c r="C235" s="29"/>
      <c r="D235" s="29"/>
      <c r="E235" s="29"/>
      <c r="F235" s="29"/>
      <c r="G235" s="29"/>
      <c r="H235" s="29"/>
      <c r="I235" s="29"/>
    </row>
    <row r="236" customFormat="false" ht="14.4" hidden="false" customHeight="false" outlineLevel="0" collapsed="false">
      <c r="B236" s="29"/>
      <c r="C236" s="29"/>
      <c r="D236" s="29"/>
      <c r="E236" s="29"/>
      <c r="F236" s="29"/>
      <c r="G236" s="29"/>
      <c r="H236" s="29"/>
      <c r="I236" s="29"/>
    </row>
    <row r="266" customFormat="false" ht="14.4" hidden="false" customHeight="false" outlineLevel="0" collapsed="false">
      <c r="A266" s="30"/>
      <c r="B266" s="31"/>
      <c r="C266" s="31"/>
      <c r="D266" s="31"/>
      <c r="E266" s="31"/>
      <c r="F266" s="31"/>
      <c r="G266" s="31"/>
      <c r="H266" s="31"/>
      <c r="I266" s="31"/>
    </row>
    <row r="267" customFormat="false" ht="14.4" hidden="false" customHeight="false" outlineLevel="0" collapsed="false">
      <c r="A267" s="30"/>
      <c r="B267" s="31"/>
      <c r="C267" s="31"/>
      <c r="D267" s="31"/>
      <c r="E267" s="31"/>
      <c r="F267" s="31"/>
      <c r="G267" s="31"/>
      <c r="H267" s="31"/>
      <c r="I267" s="31"/>
    </row>
    <row r="268" customFormat="false" ht="14.4" hidden="false" customHeight="false" outlineLevel="0" collapsed="false">
      <c r="A268" s="30"/>
      <c r="B268" s="31"/>
      <c r="C268" s="31"/>
      <c r="D268" s="31"/>
      <c r="E268" s="31"/>
      <c r="F268" s="31"/>
      <c r="G268" s="31"/>
      <c r="H268" s="31"/>
      <c r="I268" s="31"/>
    </row>
  </sheetData>
  <conditionalFormatting sqref="B3:B122 C3:J3">
    <cfRule type="cellIs" priority="2" operator="lessThan" aboveAverage="0" equalAverage="0" bottom="0" percent="0" rank="0" text="" dxfId="12">
      <formula>#REF!-#REF!</formula>
    </cfRule>
    <cfRule type="cellIs" priority="3" operator="greaterThan" aboveAverage="0" equalAverage="0" bottom="0" percent="0" rank="0" text="" dxfId="13">
      <formula>#REF!+#REF!</formula>
    </cfRule>
    <cfRule type="cellIs" priority="4" operator="equal" aboveAverage="0" equalAverage="0" bottom="0" percent="0" rank="0" text="" dxfId="14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J2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30.99"/>
    <col collapsed="false" customWidth="true" hidden="false" outlineLevel="0" max="10" min="2" style="1" width="14.87"/>
  </cols>
  <sheetData>
    <row r="1" customFormat="false" ht="15" hidden="false" customHeight="false" outlineLevel="0" collapsed="false">
      <c r="A1" s="2" t="s">
        <v>0</v>
      </c>
      <c r="B1" s="3"/>
      <c r="C1" s="4"/>
      <c r="D1" s="4"/>
      <c r="E1" s="4"/>
      <c r="F1" s="4"/>
      <c r="G1" s="4"/>
      <c r="H1" s="4"/>
      <c r="I1" s="4"/>
      <c r="J1" s="4"/>
    </row>
    <row r="2" customFormat="false" ht="15" hidden="false" customHeight="false" outlineLevel="0" collapsed="false">
      <c r="A2" s="6" t="s">
        <v>1</v>
      </c>
      <c r="B2" s="7" t="s">
        <v>43</v>
      </c>
      <c r="C2" s="8" t="s">
        <v>44</v>
      </c>
      <c r="D2" s="8" t="s">
        <v>45</v>
      </c>
      <c r="E2" s="8" t="s">
        <v>46</v>
      </c>
      <c r="F2" s="8" t="s">
        <v>47</v>
      </c>
      <c r="G2" s="8" t="s">
        <v>48</v>
      </c>
      <c r="H2" s="8" t="s">
        <v>49</v>
      </c>
      <c r="I2" s="8" t="s">
        <v>50</v>
      </c>
      <c r="J2" s="8" t="s">
        <v>51</v>
      </c>
    </row>
    <row r="3" customFormat="false" ht="14.4" hidden="false" customHeight="false" outlineLevel="0" collapsed="false">
      <c r="A3" s="3" t="n">
        <v>0</v>
      </c>
      <c r="B3" s="84" t="n">
        <v>14.2996425089373</v>
      </c>
      <c r="C3" s="85" t="n">
        <v>22.7494312642184</v>
      </c>
      <c r="D3" s="85" t="n">
        <v>13.649658758531</v>
      </c>
      <c r="E3" s="85" t="n">
        <v>36.7240818979526</v>
      </c>
      <c r="F3" s="85" t="n">
        <v>28.5992850178746</v>
      </c>
      <c r="G3" s="85" t="n">
        <v>25.0243743906402</v>
      </c>
      <c r="H3" s="85" t="n">
        <v>21.1244718882028</v>
      </c>
      <c r="I3" s="85" t="n">
        <v>16.249593760156</v>
      </c>
      <c r="J3" s="86" t="n">
        <v>18.1995450113747</v>
      </c>
    </row>
    <row r="4" customFormat="false" ht="14.4" hidden="false" customHeight="false" outlineLevel="0" collapsed="false">
      <c r="A4" s="13" t="n">
        <v>10</v>
      </c>
      <c r="B4" s="87" t="n">
        <v>14.2996425089373</v>
      </c>
      <c r="C4" s="88" t="n">
        <v>22.0994475138122</v>
      </c>
      <c r="D4" s="88" t="n">
        <v>13.3246668833279</v>
      </c>
      <c r="E4" s="88" t="n">
        <v>36.7240818979526</v>
      </c>
      <c r="F4" s="88" t="n">
        <v>27.9493012674683</v>
      </c>
      <c r="G4" s="88" t="n">
        <v>24.6993825154371</v>
      </c>
      <c r="H4" s="88" t="n">
        <v>21.1244718882028</v>
      </c>
      <c r="I4" s="88" t="n">
        <v>16.8995775105622</v>
      </c>
      <c r="J4" s="89" t="n">
        <v>18.1995450113747</v>
      </c>
    </row>
    <row r="5" customFormat="false" ht="14.4" hidden="false" customHeight="false" outlineLevel="0" collapsed="false">
      <c r="A5" s="13" t="n">
        <v>20</v>
      </c>
      <c r="B5" s="87" t="n">
        <v>14.2996425089373</v>
      </c>
      <c r="C5" s="88" t="n">
        <v>22.4244393890153</v>
      </c>
      <c r="D5" s="88" t="n">
        <v>13.3246668833279</v>
      </c>
      <c r="E5" s="88" t="n">
        <v>36.7240818979526</v>
      </c>
      <c r="F5" s="88" t="n">
        <v>27.9493012674683</v>
      </c>
      <c r="G5" s="88" t="n">
        <v>25.0243743906402</v>
      </c>
      <c r="H5" s="88" t="n">
        <v>21.4494637634059</v>
      </c>
      <c r="I5" s="88" t="n">
        <v>16.8995775105622</v>
      </c>
      <c r="J5" s="89" t="n">
        <v>18.1995450113747</v>
      </c>
    </row>
    <row r="6" customFormat="false" ht="14.4" hidden="false" customHeight="false" outlineLevel="0" collapsed="false">
      <c r="A6" s="13" t="n">
        <v>30</v>
      </c>
      <c r="B6" s="87" t="n">
        <v>14.6246343841404</v>
      </c>
      <c r="C6" s="88" t="n">
        <v>22.4244393890153</v>
      </c>
      <c r="D6" s="88" t="n">
        <v>13.3246668833279</v>
      </c>
      <c r="E6" s="88" t="n">
        <v>36.3990900227494</v>
      </c>
      <c r="F6" s="88" t="n">
        <v>28.5992850178746</v>
      </c>
      <c r="G6" s="88" t="n">
        <v>25.0243743906402</v>
      </c>
      <c r="H6" s="88" t="n">
        <v>21.4494637634059</v>
      </c>
      <c r="I6" s="88" t="n">
        <v>16.5745856353591</v>
      </c>
      <c r="J6" s="89" t="n">
        <v>17.8745531361716</v>
      </c>
    </row>
    <row r="7" customFormat="false" ht="14.4" hidden="false" customHeight="false" outlineLevel="0" collapsed="false">
      <c r="A7" s="13" t="n">
        <v>40</v>
      </c>
      <c r="B7" s="87" t="n">
        <v>14.2996425089373</v>
      </c>
      <c r="C7" s="88" t="n">
        <v>22.4244393890153</v>
      </c>
      <c r="D7" s="88" t="n">
        <v>13.649658758531</v>
      </c>
      <c r="E7" s="88" t="n">
        <v>36.3990900227494</v>
      </c>
      <c r="F7" s="88" t="n">
        <v>27.9493012674683</v>
      </c>
      <c r="G7" s="88" t="n">
        <v>24.6993825154371</v>
      </c>
      <c r="H7" s="88" t="n">
        <v>21.1244718882028</v>
      </c>
      <c r="I7" s="88" t="n">
        <v>16.8995775105622</v>
      </c>
      <c r="J7" s="89" t="n">
        <v>18.1995450113747</v>
      </c>
    </row>
    <row r="8" customFormat="false" ht="14.4" hidden="false" customHeight="false" outlineLevel="0" collapsed="false">
      <c r="A8" s="13" t="n">
        <v>50</v>
      </c>
      <c r="B8" s="87" t="n">
        <v>14.2996425089373</v>
      </c>
      <c r="C8" s="88" t="n">
        <v>21.774455638609</v>
      </c>
      <c r="D8" s="88" t="n">
        <v>13.3246668833279</v>
      </c>
      <c r="E8" s="88" t="n">
        <v>36.7240818979526</v>
      </c>
      <c r="F8" s="88" t="n">
        <v>28.2742931426714</v>
      </c>
      <c r="G8" s="88" t="n">
        <v>25.3493662658434</v>
      </c>
      <c r="H8" s="88" t="n">
        <v>21.1244718882028</v>
      </c>
      <c r="I8" s="88" t="n">
        <v>17.2245693857654</v>
      </c>
      <c r="J8" s="89" t="n">
        <v>17.8745531361716</v>
      </c>
    </row>
    <row r="9" customFormat="false" ht="14.4" hidden="false" customHeight="false" outlineLevel="0" collapsed="false">
      <c r="A9" s="13" t="n">
        <v>60</v>
      </c>
      <c r="B9" s="87" t="n">
        <v>13.9746506337342</v>
      </c>
      <c r="C9" s="88" t="n">
        <v>22.0994475138122</v>
      </c>
      <c r="D9" s="88" t="n">
        <v>13.3246668833279</v>
      </c>
      <c r="E9" s="88" t="n">
        <v>36.7240818979526</v>
      </c>
      <c r="F9" s="88" t="n">
        <v>28.2742931426714</v>
      </c>
      <c r="G9" s="88" t="n">
        <v>24.6993825154371</v>
      </c>
      <c r="H9" s="88" t="n">
        <v>21.1244718882028</v>
      </c>
      <c r="I9" s="88" t="n">
        <v>16.8995775105622</v>
      </c>
      <c r="J9" s="89" t="n">
        <v>18.1995450113747</v>
      </c>
    </row>
    <row r="10" customFormat="false" ht="14.4" hidden="false" customHeight="false" outlineLevel="0" collapsed="false">
      <c r="A10" s="13" t="n">
        <v>70</v>
      </c>
      <c r="B10" s="87" t="n">
        <v>14.2996425089373</v>
      </c>
      <c r="C10" s="88" t="n">
        <v>22.0994475138122</v>
      </c>
      <c r="D10" s="88" t="n">
        <v>13.649658758531</v>
      </c>
      <c r="E10" s="88" t="n">
        <v>36.7240818979526</v>
      </c>
      <c r="F10" s="88" t="n">
        <v>28.5992850178746</v>
      </c>
      <c r="G10" s="88" t="n">
        <v>25.0243743906402</v>
      </c>
      <c r="H10" s="88" t="n">
        <v>21.1244718882028</v>
      </c>
      <c r="I10" s="88" t="n">
        <v>16.8995775105622</v>
      </c>
      <c r="J10" s="89" t="n">
        <v>17.8745531361716</v>
      </c>
    </row>
    <row r="11" customFormat="false" ht="14.4" hidden="false" customHeight="false" outlineLevel="0" collapsed="false">
      <c r="A11" s="13" t="n">
        <v>80</v>
      </c>
      <c r="B11" s="87" t="n">
        <v>13.649658758531</v>
      </c>
      <c r="C11" s="88" t="n">
        <v>22.4244393890153</v>
      </c>
      <c r="D11" s="88" t="n">
        <v>13.3246668833279</v>
      </c>
      <c r="E11" s="88" t="n">
        <v>36.7240818979526</v>
      </c>
      <c r="F11" s="88" t="n">
        <v>28.2742931426714</v>
      </c>
      <c r="G11" s="88" t="n">
        <v>25.3493662658434</v>
      </c>
      <c r="H11" s="88" t="n">
        <v>21.1244718882028</v>
      </c>
      <c r="I11" s="88" t="n">
        <v>17.2245693857654</v>
      </c>
      <c r="J11" s="89" t="n">
        <v>18.1995450113747</v>
      </c>
    </row>
    <row r="12" customFormat="false" ht="14.4" hidden="false" customHeight="false" outlineLevel="0" collapsed="false">
      <c r="A12" s="13" t="n">
        <v>90</v>
      </c>
      <c r="B12" s="87" t="n">
        <v>13.9746506337342</v>
      </c>
      <c r="C12" s="88" t="n">
        <v>22.0994475138122</v>
      </c>
      <c r="D12" s="88" t="n">
        <v>13.3246668833279</v>
      </c>
      <c r="E12" s="88" t="n">
        <v>36.3990900227494</v>
      </c>
      <c r="F12" s="88" t="n">
        <v>28.2742931426714</v>
      </c>
      <c r="G12" s="88" t="n">
        <v>24.6993825154371</v>
      </c>
      <c r="H12" s="88" t="n">
        <v>21.1244718882028</v>
      </c>
      <c r="I12" s="88" t="n">
        <v>17.2245693857654</v>
      </c>
      <c r="J12" s="89" t="n">
        <v>18.1995450113747</v>
      </c>
    </row>
    <row r="13" customFormat="false" ht="14.4" hidden="false" customHeight="false" outlineLevel="0" collapsed="false">
      <c r="A13" s="13" t="n">
        <v>100</v>
      </c>
      <c r="B13" s="87" t="n">
        <v>13.9746506337342</v>
      </c>
      <c r="C13" s="88" t="n">
        <v>22.0994475138122</v>
      </c>
      <c r="D13" s="88" t="n">
        <v>13.3246668833279</v>
      </c>
      <c r="E13" s="88" t="n">
        <v>36.3990900227494</v>
      </c>
      <c r="F13" s="88" t="n">
        <v>28.9242768930777</v>
      </c>
      <c r="G13" s="88" t="n">
        <v>25.3493662658434</v>
      </c>
      <c r="H13" s="88" t="n">
        <v>21.1244718882028</v>
      </c>
      <c r="I13" s="88" t="n">
        <v>16.8995775105622</v>
      </c>
      <c r="J13" s="89" t="n">
        <v>17.8745531361716</v>
      </c>
    </row>
    <row r="14" customFormat="false" ht="14.4" hidden="false" customHeight="false" outlineLevel="0" collapsed="false">
      <c r="A14" s="13" t="n">
        <v>110</v>
      </c>
      <c r="B14" s="87" t="n">
        <v>13.9746506337342</v>
      </c>
      <c r="C14" s="88" t="n">
        <v>22.0994475138122</v>
      </c>
      <c r="D14" s="88" t="n">
        <v>13.3246668833279</v>
      </c>
      <c r="E14" s="88" t="n">
        <v>37.0490737731557</v>
      </c>
      <c r="F14" s="88" t="n">
        <v>28.5992850178746</v>
      </c>
      <c r="G14" s="88" t="n">
        <v>25.0243743906402</v>
      </c>
      <c r="H14" s="88" t="n">
        <v>21.1244718882028</v>
      </c>
      <c r="I14" s="88" t="n">
        <v>16.8995775105622</v>
      </c>
      <c r="J14" s="89" t="n">
        <v>17.8745531361716</v>
      </c>
    </row>
    <row r="15" customFormat="false" ht="14.4" hidden="false" customHeight="false" outlineLevel="0" collapsed="false">
      <c r="A15" s="13" t="n">
        <v>120</v>
      </c>
      <c r="B15" s="87" t="n">
        <v>14.6246343841404</v>
      </c>
      <c r="C15" s="88" t="n">
        <v>22.4244393890153</v>
      </c>
      <c r="D15" s="88" t="n">
        <v>13.3246668833279</v>
      </c>
      <c r="E15" s="88" t="n">
        <v>36.3990900227494</v>
      </c>
      <c r="F15" s="88" t="n">
        <v>28.5992850178746</v>
      </c>
      <c r="G15" s="88" t="n">
        <v>25.0243743906402</v>
      </c>
      <c r="H15" s="88" t="n">
        <v>21.774455638609</v>
      </c>
      <c r="I15" s="88" t="n">
        <v>16.5745856353591</v>
      </c>
      <c r="J15" s="89" t="n">
        <v>18.1995450113747</v>
      </c>
    </row>
    <row r="16" customFormat="false" ht="14.4" hidden="false" customHeight="false" outlineLevel="0" collapsed="false">
      <c r="A16" s="13" t="n">
        <v>130</v>
      </c>
      <c r="B16" s="87" t="n">
        <v>14.2996425089373</v>
      </c>
      <c r="C16" s="88" t="n">
        <v>22.0994475138122</v>
      </c>
      <c r="D16" s="88" t="n">
        <v>13.649658758531</v>
      </c>
      <c r="E16" s="88" t="n">
        <v>36.7240818979526</v>
      </c>
      <c r="F16" s="88" t="n">
        <v>27.9493012674683</v>
      </c>
      <c r="G16" s="88" t="n">
        <v>25.0243743906402</v>
      </c>
      <c r="H16" s="88" t="n">
        <v>21.4494637634059</v>
      </c>
      <c r="I16" s="88" t="n">
        <v>16.5745856353591</v>
      </c>
      <c r="J16" s="89" t="n">
        <v>17.8745531361716</v>
      </c>
    </row>
    <row r="17" customFormat="false" ht="14.4" hidden="false" customHeight="false" outlineLevel="0" collapsed="false">
      <c r="A17" s="13" t="n">
        <v>140</v>
      </c>
      <c r="B17" s="87" t="n">
        <v>14.2996425089373</v>
      </c>
      <c r="C17" s="88" t="n">
        <v>22.0994475138122</v>
      </c>
      <c r="D17" s="88" t="n">
        <v>13.3246668833279</v>
      </c>
      <c r="E17" s="88" t="n">
        <v>36.7240818979526</v>
      </c>
      <c r="F17" s="88" t="n">
        <v>28.2742931426714</v>
      </c>
      <c r="G17" s="88" t="n">
        <v>25.3493662658434</v>
      </c>
      <c r="H17" s="88" t="n">
        <v>20.7994800129997</v>
      </c>
      <c r="I17" s="88" t="n">
        <v>16.5745856353591</v>
      </c>
      <c r="J17" s="89" t="n">
        <v>18.1995450113747</v>
      </c>
    </row>
    <row r="18" customFormat="false" ht="14.4" hidden="false" customHeight="false" outlineLevel="0" collapsed="false">
      <c r="A18" s="13" t="n">
        <v>150</v>
      </c>
      <c r="B18" s="87" t="n">
        <v>14.9496262593435</v>
      </c>
      <c r="C18" s="88" t="n">
        <v>22.4244393890153</v>
      </c>
      <c r="D18" s="88" t="n">
        <v>12.9996750081248</v>
      </c>
      <c r="E18" s="88" t="n">
        <v>36.7240818979526</v>
      </c>
      <c r="F18" s="88" t="n">
        <v>28.2742931426714</v>
      </c>
      <c r="G18" s="88" t="n">
        <v>25.0243743906402</v>
      </c>
      <c r="H18" s="88" t="n">
        <v>20.7994800129997</v>
      </c>
      <c r="I18" s="88" t="n">
        <v>16.249593760156</v>
      </c>
      <c r="J18" s="89" t="n">
        <v>18.1995450113747</v>
      </c>
    </row>
    <row r="19" customFormat="false" ht="14.4" hidden="false" customHeight="false" outlineLevel="0" collapsed="false">
      <c r="A19" s="13" t="n">
        <v>160</v>
      </c>
      <c r="B19" s="87" t="n">
        <v>14.6246343841404</v>
      </c>
      <c r="C19" s="88" t="n">
        <v>22.4244393890153</v>
      </c>
      <c r="D19" s="88" t="n">
        <v>13.649658758531</v>
      </c>
      <c r="E19" s="88" t="n">
        <v>37.3740656483588</v>
      </c>
      <c r="F19" s="88" t="n">
        <v>28.5992850178746</v>
      </c>
      <c r="G19" s="88" t="n">
        <v>25.3493662658434</v>
      </c>
      <c r="H19" s="88" t="n">
        <v>20.7994800129997</v>
      </c>
      <c r="I19" s="88" t="n">
        <v>16.249593760156</v>
      </c>
      <c r="J19" s="89" t="n">
        <v>18.1995450113747</v>
      </c>
    </row>
    <row r="20" customFormat="false" ht="14.4" hidden="false" customHeight="false" outlineLevel="0" collapsed="false">
      <c r="A20" s="13" t="n">
        <v>170</v>
      </c>
      <c r="B20" s="87" t="n">
        <v>13.9746506337342</v>
      </c>
      <c r="C20" s="88" t="n">
        <v>22.0994475138122</v>
      </c>
      <c r="D20" s="88" t="n">
        <v>13.3246668833279</v>
      </c>
      <c r="E20" s="88" t="n">
        <v>36.3990900227494</v>
      </c>
      <c r="F20" s="88" t="n">
        <v>28.5992850178746</v>
      </c>
      <c r="G20" s="88" t="n">
        <v>25.3493662658434</v>
      </c>
      <c r="H20" s="88" t="n">
        <v>20.7994800129997</v>
      </c>
      <c r="I20" s="88" t="n">
        <v>16.249593760156</v>
      </c>
      <c r="J20" s="89" t="n">
        <v>18.1995450113747</v>
      </c>
    </row>
    <row r="21" customFormat="false" ht="14.4" hidden="false" customHeight="false" outlineLevel="0" collapsed="false">
      <c r="A21" s="13" t="n">
        <v>180</v>
      </c>
      <c r="B21" s="87" t="n">
        <v>14.6246343841404</v>
      </c>
      <c r="C21" s="88" t="n">
        <v>22.4244393890153</v>
      </c>
      <c r="D21" s="88" t="n">
        <v>12.9996750081248</v>
      </c>
      <c r="E21" s="88" t="n">
        <v>36.7240818979526</v>
      </c>
      <c r="F21" s="88" t="n">
        <v>28.5992850178746</v>
      </c>
      <c r="G21" s="88" t="n">
        <v>25.3493662658434</v>
      </c>
      <c r="H21" s="88" t="n">
        <v>20.7994800129997</v>
      </c>
      <c r="I21" s="88" t="n">
        <v>16.249593760156</v>
      </c>
      <c r="J21" s="89" t="n">
        <v>18.1995450113747</v>
      </c>
    </row>
    <row r="22" customFormat="false" ht="14.4" hidden="false" customHeight="false" outlineLevel="0" collapsed="false">
      <c r="A22" s="13" t="n">
        <v>190</v>
      </c>
      <c r="B22" s="87" t="n">
        <v>14.2996425089373</v>
      </c>
      <c r="C22" s="88" t="n">
        <v>22.4244393890153</v>
      </c>
      <c r="D22" s="88" t="n">
        <v>12.9996750081248</v>
      </c>
      <c r="E22" s="88" t="n">
        <v>36.3990900227494</v>
      </c>
      <c r="F22" s="88" t="n">
        <v>28.2742931426714</v>
      </c>
      <c r="G22" s="88" t="n">
        <v>25.3493662658434</v>
      </c>
      <c r="H22" s="88" t="n">
        <v>21.1244718882028</v>
      </c>
      <c r="I22" s="88" t="n">
        <v>16.249593760156</v>
      </c>
      <c r="J22" s="89" t="n">
        <v>18.5245368865778</v>
      </c>
    </row>
    <row r="23" customFormat="false" ht="14.4" hidden="false" customHeight="false" outlineLevel="0" collapsed="false">
      <c r="A23" s="13" t="n">
        <v>200</v>
      </c>
      <c r="B23" s="87" t="n">
        <v>14.6246343841404</v>
      </c>
      <c r="C23" s="88" t="n">
        <v>22.4244393890153</v>
      </c>
      <c r="D23" s="88" t="n">
        <v>12.9996750081248</v>
      </c>
      <c r="E23" s="88" t="n">
        <v>36.3990900227494</v>
      </c>
      <c r="F23" s="88" t="n">
        <v>28.2742931426714</v>
      </c>
      <c r="G23" s="88" t="n">
        <v>25.3493662658434</v>
      </c>
      <c r="H23" s="88" t="n">
        <v>21.4494637634059</v>
      </c>
      <c r="I23" s="88" t="n">
        <v>16.249593760156</v>
      </c>
      <c r="J23" s="89" t="n">
        <v>18.1995450113747</v>
      </c>
    </row>
    <row r="24" customFormat="false" ht="14.4" hidden="false" customHeight="false" outlineLevel="0" collapsed="false">
      <c r="A24" s="13" t="n">
        <v>210</v>
      </c>
      <c r="B24" s="87" t="n">
        <v>14.2996425089373</v>
      </c>
      <c r="C24" s="88" t="n">
        <v>22.4244393890153</v>
      </c>
      <c r="D24" s="88" t="n">
        <v>12.9996750081248</v>
      </c>
      <c r="E24" s="88" t="n">
        <v>36.3990900227494</v>
      </c>
      <c r="F24" s="88" t="n">
        <v>28.5992850178746</v>
      </c>
      <c r="G24" s="88" t="n">
        <v>25.3493662658434</v>
      </c>
      <c r="H24" s="88" t="n">
        <v>20.7994800129997</v>
      </c>
      <c r="I24" s="88" t="n">
        <v>16.249593760156</v>
      </c>
      <c r="J24" s="89" t="n">
        <v>18.5245368865778</v>
      </c>
    </row>
    <row r="25" customFormat="false" ht="14.4" hidden="false" customHeight="false" outlineLevel="0" collapsed="false">
      <c r="A25" s="13" t="n">
        <v>220</v>
      </c>
      <c r="B25" s="87" t="n">
        <v>14.2996425089373</v>
      </c>
      <c r="C25" s="88" t="n">
        <v>22.7494312642184</v>
      </c>
      <c r="D25" s="88" t="n">
        <v>13.3246668833279</v>
      </c>
      <c r="E25" s="88" t="n">
        <v>36.3990900227494</v>
      </c>
      <c r="F25" s="88" t="n">
        <v>28.5992850178746</v>
      </c>
      <c r="G25" s="88" t="n">
        <v>25.0243743906402</v>
      </c>
      <c r="H25" s="88" t="n">
        <v>21.1244718882028</v>
      </c>
      <c r="I25" s="88" t="n">
        <v>16.249593760156</v>
      </c>
      <c r="J25" s="89" t="n">
        <v>18.5245368865778</v>
      </c>
    </row>
    <row r="26" customFormat="false" ht="14.4" hidden="false" customHeight="false" outlineLevel="0" collapsed="false">
      <c r="A26" s="13" t="n">
        <v>230</v>
      </c>
      <c r="B26" s="87" t="n">
        <v>13.9746506337342</v>
      </c>
      <c r="C26" s="88" t="n">
        <v>22.4244393890153</v>
      </c>
      <c r="D26" s="88" t="n">
        <v>12.9996750081248</v>
      </c>
      <c r="E26" s="88" t="n">
        <v>36.7240818979526</v>
      </c>
      <c r="F26" s="88" t="n">
        <v>28.2742931426714</v>
      </c>
      <c r="G26" s="88" t="n">
        <v>25.3493662658434</v>
      </c>
      <c r="H26" s="88" t="n">
        <v>20.4744881377966</v>
      </c>
      <c r="I26" s="88" t="n">
        <v>15.9246018849529</v>
      </c>
      <c r="J26" s="89" t="n">
        <v>18.5245368865778</v>
      </c>
    </row>
    <row r="27" customFormat="false" ht="14.4" hidden="false" customHeight="false" outlineLevel="0" collapsed="false">
      <c r="A27" s="13" t="n">
        <v>240</v>
      </c>
      <c r="B27" s="87" t="n">
        <v>13.9746506337342</v>
      </c>
      <c r="C27" s="88" t="n">
        <v>22.0994475138122</v>
      </c>
      <c r="D27" s="88" t="n">
        <v>12.9996750081248</v>
      </c>
      <c r="E27" s="88" t="n">
        <v>36.3990900227494</v>
      </c>
      <c r="F27" s="88" t="n">
        <v>28.5992850178746</v>
      </c>
      <c r="G27" s="88" t="n">
        <v>25.0243743906402</v>
      </c>
      <c r="H27" s="88" t="n">
        <v>20.4744881377966</v>
      </c>
      <c r="I27" s="88" t="n">
        <v>16.5745856353591</v>
      </c>
      <c r="J27" s="89" t="n">
        <v>18.5245368865778</v>
      </c>
    </row>
    <row r="28" customFormat="false" ht="14.4" hidden="false" customHeight="false" outlineLevel="0" collapsed="false">
      <c r="A28" s="13" t="n">
        <v>250</v>
      </c>
      <c r="B28" s="87" t="n">
        <v>14.2996425089373</v>
      </c>
      <c r="C28" s="88" t="n">
        <v>22.7494312642184</v>
      </c>
      <c r="D28" s="88" t="n">
        <v>12.9996750081248</v>
      </c>
      <c r="E28" s="88" t="n">
        <v>36.3990900227494</v>
      </c>
      <c r="F28" s="88" t="n">
        <v>28.2742931426714</v>
      </c>
      <c r="G28" s="88" t="n">
        <v>25.3493662658434</v>
      </c>
      <c r="H28" s="88" t="n">
        <v>20.7994800129997</v>
      </c>
      <c r="I28" s="88" t="n">
        <v>16.249593760156</v>
      </c>
      <c r="J28" s="89" t="n">
        <v>18.5245368865778</v>
      </c>
    </row>
    <row r="29" customFormat="false" ht="14.4" hidden="false" customHeight="false" outlineLevel="0" collapsed="false">
      <c r="A29" s="13" t="n">
        <v>260</v>
      </c>
      <c r="B29" s="87" t="n">
        <v>13.9746506337342</v>
      </c>
      <c r="C29" s="88" t="n">
        <v>22.4244393890153</v>
      </c>
      <c r="D29" s="88" t="n">
        <v>13.3246668833279</v>
      </c>
      <c r="E29" s="88" t="n">
        <v>37.0490737731557</v>
      </c>
      <c r="F29" s="88" t="n">
        <v>27.9493012674683</v>
      </c>
      <c r="G29" s="88" t="n">
        <v>25.0243743906402</v>
      </c>
      <c r="H29" s="88" t="n">
        <v>20.7994800129997</v>
      </c>
      <c r="I29" s="88" t="n">
        <v>15.9246018849529</v>
      </c>
      <c r="J29" s="89" t="n">
        <v>18.5245368865778</v>
      </c>
    </row>
    <row r="30" customFormat="false" ht="14.4" hidden="false" customHeight="false" outlineLevel="0" collapsed="false">
      <c r="A30" s="13" t="n">
        <v>270</v>
      </c>
      <c r="B30" s="87" t="n">
        <v>14.6246343841404</v>
      </c>
      <c r="C30" s="88" t="n">
        <v>22.0994475138122</v>
      </c>
      <c r="D30" s="88" t="n">
        <v>12.9996750081248</v>
      </c>
      <c r="E30" s="88" t="n">
        <v>36.7240818979526</v>
      </c>
      <c r="F30" s="88" t="n">
        <v>28.2742931426714</v>
      </c>
      <c r="G30" s="88" t="n">
        <v>25.0243743906402</v>
      </c>
      <c r="H30" s="88" t="n">
        <v>20.7994800129997</v>
      </c>
      <c r="I30" s="88" t="n">
        <v>15.9246018849529</v>
      </c>
      <c r="J30" s="89" t="n">
        <v>18.5245368865778</v>
      </c>
    </row>
    <row r="31" customFormat="false" ht="14.4" hidden="false" customHeight="false" outlineLevel="0" collapsed="false">
      <c r="A31" s="13" t="n">
        <v>280</v>
      </c>
      <c r="B31" s="87" t="n">
        <v>14.2996425089373</v>
      </c>
      <c r="C31" s="88" t="n">
        <v>22.4244393890153</v>
      </c>
      <c r="D31" s="88" t="n">
        <v>13.3246668833279</v>
      </c>
      <c r="E31" s="88" t="n">
        <v>36.7240818979526</v>
      </c>
      <c r="F31" s="88" t="n">
        <v>28.2742931426714</v>
      </c>
      <c r="G31" s="88" t="n">
        <v>25.3493662658434</v>
      </c>
      <c r="H31" s="88" t="n">
        <v>21.1244718882028</v>
      </c>
      <c r="I31" s="88" t="n">
        <v>15.9246018849529</v>
      </c>
      <c r="J31" s="89" t="n">
        <v>18.5245368865778</v>
      </c>
    </row>
    <row r="32" customFormat="false" ht="14.4" hidden="false" customHeight="false" outlineLevel="0" collapsed="false">
      <c r="A32" s="13" t="n">
        <v>290</v>
      </c>
      <c r="B32" s="87" t="n">
        <v>14.2996425089373</v>
      </c>
      <c r="C32" s="88" t="n">
        <v>22.7494312642184</v>
      </c>
      <c r="D32" s="88" t="n">
        <v>13.3246668833279</v>
      </c>
      <c r="E32" s="88" t="n">
        <v>36.3990900227494</v>
      </c>
      <c r="F32" s="88" t="n">
        <v>28.2742931426714</v>
      </c>
      <c r="G32" s="88" t="n">
        <v>25.0243743906402</v>
      </c>
      <c r="H32" s="88" t="n">
        <v>20.7994800129997</v>
      </c>
      <c r="I32" s="88" t="n">
        <v>15.9246018849529</v>
      </c>
      <c r="J32" s="89" t="n">
        <v>18.5245368865778</v>
      </c>
    </row>
    <row r="33" customFormat="false" ht="14.4" hidden="false" customHeight="false" outlineLevel="0" collapsed="false">
      <c r="A33" s="90" t="n">
        <v>300</v>
      </c>
      <c r="B33" s="91" t="n">
        <v>13.9746506337342</v>
      </c>
      <c r="C33" s="92" t="n">
        <v>22.0994475138122</v>
      </c>
      <c r="D33" s="92" t="n">
        <v>13.3246668833279</v>
      </c>
      <c r="E33" s="92" t="n">
        <v>36.3990900227494</v>
      </c>
      <c r="F33" s="92" t="n">
        <v>28.5992850178746</v>
      </c>
      <c r="G33" s="92" t="n">
        <v>25.3493662658434</v>
      </c>
      <c r="H33" s="92" t="n">
        <v>20.7994800129997</v>
      </c>
      <c r="I33" s="92" t="n">
        <v>15.2746181345466</v>
      </c>
      <c r="J33" s="93" t="n">
        <v>18.5245368865778</v>
      </c>
    </row>
    <row r="34" customFormat="false" ht="14.4" hidden="false" customHeight="false" outlineLevel="0" collapsed="false">
      <c r="A34" s="90" t="n">
        <v>310</v>
      </c>
      <c r="B34" s="91" t="n">
        <v>14.2996425089373</v>
      </c>
      <c r="C34" s="92" t="n">
        <v>22.0994475138122</v>
      </c>
      <c r="D34" s="92" t="n">
        <v>13.3246668833279</v>
      </c>
      <c r="E34" s="92" t="n">
        <v>36.3990900227494</v>
      </c>
      <c r="F34" s="92" t="n">
        <v>28.2742931426714</v>
      </c>
      <c r="G34" s="92" t="n">
        <v>25.3493662658434</v>
      </c>
      <c r="H34" s="92" t="n">
        <v>21.1244718882028</v>
      </c>
      <c r="I34" s="92" t="n">
        <v>15.2746181345466</v>
      </c>
      <c r="J34" s="93" t="n">
        <v>18.5245368865778</v>
      </c>
    </row>
    <row r="35" customFormat="false" ht="14.4" hidden="false" customHeight="false" outlineLevel="0" collapsed="false">
      <c r="A35" s="90" t="n">
        <v>320</v>
      </c>
      <c r="B35" s="91" t="n">
        <v>13.9746506337342</v>
      </c>
      <c r="C35" s="92" t="n">
        <v>22.0994475138122</v>
      </c>
      <c r="D35" s="92" t="n">
        <v>12.9996750081248</v>
      </c>
      <c r="E35" s="92" t="n">
        <v>36.3990900227494</v>
      </c>
      <c r="F35" s="92" t="n">
        <v>28.2742931426714</v>
      </c>
      <c r="G35" s="92" t="n">
        <v>25.6743581410465</v>
      </c>
      <c r="H35" s="92" t="n">
        <v>20.7994800129997</v>
      </c>
      <c r="I35" s="92" t="n">
        <v>15.2746181345466</v>
      </c>
      <c r="J35" s="93" t="n">
        <v>18.5245368865778</v>
      </c>
    </row>
    <row r="36" customFormat="false" ht="14.4" hidden="false" customHeight="false" outlineLevel="0" collapsed="false">
      <c r="A36" s="90" t="n">
        <v>330</v>
      </c>
      <c r="B36" s="91" t="n">
        <v>13.9746506337342</v>
      </c>
      <c r="C36" s="92" t="n">
        <v>22.0994475138122</v>
      </c>
      <c r="D36" s="92" t="n">
        <v>12.9996750081248</v>
      </c>
      <c r="E36" s="92" t="n">
        <v>36.7240818979526</v>
      </c>
      <c r="F36" s="92" t="n">
        <v>27.9493012674683</v>
      </c>
      <c r="G36" s="92" t="n">
        <v>25.0243743906402</v>
      </c>
      <c r="H36" s="92" t="n">
        <v>20.7994800129997</v>
      </c>
      <c r="I36" s="92" t="n">
        <v>15.5996100097498</v>
      </c>
      <c r="J36" s="93" t="n">
        <v>18.5245368865778</v>
      </c>
    </row>
    <row r="37" customFormat="false" ht="14.4" hidden="false" customHeight="false" outlineLevel="0" collapsed="false">
      <c r="A37" s="90" t="n">
        <v>340</v>
      </c>
      <c r="B37" s="91" t="n">
        <v>14.2996425089373</v>
      </c>
      <c r="C37" s="92" t="n">
        <v>22.7494312642184</v>
      </c>
      <c r="D37" s="92" t="n">
        <v>12.9996750081248</v>
      </c>
      <c r="E37" s="92" t="n">
        <v>36.7240818979526</v>
      </c>
      <c r="F37" s="92" t="n">
        <v>27.9493012674683</v>
      </c>
      <c r="G37" s="92" t="n">
        <v>25.3493662658434</v>
      </c>
      <c r="H37" s="92" t="n">
        <v>20.4744881377966</v>
      </c>
      <c r="I37" s="92" t="n">
        <v>15.9246018849529</v>
      </c>
      <c r="J37" s="93" t="n">
        <v>18.5245368865778</v>
      </c>
    </row>
    <row r="38" customFormat="false" ht="14.4" hidden="false" customHeight="false" outlineLevel="0" collapsed="false">
      <c r="A38" s="90" t="n">
        <v>350</v>
      </c>
      <c r="B38" s="91" t="n">
        <v>14.2996425089373</v>
      </c>
      <c r="C38" s="92" t="n">
        <v>23.0744231394215</v>
      </c>
      <c r="D38" s="92" t="n">
        <v>12.9996750081248</v>
      </c>
      <c r="E38" s="92" t="n">
        <v>36.7240818979526</v>
      </c>
      <c r="F38" s="92" t="n">
        <v>28.2742931426714</v>
      </c>
      <c r="G38" s="92" t="n">
        <v>25.3493662658434</v>
      </c>
      <c r="H38" s="92" t="n">
        <v>21.1244718882028</v>
      </c>
      <c r="I38" s="92" t="n">
        <v>15.9246018849529</v>
      </c>
      <c r="J38" s="93" t="n">
        <v>18.1995450113747</v>
      </c>
    </row>
    <row r="39" customFormat="false" ht="14.4" hidden="false" customHeight="false" outlineLevel="0" collapsed="false">
      <c r="A39" s="90" t="n">
        <v>360</v>
      </c>
      <c r="B39" s="91" t="n">
        <v>13.9746506337342</v>
      </c>
      <c r="C39" s="92" t="n">
        <v>22.7494312642184</v>
      </c>
      <c r="D39" s="92" t="n">
        <v>12.9996750081248</v>
      </c>
      <c r="E39" s="92" t="n">
        <v>36.3990900227494</v>
      </c>
      <c r="F39" s="92" t="n">
        <v>28.2742931426714</v>
      </c>
      <c r="G39" s="92" t="n">
        <v>25.0243743906402</v>
      </c>
      <c r="H39" s="92" t="n">
        <v>20.7994800129997</v>
      </c>
      <c r="I39" s="92" t="n">
        <v>15.9246018849529</v>
      </c>
      <c r="J39" s="93" t="n">
        <v>18.5245368865778</v>
      </c>
    </row>
    <row r="40" customFormat="false" ht="14.4" hidden="false" customHeight="false" outlineLevel="0" collapsed="false">
      <c r="A40" s="90" t="n">
        <v>370</v>
      </c>
      <c r="B40" s="91" t="n">
        <v>13.9746506337342</v>
      </c>
      <c r="C40" s="92" t="n">
        <v>22.4244393890153</v>
      </c>
      <c r="D40" s="92" t="n">
        <v>12.9996750081248</v>
      </c>
      <c r="E40" s="92" t="n">
        <v>36.3990900227494</v>
      </c>
      <c r="F40" s="92" t="n">
        <v>28.2742931426714</v>
      </c>
      <c r="G40" s="92" t="n">
        <v>25.3493662658434</v>
      </c>
      <c r="H40" s="92" t="n">
        <v>20.1494962625934</v>
      </c>
      <c r="I40" s="92" t="n">
        <v>15.5996100097498</v>
      </c>
      <c r="J40" s="93" t="n">
        <v>18.5245368865778</v>
      </c>
    </row>
    <row r="41" customFormat="false" ht="14.4" hidden="false" customHeight="false" outlineLevel="0" collapsed="false">
      <c r="A41" s="90" t="n">
        <v>380</v>
      </c>
      <c r="B41" s="91" t="n">
        <v>13.9746506337342</v>
      </c>
      <c r="C41" s="92" t="n">
        <v>22.4244393890153</v>
      </c>
      <c r="D41" s="92" t="n">
        <v>12.9996750081248</v>
      </c>
      <c r="E41" s="92" t="n">
        <v>36.3990900227494</v>
      </c>
      <c r="F41" s="92" t="n">
        <v>28.2742931426714</v>
      </c>
      <c r="G41" s="92" t="n">
        <v>25.3493662658434</v>
      </c>
      <c r="H41" s="92" t="n">
        <v>20.1494962625934</v>
      </c>
      <c r="I41" s="92" t="n">
        <v>15.5996100097498</v>
      </c>
      <c r="J41" s="93" t="n">
        <v>18.1995450113747</v>
      </c>
    </row>
    <row r="42" customFormat="false" ht="14.4" hidden="false" customHeight="false" outlineLevel="0" collapsed="false">
      <c r="A42" s="90" t="n">
        <v>390</v>
      </c>
      <c r="B42" s="91" t="n">
        <v>13.9746506337342</v>
      </c>
      <c r="C42" s="92" t="n">
        <v>22.0994475138122</v>
      </c>
      <c r="D42" s="92" t="n">
        <v>12.9996750081248</v>
      </c>
      <c r="E42" s="92" t="n">
        <v>36.7240818979526</v>
      </c>
      <c r="F42" s="92" t="n">
        <v>28.2742931426714</v>
      </c>
      <c r="G42" s="92" t="n">
        <v>25.3493662658434</v>
      </c>
      <c r="H42" s="92" t="n">
        <v>20.7994800129997</v>
      </c>
      <c r="I42" s="92" t="n">
        <v>15.9246018849529</v>
      </c>
      <c r="J42" s="93" t="n">
        <v>18.5245368865778</v>
      </c>
    </row>
    <row r="43" customFormat="false" ht="14.4" hidden="false" customHeight="false" outlineLevel="0" collapsed="false">
      <c r="A43" s="90" t="n">
        <v>400</v>
      </c>
      <c r="B43" s="91" t="n">
        <v>13.9746506337342</v>
      </c>
      <c r="C43" s="92" t="n">
        <v>22.7494312642184</v>
      </c>
      <c r="D43" s="92" t="n">
        <v>12.9996750081248</v>
      </c>
      <c r="E43" s="92" t="n">
        <v>36.3990900227494</v>
      </c>
      <c r="F43" s="92" t="n">
        <v>27.9493012674683</v>
      </c>
      <c r="G43" s="92" t="n">
        <v>25.3493662658434</v>
      </c>
      <c r="H43" s="92" t="n">
        <v>20.1494962625934</v>
      </c>
      <c r="I43" s="92" t="n">
        <v>16.5745856353591</v>
      </c>
      <c r="J43" s="93" t="n">
        <v>18.849528761781</v>
      </c>
    </row>
    <row r="44" customFormat="false" ht="14.4" hidden="false" customHeight="false" outlineLevel="0" collapsed="false">
      <c r="A44" s="90" t="n">
        <v>410</v>
      </c>
      <c r="B44" s="91" t="n">
        <v>14.2996425089373</v>
      </c>
      <c r="C44" s="92" t="n">
        <v>22.4244393890153</v>
      </c>
      <c r="D44" s="92" t="n">
        <v>12.9996750081248</v>
      </c>
      <c r="E44" s="92" t="n">
        <v>36.0740981475463</v>
      </c>
      <c r="F44" s="92" t="n">
        <v>28.5992850178746</v>
      </c>
      <c r="G44" s="92" t="n">
        <v>25.0243743906402</v>
      </c>
      <c r="H44" s="92" t="n">
        <v>20.4744881377966</v>
      </c>
      <c r="I44" s="92" t="n">
        <v>16.249593760156</v>
      </c>
      <c r="J44" s="93" t="n">
        <v>18.5245368865778</v>
      </c>
    </row>
    <row r="45" customFormat="false" ht="14.4" hidden="false" customHeight="false" outlineLevel="0" collapsed="false">
      <c r="A45" s="90" t="n">
        <v>420</v>
      </c>
      <c r="B45" s="91" t="n">
        <v>14.6246343841404</v>
      </c>
      <c r="C45" s="92" t="n">
        <v>22.4244393890153</v>
      </c>
      <c r="D45" s="92" t="n">
        <v>12.9996750081248</v>
      </c>
      <c r="E45" s="92" t="n">
        <v>36.3990900227494</v>
      </c>
      <c r="F45" s="92" t="n">
        <v>28.2742931426714</v>
      </c>
      <c r="G45" s="92" t="n">
        <v>25.6743581410465</v>
      </c>
      <c r="H45" s="92" t="n">
        <v>20.4744881377966</v>
      </c>
      <c r="I45" s="92" t="n">
        <v>16.8995775105622</v>
      </c>
      <c r="J45" s="93" t="n">
        <v>18.849528761781</v>
      </c>
    </row>
    <row r="46" customFormat="false" ht="14.4" hidden="false" customHeight="false" outlineLevel="0" collapsed="false">
      <c r="A46" s="90" t="n">
        <v>430</v>
      </c>
      <c r="B46" s="91" t="n">
        <v>14.2996425089373</v>
      </c>
      <c r="C46" s="92" t="n">
        <v>22.4244393890153</v>
      </c>
      <c r="D46" s="92" t="n">
        <v>13.3246668833279</v>
      </c>
      <c r="E46" s="92" t="n">
        <v>36.3990900227494</v>
      </c>
      <c r="F46" s="92" t="n">
        <v>28.2742931426714</v>
      </c>
      <c r="G46" s="92" t="n">
        <v>25.3493662658434</v>
      </c>
      <c r="H46" s="92" t="n">
        <v>20.4744881377966</v>
      </c>
      <c r="I46" s="92" t="n">
        <v>16.249593760156</v>
      </c>
      <c r="J46" s="93" t="n">
        <v>18.849528761781</v>
      </c>
    </row>
    <row r="47" customFormat="false" ht="14.4" hidden="false" customHeight="false" outlineLevel="0" collapsed="false">
      <c r="A47" s="90" t="n">
        <v>440</v>
      </c>
      <c r="B47" s="91" t="n">
        <v>14.6246343841404</v>
      </c>
      <c r="C47" s="92" t="n">
        <v>22.4244393890153</v>
      </c>
      <c r="D47" s="92" t="n">
        <v>13.3246668833279</v>
      </c>
      <c r="E47" s="92" t="n">
        <v>36.3990900227494</v>
      </c>
      <c r="F47" s="92" t="n">
        <v>28.5992850178746</v>
      </c>
      <c r="G47" s="92" t="n">
        <v>25.3493662658434</v>
      </c>
      <c r="H47" s="92" t="n">
        <v>20.1494962625934</v>
      </c>
      <c r="I47" s="92" t="n">
        <v>16.8995775105622</v>
      </c>
      <c r="J47" s="93" t="n">
        <v>18.849528761781</v>
      </c>
    </row>
    <row r="48" customFormat="false" ht="14.4" hidden="false" customHeight="false" outlineLevel="0" collapsed="false">
      <c r="A48" s="90" t="n">
        <v>450</v>
      </c>
      <c r="B48" s="91" t="n">
        <v>14.6246343841404</v>
      </c>
      <c r="C48" s="92" t="n">
        <v>22.4244393890153</v>
      </c>
      <c r="D48" s="92" t="n">
        <v>12.9996750081248</v>
      </c>
      <c r="E48" s="92" t="n">
        <v>36.3990900227494</v>
      </c>
      <c r="F48" s="92" t="n">
        <v>27.9493012674683</v>
      </c>
      <c r="G48" s="92" t="n">
        <v>25.3493662658434</v>
      </c>
      <c r="H48" s="92" t="n">
        <v>20.4744881377966</v>
      </c>
      <c r="I48" s="92" t="n">
        <v>16.5745856353591</v>
      </c>
      <c r="J48" s="93" t="n">
        <v>18.5245368865778</v>
      </c>
    </row>
    <row r="49" customFormat="false" ht="14.4" hidden="false" customHeight="false" outlineLevel="0" collapsed="false">
      <c r="A49" s="90" t="n">
        <v>460</v>
      </c>
      <c r="B49" s="91" t="n">
        <v>14.2996425089373</v>
      </c>
      <c r="C49" s="92" t="n">
        <v>22.4244393890153</v>
      </c>
      <c r="D49" s="92" t="n">
        <v>12.9996750081248</v>
      </c>
      <c r="E49" s="92" t="n">
        <v>36.3990900227494</v>
      </c>
      <c r="F49" s="92" t="n">
        <v>28.5992850178746</v>
      </c>
      <c r="G49" s="92" t="n">
        <v>25.3493662658434</v>
      </c>
      <c r="H49" s="92" t="n">
        <v>20.4744881377966</v>
      </c>
      <c r="I49" s="92" t="n">
        <v>16.5745856353591</v>
      </c>
      <c r="J49" s="93" t="n">
        <v>18.5245368865778</v>
      </c>
    </row>
    <row r="50" customFormat="false" ht="14.4" hidden="false" customHeight="false" outlineLevel="0" collapsed="false">
      <c r="A50" s="90" t="n">
        <v>470</v>
      </c>
      <c r="B50" s="91" t="n">
        <v>13.9746506337342</v>
      </c>
      <c r="C50" s="92" t="n">
        <v>22.0994475138122</v>
      </c>
      <c r="D50" s="92" t="n">
        <v>12.9996750081248</v>
      </c>
      <c r="E50" s="92" t="n">
        <v>36.3990900227494</v>
      </c>
      <c r="F50" s="92" t="n">
        <v>28.5992850178746</v>
      </c>
      <c r="G50" s="92" t="n">
        <v>25.6743581410465</v>
      </c>
      <c r="H50" s="92" t="n">
        <v>20.7994800129997</v>
      </c>
      <c r="I50" s="92" t="n">
        <v>16.5745856353591</v>
      </c>
      <c r="J50" s="93" t="n">
        <v>18.5245368865778</v>
      </c>
    </row>
    <row r="51" customFormat="false" ht="14.4" hidden="false" customHeight="false" outlineLevel="0" collapsed="false">
      <c r="A51" s="90" t="n">
        <v>480</v>
      </c>
      <c r="B51" s="91" t="n">
        <v>13.9746506337342</v>
      </c>
      <c r="C51" s="92" t="n">
        <v>22.7494312642184</v>
      </c>
      <c r="D51" s="92" t="n">
        <v>13.649658758531</v>
      </c>
      <c r="E51" s="92" t="n">
        <v>36.3990900227494</v>
      </c>
      <c r="F51" s="92" t="n">
        <v>28.5992850178746</v>
      </c>
      <c r="G51" s="92" t="n">
        <v>25.3493662658434</v>
      </c>
      <c r="H51" s="92" t="n">
        <v>21.1244718882028</v>
      </c>
      <c r="I51" s="92" t="n">
        <v>16.249593760156</v>
      </c>
      <c r="J51" s="93" t="n">
        <v>18.5245368865778</v>
      </c>
    </row>
    <row r="52" customFormat="false" ht="14.4" hidden="false" customHeight="false" outlineLevel="0" collapsed="false">
      <c r="A52" s="90" t="n">
        <v>490</v>
      </c>
      <c r="B52" s="91" t="n">
        <v>14.2996425089373</v>
      </c>
      <c r="C52" s="92" t="n">
        <v>22.4244393890153</v>
      </c>
      <c r="D52" s="92" t="n">
        <v>13.3246668833279</v>
      </c>
      <c r="E52" s="92" t="n">
        <v>36.3990900227494</v>
      </c>
      <c r="F52" s="92" t="n">
        <v>28.2742931426714</v>
      </c>
      <c r="G52" s="92" t="n">
        <v>25.3493662658434</v>
      </c>
      <c r="H52" s="92" t="n">
        <v>20.4744881377966</v>
      </c>
      <c r="I52" s="92" t="n">
        <v>16.249593760156</v>
      </c>
      <c r="J52" s="93" t="n">
        <v>18.849528761781</v>
      </c>
    </row>
    <row r="53" customFormat="false" ht="14.4" hidden="false" customHeight="false" outlineLevel="0" collapsed="false">
      <c r="A53" s="90" t="n">
        <v>500</v>
      </c>
      <c r="B53" s="91" t="n">
        <v>13.649658758531</v>
      </c>
      <c r="C53" s="92" t="n">
        <v>22.0994475138122</v>
      </c>
      <c r="D53" s="92" t="n">
        <v>12.9996750081248</v>
      </c>
      <c r="E53" s="92" t="n">
        <v>36.3990900227494</v>
      </c>
      <c r="F53" s="92" t="n">
        <v>28.5992850178746</v>
      </c>
      <c r="G53" s="92" t="n">
        <v>25.3493662658434</v>
      </c>
      <c r="H53" s="92" t="n">
        <v>20.4744881377966</v>
      </c>
      <c r="I53" s="92" t="n">
        <v>16.249593760156</v>
      </c>
      <c r="J53" s="93" t="n">
        <v>18.849528761781</v>
      </c>
    </row>
    <row r="54" customFormat="false" ht="14.4" hidden="false" customHeight="false" outlineLevel="0" collapsed="false">
      <c r="A54" s="90" t="n">
        <v>510</v>
      </c>
      <c r="B54" s="91" t="n">
        <v>13.9746506337342</v>
      </c>
      <c r="C54" s="92" t="n">
        <v>22.0994475138122</v>
      </c>
      <c r="D54" s="92" t="n">
        <v>13.3246668833279</v>
      </c>
      <c r="E54" s="92" t="n">
        <v>36.3990900227494</v>
      </c>
      <c r="F54" s="92" t="n">
        <v>27.9493012674683</v>
      </c>
      <c r="G54" s="92" t="n">
        <v>25.3493662658434</v>
      </c>
      <c r="H54" s="92" t="n">
        <v>19.8245043873903</v>
      </c>
      <c r="I54" s="92" t="n">
        <v>16.249593760156</v>
      </c>
      <c r="J54" s="93" t="n">
        <v>18.849528761781</v>
      </c>
    </row>
    <row r="55" customFormat="false" ht="14.4" hidden="false" customHeight="false" outlineLevel="0" collapsed="false">
      <c r="A55" s="90" t="n">
        <v>520</v>
      </c>
      <c r="B55" s="91" t="n">
        <v>13.9746506337342</v>
      </c>
      <c r="C55" s="92" t="n">
        <v>22.4244393890153</v>
      </c>
      <c r="D55" s="92" t="n">
        <v>12.9996750081248</v>
      </c>
      <c r="E55" s="92" t="n">
        <v>36.0740981475463</v>
      </c>
      <c r="F55" s="92" t="n">
        <v>28.2742931426714</v>
      </c>
      <c r="G55" s="92" t="n">
        <v>25.3493662658434</v>
      </c>
      <c r="H55" s="92" t="n">
        <v>20.1494962625934</v>
      </c>
      <c r="I55" s="92" t="n">
        <v>15.9246018849529</v>
      </c>
      <c r="J55" s="93" t="n">
        <v>18.5245368865778</v>
      </c>
    </row>
    <row r="56" customFormat="false" ht="14.4" hidden="false" customHeight="false" outlineLevel="0" collapsed="false">
      <c r="A56" s="90" t="n">
        <v>530</v>
      </c>
      <c r="B56" s="91" t="n">
        <v>13.9746506337342</v>
      </c>
      <c r="C56" s="92" t="n">
        <v>22.4244393890153</v>
      </c>
      <c r="D56" s="92" t="n">
        <v>12.9996750081248</v>
      </c>
      <c r="E56" s="92" t="n">
        <v>36.3990900227494</v>
      </c>
      <c r="F56" s="92" t="n">
        <v>28.2742931426714</v>
      </c>
      <c r="G56" s="92" t="n">
        <v>25.3493662658434</v>
      </c>
      <c r="H56" s="92" t="n">
        <v>20.1494962625934</v>
      </c>
      <c r="I56" s="92" t="n">
        <v>15.5996100097498</v>
      </c>
      <c r="J56" s="93" t="n">
        <v>19.1745206369841</v>
      </c>
    </row>
    <row r="57" customFormat="false" ht="14.4" hidden="false" customHeight="false" outlineLevel="0" collapsed="false">
      <c r="A57" s="90" t="n">
        <v>540</v>
      </c>
      <c r="B57" s="91" t="n">
        <v>14.2996425089373</v>
      </c>
      <c r="C57" s="92" t="n">
        <v>22.0994475138122</v>
      </c>
      <c r="D57" s="92" t="n">
        <v>12.9996750081248</v>
      </c>
      <c r="E57" s="92" t="n">
        <v>36.3990900227494</v>
      </c>
      <c r="F57" s="92" t="n">
        <v>28.2742931426714</v>
      </c>
      <c r="G57" s="92" t="n">
        <v>25.3493662658434</v>
      </c>
      <c r="H57" s="92" t="n">
        <v>20.1494962625934</v>
      </c>
      <c r="I57" s="92" t="n">
        <v>15.5996100097498</v>
      </c>
      <c r="J57" s="93" t="n">
        <v>18.5245368865778</v>
      </c>
    </row>
    <row r="58" customFormat="false" ht="14.4" hidden="false" customHeight="false" outlineLevel="0" collapsed="false">
      <c r="A58" s="90" t="n">
        <v>550</v>
      </c>
      <c r="B58" s="91" t="n">
        <v>13.9746506337342</v>
      </c>
      <c r="C58" s="92" t="n">
        <v>22.4244393890153</v>
      </c>
      <c r="D58" s="92" t="n">
        <v>13.3246668833279</v>
      </c>
      <c r="E58" s="92" t="n">
        <v>36.0740981475463</v>
      </c>
      <c r="F58" s="92" t="n">
        <v>28.2742931426714</v>
      </c>
      <c r="G58" s="92" t="n">
        <v>25.6743581410465</v>
      </c>
      <c r="H58" s="92" t="n">
        <v>20.4744881377966</v>
      </c>
      <c r="I58" s="92" t="n">
        <v>15.9246018849529</v>
      </c>
      <c r="J58" s="93" t="n">
        <v>18.849528761781</v>
      </c>
    </row>
    <row r="59" customFormat="false" ht="14.4" hidden="false" customHeight="false" outlineLevel="0" collapsed="false">
      <c r="A59" s="90" t="n">
        <v>560</v>
      </c>
      <c r="B59" s="91" t="n">
        <v>14.2996425089373</v>
      </c>
      <c r="C59" s="92" t="n">
        <v>22.7494312642184</v>
      </c>
      <c r="D59" s="92" t="n">
        <v>13.3246668833279</v>
      </c>
      <c r="E59" s="92" t="n">
        <v>36.3990900227494</v>
      </c>
      <c r="F59" s="92" t="n">
        <v>28.5992850178746</v>
      </c>
      <c r="G59" s="92" t="n">
        <v>25.3493662658434</v>
      </c>
      <c r="H59" s="92" t="n">
        <v>20.1494962625934</v>
      </c>
      <c r="I59" s="92" t="n">
        <v>15.9246018849529</v>
      </c>
      <c r="J59" s="93" t="n">
        <v>18.5245368865778</v>
      </c>
    </row>
    <row r="60" customFormat="false" ht="14.4" hidden="false" customHeight="false" outlineLevel="0" collapsed="false">
      <c r="A60" s="90" t="n">
        <v>570</v>
      </c>
      <c r="B60" s="91" t="n">
        <v>14.2996425089373</v>
      </c>
      <c r="C60" s="92" t="n">
        <v>23.0744231394215</v>
      </c>
      <c r="D60" s="92" t="n">
        <v>13.3246668833279</v>
      </c>
      <c r="E60" s="92" t="n">
        <v>36.7240818979526</v>
      </c>
      <c r="F60" s="92" t="n">
        <v>28.2742931426714</v>
      </c>
      <c r="G60" s="92" t="n">
        <v>25.3493662658434</v>
      </c>
      <c r="H60" s="92" t="n">
        <v>20.7994800129997</v>
      </c>
      <c r="I60" s="92" t="n">
        <v>15.5996100097498</v>
      </c>
      <c r="J60" s="93" t="n">
        <v>18.5245368865778</v>
      </c>
    </row>
    <row r="61" customFormat="false" ht="14.4" hidden="false" customHeight="false" outlineLevel="0" collapsed="false">
      <c r="A61" s="90" t="n">
        <v>580</v>
      </c>
      <c r="B61" s="91" t="n">
        <v>13.9746506337342</v>
      </c>
      <c r="C61" s="92" t="n">
        <v>22.4244393890153</v>
      </c>
      <c r="D61" s="92" t="n">
        <v>13.3246668833279</v>
      </c>
      <c r="E61" s="92" t="n">
        <v>36.3990900227494</v>
      </c>
      <c r="F61" s="92" t="n">
        <v>28.2742931426714</v>
      </c>
      <c r="G61" s="92" t="n">
        <v>25.0243743906402</v>
      </c>
      <c r="H61" s="92" t="n">
        <v>20.1494962625934</v>
      </c>
      <c r="I61" s="92" t="n">
        <v>15.9246018849529</v>
      </c>
      <c r="J61" s="93" t="n">
        <v>18.849528761781</v>
      </c>
    </row>
    <row r="62" customFormat="false" ht="14.4" hidden="false" customHeight="false" outlineLevel="0" collapsed="false">
      <c r="A62" s="90" t="n">
        <v>590</v>
      </c>
      <c r="B62" s="91" t="n">
        <v>13.9746506337342</v>
      </c>
      <c r="C62" s="92" t="n">
        <v>22.4244393890153</v>
      </c>
      <c r="D62" s="92" t="n">
        <v>12.9996750081248</v>
      </c>
      <c r="E62" s="92" t="n">
        <v>36.3990900227494</v>
      </c>
      <c r="F62" s="92" t="n">
        <v>28.2742931426714</v>
      </c>
      <c r="G62" s="92" t="n">
        <v>25.6743581410465</v>
      </c>
      <c r="H62" s="92" t="n">
        <v>20.1494962625934</v>
      </c>
      <c r="I62" s="92" t="n">
        <v>15.5996100097498</v>
      </c>
      <c r="J62" s="93" t="n">
        <v>18.849528761781</v>
      </c>
    </row>
    <row r="63" customFormat="false" ht="14.4" hidden="false" customHeight="false" outlineLevel="0" collapsed="false">
      <c r="A63" s="90" t="n">
        <v>600</v>
      </c>
      <c r="B63" s="91" t="n">
        <v>13.649658758531</v>
      </c>
      <c r="C63" s="92" t="n">
        <v>21.774455638609</v>
      </c>
      <c r="D63" s="92" t="n">
        <v>12.9996750081248</v>
      </c>
      <c r="E63" s="92" t="n">
        <v>36.3990900227494</v>
      </c>
      <c r="F63" s="92" t="n">
        <v>27.9493012674683</v>
      </c>
      <c r="G63" s="92" t="n">
        <v>25.3493662658434</v>
      </c>
      <c r="H63" s="92" t="n">
        <v>20.4744881377966</v>
      </c>
      <c r="I63" s="92" t="n">
        <v>15.9246018849529</v>
      </c>
      <c r="J63" s="93" t="n">
        <v>18.5245368865778</v>
      </c>
    </row>
    <row r="64" customFormat="false" ht="14.4" hidden="false" customHeight="false" outlineLevel="0" collapsed="false">
      <c r="A64" s="90" t="n">
        <v>610</v>
      </c>
      <c r="B64" s="91" t="n">
        <v>13.9746506337342</v>
      </c>
      <c r="C64" s="92" t="n">
        <v>22.4244393890153</v>
      </c>
      <c r="D64" s="92" t="n">
        <v>12.9996750081248</v>
      </c>
      <c r="E64" s="92" t="n">
        <v>36.0740981475463</v>
      </c>
      <c r="F64" s="92" t="n">
        <v>28.2742931426714</v>
      </c>
      <c r="G64" s="92" t="n">
        <v>25.0243743906402</v>
      </c>
      <c r="H64" s="92" t="n">
        <v>20.1494962625934</v>
      </c>
      <c r="I64" s="92" t="n">
        <v>16.249593760156</v>
      </c>
      <c r="J64" s="93" t="n">
        <v>18.849528761781</v>
      </c>
    </row>
    <row r="65" customFormat="false" ht="14.4" hidden="false" customHeight="false" outlineLevel="0" collapsed="false">
      <c r="A65" s="90" t="n">
        <v>620</v>
      </c>
      <c r="B65" s="91" t="n">
        <v>14.2996425089373</v>
      </c>
      <c r="C65" s="92" t="n">
        <v>22.7494312642184</v>
      </c>
      <c r="D65" s="92" t="n">
        <v>13.3246668833279</v>
      </c>
      <c r="E65" s="92" t="n">
        <v>36.0740981475463</v>
      </c>
      <c r="F65" s="92" t="n">
        <v>28.2742931426714</v>
      </c>
      <c r="G65" s="92" t="n">
        <v>25.3493662658434</v>
      </c>
      <c r="H65" s="92" t="n">
        <v>19.8245043873903</v>
      </c>
      <c r="I65" s="92" t="n">
        <v>15.9246018849529</v>
      </c>
      <c r="J65" s="93" t="n">
        <v>18.849528761781</v>
      </c>
    </row>
    <row r="66" customFormat="false" ht="14.4" hidden="false" customHeight="false" outlineLevel="0" collapsed="false">
      <c r="A66" s="90" t="n">
        <v>630</v>
      </c>
      <c r="B66" s="91" t="n">
        <v>13.9746506337342</v>
      </c>
      <c r="C66" s="92" t="n">
        <v>22.4244393890153</v>
      </c>
      <c r="D66" s="92" t="n">
        <v>12.9996750081248</v>
      </c>
      <c r="E66" s="92" t="n">
        <v>36.0740981475463</v>
      </c>
      <c r="F66" s="92" t="n">
        <v>27.9493012674683</v>
      </c>
      <c r="G66" s="92" t="n">
        <v>25.3493662658434</v>
      </c>
      <c r="H66" s="92" t="n">
        <v>20.4744881377966</v>
      </c>
      <c r="I66" s="92" t="n">
        <v>15.9246018849529</v>
      </c>
      <c r="J66" s="93" t="n">
        <v>18.5245368865778</v>
      </c>
    </row>
    <row r="67" customFormat="false" ht="14.4" hidden="false" customHeight="false" outlineLevel="0" collapsed="false">
      <c r="A67" s="90" t="n">
        <v>640</v>
      </c>
      <c r="B67" s="91" t="n">
        <v>13.9746506337342</v>
      </c>
      <c r="C67" s="92" t="n">
        <v>22.0994475138122</v>
      </c>
      <c r="D67" s="92" t="n">
        <v>13.3246668833279</v>
      </c>
      <c r="E67" s="92" t="n">
        <v>36.3990900227494</v>
      </c>
      <c r="F67" s="92" t="n">
        <v>28.2742931426714</v>
      </c>
      <c r="G67" s="92" t="n">
        <v>25.0243743906402</v>
      </c>
      <c r="H67" s="92" t="n">
        <v>20.7994800129997</v>
      </c>
      <c r="I67" s="92" t="n">
        <v>15.9246018849529</v>
      </c>
      <c r="J67" s="93" t="n">
        <v>18.849528761781</v>
      </c>
    </row>
    <row r="68" customFormat="false" ht="14.4" hidden="false" customHeight="false" outlineLevel="0" collapsed="false">
      <c r="A68" s="90" t="n">
        <v>650</v>
      </c>
      <c r="B68" s="91" t="n">
        <v>13.9746506337342</v>
      </c>
      <c r="C68" s="92" t="n">
        <v>22.7494312642184</v>
      </c>
      <c r="D68" s="92" t="n">
        <v>13.3246668833279</v>
      </c>
      <c r="E68" s="92" t="n">
        <v>36.3990900227494</v>
      </c>
      <c r="F68" s="92" t="n">
        <v>27.9493012674683</v>
      </c>
      <c r="G68" s="92" t="n">
        <v>25.3493662658434</v>
      </c>
      <c r="H68" s="92" t="n">
        <v>20.4744881377966</v>
      </c>
      <c r="I68" s="92" t="n">
        <v>15.5996100097498</v>
      </c>
      <c r="J68" s="93" t="n">
        <v>18.5245368865778</v>
      </c>
    </row>
    <row r="69" customFormat="false" ht="14.4" hidden="false" customHeight="false" outlineLevel="0" collapsed="false">
      <c r="A69" s="90" t="n">
        <v>660</v>
      </c>
      <c r="B69" s="91" t="n">
        <v>13.649658758531</v>
      </c>
      <c r="C69" s="92" t="n">
        <v>22.0994475138122</v>
      </c>
      <c r="D69" s="92" t="n">
        <v>13.3246668833279</v>
      </c>
      <c r="E69" s="92" t="n">
        <v>36.3990900227494</v>
      </c>
      <c r="F69" s="92" t="n">
        <v>28.2742931426714</v>
      </c>
      <c r="G69" s="92" t="n">
        <v>25.3493662658434</v>
      </c>
      <c r="H69" s="92" t="n">
        <v>20.1494962625934</v>
      </c>
      <c r="I69" s="92" t="n">
        <v>15.5996100097498</v>
      </c>
      <c r="J69" s="93" t="n">
        <v>18.5245368865778</v>
      </c>
    </row>
    <row r="70" customFormat="false" ht="14.4" hidden="false" customHeight="false" outlineLevel="0" collapsed="false">
      <c r="A70" s="90" t="n">
        <v>670</v>
      </c>
      <c r="B70" s="91" t="n">
        <v>13.649658758531</v>
      </c>
      <c r="C70" s="92" t="n">
        <v>22.0994475138122</v>
      </c>
      <c r="D70" s="92" t="n">
        <v>12.9996750081248</v>
      </c>
      <c r="E70" s="92" t="n">
        <v>36.3990900227494</v>
      </c>
      <c r="F70" s="92" t="n">
        <v>28.5992850178746</v>
      </c>
      <c r="G70" s="92" t="n">
        <v>25.3493662658434</v>
      </c>
      <c r="H70" s="92" t="n">
        <v>20.4744881377966</v>
      </c>
      <c r="I70" s="92" t="n">
        <v>15.9246018849529</v>
      </c>
      <c r="J70" s="93" t="n">
        <v>18.849528761781</v>
      </c>
    </row>
    <row r="71" customFormat="false" ht="14.4" hidden="false" customHeight="false" outlineLevel="0" collapsed="false">
      <c r="A71" s="90" t="n">
        <v>680</v>
      </c>
      <c r="B71" s="91" t="n">
        <v>13.9746506337342</v>
      </c>
      <c r="C71" s="92" t="n">
        <v>22.7494312642184</v>
      </c>
      <c r="D71" s="92" t="n">
        <v>13.3246668833279</v>
      </c>
      <c r="E71" s="92" t="n">
        <v>36.3990900227494</v>
      </c>
      <c r="F71" s="92" t="n">
        <v>28.2742931426714</v>
      </c>
      <c r="G71" s="92" t="n">
        <v>25.3493662658434</v>
      </c>
      <c r="H71" s="92" t="n">
        <v>20.4744881377966</v>
      </c>
      <c r="I71" s="92" t="n">
        <v>15.9246018849529</v>
      </c>
      <c r="J71" s="93" t="n">
        <v>19.1745206369841</v>
      </c>
    </row>
    <row r="72" customFormat="false" ht="14.4" hidden="false" customHeight="false" outlineLevel="0" collapsed="false">
      <c r="A72" s="90" t="n">
        <v>690</v>
      </c>
      <c r="B72" s="91" t="n">
        <v>13.649658758531</v>
      </c>
      <c r="C72" s="92" t="n">
        <v>22.4244393890153</v>
      </c>
      <c r="D72" s="92" t="n">
        <v>13.3246668833279</v>
      </c>
      <c r="E72" s="92" t="n">
        <v>36.3990900227494</v>
      </c>
      <c r="F72" s="92" t="n">
        <v>28.5992850178746</v>
      </c>
      <c r="G72" s="92" t="n">
        <v>25.0243743906402</v>
      </c>
      <c r="H72" s="92" t="n">
        <v>20.4744881377966</v>
      </c>
      <c r="I72" s="92" t="n">
        <v>15.9246018849529</v>
      </c>
      <c r="J72" s="93" t="n">
        <v>18.849528761781</v>
      </c>
    </row>
    <row r="73" customFormat="false" ht="14.4" hidden="false" customHeight="false" outlineLevel="0" collapsed="false">
      <c r="A73" s="90" t="n">
        <v>700</v>
      </c>
      <c r="B73" s="91" t="n">
        <v>13.3246668833279</v>
      </c>
      <c r="C73" s="92" t="n">
        <v>22.0994475138122</v>
      </c>
      <c r="D73" s="92" t="n">
        <v>12.9996750081248</v>
      </c>
      <c r="E73" s="92" t="n">
        <v>37.0490737731557</v>
      </c>
      <c r="F73" s="92" t="n">
        <v>28.5992850178746</v>
      </c>
      <c r="G73" s="92" t="n">
        <v>25.3493662658434</v>
      </c>
      <c r="H73" s="92" t="n">
        <v>20.1494962625934</v>
      </c>
      <c r="I73" s="92" t="n">
        <v>15.9246018849529</v>
      </c>
      <c r="J73" s="93" t="n">
        <v>18.849528761781</v>
      </c>
    </row>
    <row r="74" customFormat="false" ht="14.4" hidden="false" customHeight="false" outlineLevel="0" collapsed="false">
      <c r="A74" s="90" t="n">
        <v>710</v>
      </c>
      <c r="B74" s="91" t="n">
        <v>13.3246668833279</v>
      </c>
      <c r="C74" s="92" t="n">
        <v>22.4244393890153</v>
      </c>
      <c r="D74" s="92" t="n">
        <v>12.9996750081248</v>
      </c>
      <c r="E74" s="92" t="n">
        <v>36.3990900227494</v>
      </c>
      <c r="F74" s="92" t="n">
        <v>28.5992850178746</v>
      </c>
      <c r="G74" s="92" t="n">
        <v>25.3493662658434</v>
      </c>
      <c r="H74" s="92" t="n">
        <v>20.7994800129997</v>
      </c>
      <c r="I74" s="92" t="n">
        <v>15.2746181345466</v>
      </c>
      <c r="J74" s="93" t="n">
        <v>19.1745206369841</v>
      </c>
    </row>
    <row r="75" customFormat="false" ht="14.4" hidden="false" customHeight="false" outlineLevel="0" collapsed="false">
      <c r="A75" s="90" t="n">
        <v>720</v>
      </c>
      <c r="B75" s="91" t="n">
        <v>12.9996750081248</v>
      </c>
      <c r="C75" s="92" t="n">
        <v>22.0994475138122</v>
      </c>
      <c r="D75" s="92" t="n">
        <v>12.9996750081248</v>
      </c>
      <c r="E75" s="92" t="n">
        <v>37.0490737731557</v>
      </c>
      <c r="F75" s="92" t="n">
        <v>28.5992850178746</v>
      </c>
      <c r="G75" s="92" t="n">
        <v>25.3493662658434</v>
      </c>
      <c r="H75" s="92" t="n">
        <v>19.8245043873903</v>
      </c>
      <c r="I75" s="92" t="n">
        <v>16.5745856353591</v>
      </c>
      <c r="J75" s="93" t="n">
        <v>18.5245368865778</v>
      </c>
    </row>
    <row r="76" customFormat="false" ht="14.4" hidden="false" customHeight="false" outlineLevel="0" collapsed="false">
      <c r="A76" s="90" t="n">
        <v>730</v>
      </c>
      <c r="B76" s="91" t="n">
        <v>13.649658758531</v>
      </c>
      <c r="C76" s="92" t="n">
        <v>22.4244393890153</v>
      </c>
      <c r="D76" s="92" t="n">
        <v>13.3246668833279</v>
      </c>
      <c r="E76" s="92" t="n">
        <v>36.3990900227494</v>
      </c>
      <c r="F76" s="92" t="n">
        <v>28.2742931426714</v>
      </c>
      <c r="G76" s="92" t="n">
        <v>25.3493662658434</v>
      </c>
      <c r="H76" s="92" t="n">
        <v>20.4744881377966</v>
      </c>
      <c r="I76" s="92" t="n">
        <v>15.9246018849529</v>
      </c>
      <c r="J76" s="93" t="n">
        <v>18.849528761781</v>
      </c>
    </row>
    <row r="77" customFormat="false" ht="14.4" hidden="false" customHeight="false" outlineLevel="0" collapsed="false">
      <c r="A77" s="90" t="n">
        <v>740</v>
      </c>
      <c r="B77" s="91" t="n">
        <v>13.3246668833279</v>
      </c>
      <c r="C77" s="92" t="n">
        <v>22.7494312642184</v>
      </c>
      <c r="D77" s="92" t="n">
        <v>12.3496912577186</v>
      </c>
      <c r="E77" s="92" t="n">
        <v>36.3990900227494</v>
      </c>
      <c r="F77" s="92" t="n">
        <v>28.2742931426714</v>
      </c>
      <c r="G77" s="92" t="n">
        <v>25.3493662658434</v>
      </c>
      <c r="H77" s="92" t="n">
        <v>20.4744881377966</v>
      </c>
      <c r="I77" s="92" t="n">
        <v>16.5745856353591</v>
      </c>
      <c r="J77" s="93" t="n">
        <v>18.849528761781</v>
      </c>
    </row>
    <row r="78" customFormat="false" ht="14.4" hidden="false" customHeight="false" outlineLevel="0" collapsed="false">
      <c r="A78" s="90" t="n">
        <v>750</v>
      </c>
      <c r="B78" s="91" t="n">
        <v>13.649658758531</v>
      </c>
      <c r="C78" s="92" t="n">
        <v>22.7494312642184</v>
      </c>
      <c r="D78" s="92" t="n">
        <v>12.9996750081248</v>
      </c>
      <c r="E78" s="92" t="n">
        <v>36.7240818979526</v>
      </c>
      <c r="F78" s="92" t="n">
        <v>28.5992850178746</v>
      </c>
      <c r="G78" s="92" t="n">
        <v>25.3493662658434</v>
      </c>
      <c r="H78" s="92" t="n">
        <v>20.1494962625934</v>
      </c>
      <c r="I78" s="92" t="n">
        <v>16.249593760156</v>
      </c>
      <c r="J78" s="93" t="n">
        <v>18.5245368865778</v>
      </c>
    </row>
    <row r="79" customFormat="false" ht="14.4" hidden="false" customHeight="false" outlineLevel="0" collapsed="false">
      <c r="A79" s="90" t="n">
        <v>760</v>
      </c>
      <c r="B79" s="91" t="n">
        <v>13.649658758531</v>
      </c>
      <c r="C79" s="92" t="n">
        <v>22.4244393890153</v>
      </c>
      <c r="D79" s="92" t="n">
        <v>12.9996750081248</v>
      </c>
      <c r="E79" s="92" t="n">
        <v>35.7491062723432</v>
      </c>
      <c r="F79" s="92" t="n">
        <v>28.2742931426714</v>
      </c>
      <c r="G79" s="92" t="n">
        <v>25.0243743906402</v>
      </c>
      <c r="H79" s="92" t="n">
        <v>20.7994800129997</v>
      </c>
      <c r="I79" s="92" t="n">
        <v>16.249593760156</v>
      </c>
      <c r="J79" s="93" t="n">
        <v>18.5245368865778</v>
      </c>
    </row>
    <row r="80" customFormat="false" ht="14.4" hidden="false" customHeight="false" outlineLevel="0" collapsed="false">
      <c r="A80" s="90" t="n">
        <v>770</v>
      </c>
      <c r="B80" s="91" t="n">
        <v>13.9746506337342</v>
      </c>
      <c r="C80" s="92" t="n">
        <v>22.4244393890153</v>
      </c>
      <c r="D80" s="92" t="n">
        <v>12.9996750081248</v>
      </c>
      <c r="E80" s="92" t="n">
        <v>36.7240818979526</v>
      </c>
      <c r="F80" s="92" t="n">
        <v>28.5992850178746</v>
      </c>
      <c r="G80" s="92" t="n">
        <v>25.0243743906402</v>
      </c>
      <c r="H80" s="92" t="n">
        <v>20.1494962625934</v>
      </c>
      <c r="I80" s="92" t="n">
        <v>15.2746181345466</v>
      </c>
      <c r="J80" s="93" t="n">
        <v>18.5245368865778</v>
      </c>
    </row>
    <row r="81" customFormat="false" ht="14.4" hidden="false" customHeight="false" outlineLevel="0" collapsed="false">
      <c r="A81" s="90" t="n">
        <v>780</v>
      </c>
      <c r="B81" s="91" t="n">
        <v>13.649658758531</v>
      </c>
      <c r="C81" s="92" t="n">
        <v>23.0744231394215</v>
      </c>
      <c r="D81" s="92" t="n">
        <v>12.9996750081248</v>
      </c>
      <c r="E81" s="92" t="n">
        <v>36.3990900227494</v>
      </c>
      <c r="F81" s="92" t="n">
        <v>28.5992850178746</v>
      </c>
      <c r="G81" s="92" t="n">
        <v>25.0243743906402</v>
      </c>
      <c r="H81" s="92" t="n">
        <v>19.8245043873903</v>
      </c>
      <c r="I81" s="92" t="n">
        <v>15.5996100097498</v>
      </c>
      <c r="J81" s="93" t="n">
        <v>18.849528761781</v>
      </c>
    </row>
    <row r="82" customFormat="false" ht="14.4" hidden="false" customHeight="false" outlineLevel="0" collapsed="false">
      <c r="A82" s="90" t="n">
        <v>790</v>
      </c>
      <c r="B82" s="91" t="n">
        <v>14.2996425089373</v>
      </c>
      <c r="C82" s="92" t="n">
        <v>23.0744231394215</v>
      </c>
      <c r="D82" s="92" t="n">
        <v>13.3246668833279</v>
      </c>
      <c r="E82" s="92" t="n">
        <v>35.4241143971401</v>
      </c>
      <c r="F82" s="92" t="n">
        <v>28.2742931426714</v>
      </c>
      <c r="G82" s="92" t="n">
        <v>25.3493662658434</v>
      </c>
      <c r="H82" s="92" t="n">
        <v>20.4744881377966</v>
      </c>
      <c r="I82" s="92" t="n">
        <v>15.2746181345466</v>
      </c>
      <c r="J82" s="93" t="n">
        <v>18.5245368865778</v>
      </c>
    </row>
    <row r="83" customFormat="false" ht="14.4" hidden="false" customHeight="false" outlineLevel="0" collapsed="false">
      <c r="A83" s="90" t="n">
        <v>800</v>
      </c>
      <c r="B83" s="91" t="n">
        <v>13.9746506337342</v>
      </c>
      <c r="C83" s="92" t="n">
        <v>23.0744231394215</v>
      </c>
      <c r="D83" s="92" t="n">
        <v>12.9996750081248</v>
      </c>
      <c r="E83" s="92" t="n">
        <v>35.7491062723432</v>
      </c>
      <c r="F83" s="92" t="n">
        <v>28.2742931426714</v>
      </c>
      <c r="G83" s="92" t="n">
        <v>25.3493662658434</v>
      </c>
      <c r="H83" s="92" t="n">
        <v>20.4744881377966</v>
      </c>
      <c r="I83" s="92" t="n">
        <v>15.2746181345466</v>
      </c>
      <c r="J83" s="93" t="n">
        <v>18.5245368865778</v>
      </c>
    </row>
    <row r="84" customFormat="false" ht="14.4" hidden="false" customHeight="false" outlineLevel="0" collapsed="false">
      <c r="A84" s="90" t="n">
        <v>810</v>
      </c>
      <c r="B84" s="91" t="n">
        <v>13.9746506337342</v>
      </c>
      <c r="C84" s="92" t="n">
        <v>22.7494312642184</v>
      </c>
      <c r="D84" s="92" t="n">
        <v>12.9996750081248</v>
      </c>
      <c r="E84" s="92" t="n">
        <v>36.0740981475463</v>
      </c>
      <c r="F84" s="92" t="n">
        <v>28.5992850178746</v>
      </c>
      <c r="G84" s="92" t="n">
        <v>24.6993825154371</v>
      </c>
      <c r="H84" s="92" t="n">
        <v>20.4744881377966</v>
      </c>
      <c r="I84" s="92" t="n">
        <v>15.2746181345466</v>
      </c>
      <c r="J84" s="93" t="n">
        <v>18.849528761781</v>
      </c>
    </row>
    <row r="85" customFormat="false" ht="14.4" hidden="false" customHeight="false" outlineLevel="0" collapsed="false">
      <c r="A85" s="90" t="n">
        <v>820</v>
      </c>
      <c r="B85" s="91" t="n">
        <v>13.649658758531</v>
      </c>
      <c r="C85" s="92" t="n">
        <v>22.7494312642184</v>
      </c>
      <c r="D85" s="92" t="n">
        <v>12.9996750081248</v>
      </c>
      <c r="E85" s="92" t="n">
        <v>36.3990900227494</v>
      </c>
      <c r="F85" s="92" t="n">
        <v>28.2742931426714</v>
      </c>
      <c r="G85" s="92" t="n">
        <v>25.0243743906402</v>
      </c>
      <c r="H85" s="92" t="n">
        <v>20.7994800129997</v>
      </c>
      <c r="I85" s="92" t="n">
        <v>14.9496262593435</v>
      </c>
      <c r="J85" s="93" t="n">
        <v>18.849528761781</v>
      </c>
    </row>
    <row r="86" customFormat="false" ht="14.4" hidden="false" customHeight="false" outlineLevel="0" collapsed="false">
      <c r="A86" s="90" t="n">
        <v>830</v>
      </c>
      <c r="B86" s="91" t="n">
        <v>13.649658758531</v>
      </c>
      <c r="C86" s="92" t="n">
        <v>22.7494312642184</v>
      </c>
      <c r="D86" s="92" t="n">
        <v>12.9996750081248</v>
      </c>
      <c r="E86" s="92" t="n">
        <v>36.3990900227494</v>
      </c>
      <c r="F86" s="92" t="n">
        <v>27.9493012674683</v>
      </c>
      <c r="G86" s="92" t="n">
        <v>25.0243743906402</v>
      </c>
      <c r="H86" s="92" t="n">
        <v>20.4744881377966</v>
      </c>
      <c r="I86" s="92" t="n">
        <v>15.2746181345466</v>
      </c>
      <c r="J86" s="93" t="n">
        <v>18.849528761781</v>
      </c>
    </row>
    <row r="87" customFormat="false" ht="14.4" hidden="false" customHeight="false" outlineLevel="0" collapsed="false">
      <c r="A87" s="90" t="n">
        <v>840</v>
      </c>
      <c r="B87" s="91" t="n">
        <v>13.649658758531</v>
      </c>
      <c r="C87" s="92" t="n">
        <v>22.0994475138122</v>
      </c>
      <c r="D87" s="92" t="n">
        <v>12.6746831329217</v>
      </c>
      <c r="E87" s="92" t="n">
        <v>36.3990900227494</v>
      </c>
      <c r="F87" s="92" t="n">
        <v>28.2742931426714</v>
      </c>
      <c r="G87" s="92" t="n">
        <v>25.0243743906402</v>
      </c>
      <c r="H87" s="92" t="n">
        <v>20.4744881377966</v>
      </c>
      <c r="I87" s="92" t="n">
        <v>15.2746181345466</v>
      </c>
      <c r="J87" s="93" t="n">
        <v>18.5245368865778</v>
      </c>
    </row>
    <row r="88" customFormat="false" ht="14.4" hidden="false" customHeight="false" outlineLevel="0" collapsed="false">
      <c r="A88" s="90" t="n">
        <v>850</v>
      </c>
      <c r="B88" s="91" t="n">
        <v>13.9746506337342</v>
      </c>
      <c r="C88" s="92" t="n">
        <v>22.4244393890153</v>
      </c>
      <c r="D88" s="92" t="n">
        <v>12.6746831329217</v>
      </c>
      <c r="E88" s="92" t="n">
        <v>37.3740656483588</v>
      </c>
      <c r="F88" s="92" t="n">
        <v>28.2742931426714</v>
      </c>
      <c r="G88" s="92" t="n">
        <v>25.0243743906402</v>
      </c>
      <c r="H88" s="92" t="n">
        <v>20.4744881377966</v>
      </c>
      <c r="I88" s="92" t="n">
        <v>15.5996100097498</v>
      </c>
      <c r="J88" s="93" t="n">
        <v>18.849528761781</v>
      </c>
    </row>
    <row r="89" customFormat="false" ht="14.4" hidden="false" customHeight="false" outlineLevel="0" collapsed="false">
      <c r="A89" s="90" t="n">
        <v>860</v>
      </c>
      <c r="B89" s="91" t="n">
        <v>13.649658758531</v>
      </c>
      <c r="C89" s="92" t="n">
        <v>23.0744231394215</v>
      </c>
      <c r="D89" s="92" t="n">
        <v>12.6746831329217</v>
      </c>
      <c r="E89" s="92" t="n">
        <v>36.3990900227494</v>
      </c>
      <c r="F89" s="92" t="n">
        <v>28.2742931426714</v>
      </c>
      <c r="G89" s="92" t="n">
        <v>25.3493662658434</v>
      </c>
      <c r="H89" s="92" t="n">
        <v>20.7994800129997</v>
      </c>
      <c r="I89" s="92" t="n">
        <v>15.2746181345466</v>
      </c>
      <c r="J89" s="93" t="n">
        <v>18.5245368865778</v>
      </c>
    </row>
    <row r="90" customFormat="false" ht="14.4" hidden="false" customHeight="false" outlineLevel="0" collapsed="false">
      <c r="A90" s="90" t="n">
        <v>870</v>
      </c>
      <c r="B90" s="91" t="n">
        <v>13.649658758531</v>
      </c>
      <c r="C90" s="92" t="n">
        <v>22.4244393890153</v>
      </c>
      <c r="D90" s="92" t="n">
        <v>12.6746831329217</v>
      </c>
      <c r="E90" s="92" t="n">
        <v>37.0490737731557</v>
      </c>
      <c r="F90" s="92" t="n">
        <v>27.9493012674683</v>
      </c>
      <c r="G90" s="92" t="n">
        <v>25.0243743906402</v>
      </c>
      <c r="H90" s="92" t="n">
        <v>20.4744881377966</v>
      </c>
      <c r="I90" s="92" t="n">
        <v>15.5996100097498</v>
      </c>
      <c r="J90" s="93" t="n">
        <v>18.849528761781</v>
      </c>
    </row>
    <row r="91" customFormat="false" ht="14.4" hidden="false" customHeight="false" outlineLevel="0" collapsed="false">
      <c r="A91" s="90" t="n">
        <v>880</v>
      </c>
      <c r="B91" s="91" t="n">
        <v>13.649658758531</v>
      </c>
      <c r="C91" s="92" t="n">
        <v>22.0994475138122</v>
      </c>
      <c r="D91" s="92" t="n">
        <v>12.6746831329217</v>
      </c>
      <c r="E91" s="92" t="n">
        <v>36.7240818979526</v>
      </c>
      <c r="F91" s="92" t="n">
        <v>28.2742931426714</v>
      </c>
      <c r="G91" s="92" t="n">
        <v>25.0243743906402</v>
      </c>
      <c r="H91" s="92" t="n">
        <v>20.7994800129997</v>
      </c>
      <c r="I91" s="92" t="n">
        <v>15.2746181345466</v>
      </c>
      <c r="J91" s="93" t="n">
        <v>18.849528761781</v>
      </c>
    </row>
    <row r="92" customFormat="false" ht="14.4" hidden="false" customHeight="false" outlineLevel="0" collapsed="false">
      <c r="A92" s="90" t="n">
        <v>890</v>
      </c>
      <c r="B92" s="91" t="n">
        <v>13.649658758531</v>
      </c>
      <c r="C92" s="92" t="n">
        <v>22.7494312642184</v>
      </c>
      <c r="D92" s="92" t="n">
        <v>12.9996750081248</v>
      </c>
      <c r="E92" s="92" t="n">
        <v>36.3990900227494</v>
      </c>
      <c r="F92" s="92" t="n">
        <v>28.2742931426714</v>
      </c>
      <c r="G92" s="92" t="n">
        <v>25.0243743906402</v>
      </c>
      <c r="H92" s="92" t="n">
        <v>20.4744881377966</v>
      </c>
      <c r="I92" s="92" t="n">
        <v>14.9496262593435</v>
      </c>
      <c r="J92" s="93" t="n">
        <v>18.5245368865778</v>
      </c>
    </row>
    <row r="93" customFormat="false" ht="14.4" hidden="false" customHeight="false" outlineLevel="0" collapsed="false">
      <c r="A93" s="90" t="n">
        <v>900</v>
      </c>
      <c r="B93" s="91" t="n">
        <v>13.3246668833279</v>
      </c>
      <c r="C93" s="92" t="n">
        <v>22.4244393890153</v>
      </c>
      <c r="D93" s="92" t="n">
        <v>12.9996750081248</v>
      </c>
      <c r="E93" s="92" t="n">
        <v>36.3990900227494</v>
      </c>
      <c r="F93" s="92" t="n">
        <v>28.5992850178746</v>
      </c>
      <c r="G93" s="92" t="n">
        <v>24.6993825154371</v>
      </c>
      <c r="H93" s="92" t="n">
        <v>20.1494962625934</v>
      </c>
      <c r="I93" s="92" t="n">
        <v>14.9496262593435</v>
      </c>
      <c r="J93" s="93" t="n">
        <v>18.5245368865778</v>
      </c>
    </row>
    <row r="94" customFormat="false" ht="14.4" hidden="false" customHeight="false" outlineLevel="0" collapsed="false">
      <c r="A94" s="90" t="n">
        <v>910</v>
      </c>
      <c r="B94" s="91" t="n">
        <v>13.3246668833279</v>
      </c>
      <c r="C94" s="92" t="n">
        <v>22.4244393890153</v>
      </c>
      <c r="D94" s="92" t="n">
        <v>12.9996750081248</v>
      </c>
      <c r="E94" s="92" t="n">
        <v>36.7240818979526</v>
      </c>
      <c r="F94" s="92" t="n">
        <v>28.5992850178746</v>
      </c>
      <c r="G94" s="92" t="n">
        <v>24.6993825154371</v>
      </c>
      <c r="H94" s="92" t="n">
        <v>20.4744881377966</v>
      </c>
      <c r="I94" s="92" t="n">
        <v>14.6246343841404</v>
      </c>
      <c r="J94" s="93" t="n">
        <v>18.1995450113747</v>
      </c>
    </row>
    <row r="95" customFormat="false" ht="14.4" hidden="false" customHeight="false" outlineLevel="0" collapsed="false">
      <c r="A95" s="90" t="n">
        <v>920</v>
      </c>
      <c r="B95" s="91" t="n">
        <v>13.649658758531</v>
      </c>
      <c r="C95" s="92" t="n">
        <v>22.4244393890153</v>
      </c>
      <c r="D95" s="92" t="n">
        <v>12.6746831329217</v>
      </c>
      <c r="E95" s="92" t="n">
        <v>36.7240818979526</v>
      </c>
      <c r="F95" s="92" t="n">
        <v>28.2742931426714</v>
      </c>
      <c r="G95" s="92" t="n">
        <v>25.0243743906402</v>
      </c>
      <c r="H95" s="92" t="n">
        <v>20.1494962625934</v>
      </c>
      <c r="I95" s="92" t="n">
        <v>14.6246343841404</v>
      </c>
      <c r="J95" s="93" t="n">
        <v>18.5245368865778</v>
      </c>
    </row>
    <row r="96" customFormat="false" ht="14.4" hidden="false" customHeight="false" outlineLevel="0" collapsed="false">
      <c r="A96" s="90" t="n">
        <v>930</v>
      </c>
      <c r="B96" s="91" t="n">
        <v>13.649658758531</v>
      </c>
      <c r="C96" s="92" t="n">
        <v>22.0994475138122</v>
      </c>
      <c r="D96" s="92" t="n">
        <v>12.9996750081248</v>
      </c>
      <c r="E96" s="92" t="n">
        <v>36.0740981475463</v>
      </c>
      <c r="F96" s="92" t="n">
        <v>27.9493012674683</v>
      </c>
      <c r="G96" s="92" t="n">
        <v>25.0243743906402</v>
      </c>
      <c r="H96" s="92" t="n">
        <v>20.7994800129997</v>
      </c>
      <c r="I96" s="92" t="n">
        <v>14.9496262593435</v>
      </c>
      <c r="J96" s="93" t="n">
        <v>18.5245368865778</v>
      </c>
    </row>
    <row r="97" customFormat="false" ht="14.4" hidden="false" customHeight="false" outlineLevel="0" collapsed="false">
      <c r="A97" s="90" t="n">
        <v>940</v>
      </c>
      <c r="B97" s="91" t="n">
        <v>13.9746506337342</v>
      </c>
      <c r="C97" s="92" t="n">
        <v>22.0994475138122</v>
      </c>
      <c r="D97" s="92" t="n">
        <v>12.6746831329217</v>
      </c>
      <c r="E97" s="92" t="n">
        <v>36.3990900227494</v>
      </c>
      <c r="F97" s="92" t="n">
        <v>28.2742931426714</v>
      </c>
      <c r="G97" s="92" t="n">
        <v>25.0243743906402</v>
      </c>
      <c r="H97" s="92" t="n">
        <v>20.7994800129997</v>
      </c>
      <c r="I97" s="92" t="n">
        <v>15.2746181345466</v>
      </c>
      <c r="J97" s="93" t="n">
        <v>18.5245368865778</v>
      </c>
    </row>
    <row r="98" customFormat="false" ht="14.4" hidden="false" customHeight="false" outlineLevel="0" collapsed="false">
      <c r="A98" s="90" t="n">
        <v>950</v>
      </c>
      <c r="B98" s="91" t="n">
        <v>13.649658758531</v>
      </c>
      <c r="C98" s="92" t="n">
        <v>22.4244393890153</v>
      </c>
      <c r="D98" s="92" t="n">
        <v>12.9996750081248</v>
      </c>
      <c r="E98" s="92" t="n">
        <v>36.3990900227494</v>
      </c>
      <c r="F98" s="92" t="n">
        <v>28.2742931426714</v>
      </c>
      <c r="G98" s="92" t="n">
        <v>25.3493662658434</v>
      </c>
      <c r="H98" s="92" t="n">
        <v>20.7994800129997</v>
      </c>
      <c r="I98" s="92" t="n">
        <v>15.2746181345466</v>
      </c>
      <c r="J98" s="93" t="n">
        <v>18.5245368865778</v>
      </c>
    </row>
    <row r="99" customFormat="false" ht="14.4" hidden="false" customHeight="false" outlineLevel="0" collapsed="false">
      <c r="A99" s="90" t="n">
        <v>960</v>
      </c>
      <c r="B99" s="91" t="n">
        <v>13.649658758531</v>
      </c>
      <c r="C99" s="92" t="n">
        <v>22.4244393890153</v>
      </c>
      <c r="D99" s="92" t="n">
        <v>12.9996750081248</v>
      </c>
      <c r="E99" s="92" t="n">
        <v>36.3990900227494</v>
      </c>
      <c r="F99" s="92" t="n">
        <v>27.9493012674683</v>
      </c>
      <c r="G99" s="92" t="n">
        <v>25.0243743906402</v>
      </c>
      <c r="H99" s="92" t="n">
        <v>20.7994800129997</v>
      </c>
      <c r="I99" s="92" t="n">
        <v>15.5996100097498</v>
      </c>
      <c r="J99" s="93" t="n">
        <v>18.5245368865778</v>
      </c>
    </row>
    <row r="100" customFormat="false" ht="14.4" hidden="false" customHeight="false" outlineLevel="0" collapsed="false">
      <c r="A100" s="90" t="n">
        <v>970</v>
      </c>
      <c r="B100" s="91" t="n">
        <v>13.3246668833279</v>
      </c>
      <c r="C100" s="92" t="n">
        <v>22.0994475138122</v>
      </c>
      <c r="D100" s="92" t="n">
        <v>12.6746831329217</v>
      </c>
      <c r="E100" s="92" t="n">
        <v>36.3990900227494</v>
      </c>
      <c r="F100" s="92" t="n">
        <v>27.9493012674683</v>
      </c>
      <c r="G100" s="92" t="n">
        <v>24.374390640234</v>
      </c>
      <c r="H100" s="92" t="n">
        <v>20.4744881377966</v>
      </c>
      <c r="I100" s="92" t="n">
        <v>15.5996100097498</v>
      </c>
      <c r="J100" s="93" t="n">
        <v>18.5245368865778</v>
      </c>
    </row>
    <row r="101" customFormat="false" ht="14.4" hidden="false" customHeight="false" outlineLevel="0" collapsed="false">
      <c r="A101" s="90" t="n">
        <v>980</v>
      </c>
      <c r="B101" s="91" t="n">
        <v>13.3246668833279</v>
      </c>
      <c r="C101" s="92" t="n">
        <v>22.4244393890153</v>
      </c>
      <c r="D101" s="92" t="n">
        <v>12.9996750081248</v>
      </c>
      <c r="E101" s="92" t="n">
        <v>36.7240818979526</v>
      </c>
      <c r="F101" s="92" t="n">
        <v>27.9493012674683</v>
      </c>
      <c r="G101" s="92" t="n">
        <v>24.6993825154371</v>
      </c>
      <c r="H101" s="92" t="n">
        <v>20.1494962625934</v>
      </c>
      <c r="I101" s="92" t="n">
        <v>15.2746181345466</v>
      </c>
      <c r="J101" s="93" t="n">
        <v>18.849528761781</v>
      </c>
    </row>
    <row r="102" customFormat="false" ht="14.4" hidden="false" customHeight="false" outlineLevel="0" collapsed="false">
      <c r="A102" s="90" t="n">
        <v>990</v>
      </c>
      <c r="B102" s="91" t="n">
        <v>13.3246668833279</v>
      </c>
      <c r="C102" s="92" t="n">
        <v>22.4244393890153</v>
      </c>
      <c r="D102" s="92" t="n">
        <v>12.9996750081248</v>
      </c>
      <c r="E102" s="92" t="n">
        <v>37.3740656483588</v>
      </c>
      <c r="F102" s="92" t="n">
        <v>27.9493012674683</v>
      </c>
      <c r="G102" s="92" t="n">
        <v>24.6993825154371</v>
      </c>
      <c r="H102" s="92" t="n">
        <v>19.4995125121872</v>
      </c>
      <c r="I102" s="92" t="n">
        <v>15.9246018849529</v>
      </c>
      <c r="J102" s="93" t="n">
        <v>18.5245368865778</v>
      </c>
    </row>
    <row r="103" customFormat="false" ht="14.4" hidden="false" customHeight="false" outlineLevel="0" collapsed="false">
      <c r="A103" s="90" t="n">
        <v>1000</v>
      </c>
      <c r="B103" s="91" t="n">
        <v>13.649658758531</v>
      </c>
      <c r="C103" s="92" t="n">
        <v>22.4244393890153</v>
      </c>
      <c r="D103" s="92" t="n">
        <v>12.9996750081248</v>
      </c>
      <c r="E103" s="92" t="n">
        <v>37.3740656483588</v>
      </c>
      <c r="F103" s="92" t="n">
        <v>28.2742931426714</v>
      </c>
      <c r="G103" s="92" t="n">
        <v>24.6993825154371</v>
      </c>
      <c r="H103" s="92" t="n">
        <v>20.1494962625934</v>
      </c>
      <c r="I103" s="92" t="n">
        <v>15.5996100097498</v>
      </c>
      <c r="J103" s="93" t="n">
        <v>18.5245368865778</v>
      </c>
    </row>
    <row r="104" customFormat="false" ht="14.4" hidden="false" customHeight="false" outlineLevel="0" collapsed="false">
      <c r="A104" s="90" t="n">
        <v>1010</v>
      </c>
      <c r="B104" s="91" t="n">
        <v>13.9746506337342</v>
      </c>
      <c r="C104" s="92" t="n">
        <v>22.0994475138122</v>
      </c>
      <c r="D104" s="92" t="n">
        <v>12.6746831329217</v>
      </c>
      <c r="E104" s="92" t="n">
        <v>37.3740656483588</v>
      </c>
      <c r="F104" s="92" t="n">
        <v>28.2742931426714</v>
      </c>
      <c r="G104" s="92" t="n">
        <v>24.6993825154371</v>
      </c>
      <c r="H104" s="92" t="n">
        <v>20.1494962625934</v>
      </c>
      <c r="I104" s="92" t="n">
        <v>15.2746181345466</v>
      </c>
      <c r="J104" s="93" t="n">
        <v>18.849528761781</v>
      </c>
    </row>
    <row r="105" customFormat="false" ht="14.4" hidden="false" customHeight="false" outlineLevel="0" collapsed="false">
      <c r="A105" s="90" t="n">
        <v>1020</v>
      </c>
      <c r="B105" s="91" t="n">
        <v>13.9746506337342</v>
      </c>
      <c r="C105" s="92" t="n">
        <v>22.0994475138122</v>
      </c>
      <c r="D105" s="92" t="n">
        <v>13.3246668833279</v>
      </c>
      <c r="E105" s="92" t="n">
        <v>37.6990575235619</v>
      </c>
      <c r="F105" s="92" t="n">
        <v>28.2742931426714</v>
      </c>
      <c r="G105" s="92" t="n">
        <v>25.0243743906402</v>
      </c>
      <c r="H105" s="92" t="n">
        <v>20.7994800129997</v>
      </c>
      <c r="I105" s="92" t="n">
        <v>15.5996100097498</v>
      </c>
      <c r="J105" s="93" t="n">
        <v>18.849528761781</v>
      </c>
    </row>
    <row r="106" customFormat="false" ht="14.4" hidden="false" customHeight="false" outlineLevel="0" collapsed="false">
      <c r="A106" s="90" t="n">
        <v>1030</v>
      </c>
      <c r="B106" s="91" t="n">
        <v>14.2996425089373</v>
      </c>
      <c r="C106" s="92" t="n">
        <v>21.774455638609</v>
      </c>
      <c r="D106" s="92" t="n">
        <v>12.6746831329217</v>
      </c>
      <c r="E106" s="92" t="n">
        <v>36.7240818979526</v>
      </c>
      <c r="F106" s="92" t="n">
        <v>27.9493012674683</v>
      </c>
      <c r="G106" s="92" t="n">
        <v>24.6993825154371</v>
      </c>
      <c r="H106" s="92" t="n">
        <v>20.1494962625934</v>
      </c>
      <c r="I106" s="92" t="n">
        <v>15.5996100097498</v>
      </c>
      <c r="J106" s="93" t="n">
        <v>18.849528761781</v>
      </c>
    </row>
    <row r="107" customFormat="false" ht="14.4" hidden="false" customHeight="false" outlineLevel="0" collapsed="false">
      <c r="A107" s="90" t="n">
        <v>1040</v>
      </c>
      <c r="B107" s="91" t="n">
        <v>13.649658758531</v>
      </c>
      <c r="C107" s="92" t="n">
        <v>22.4244393890153</v>
      </c>
      <c r="D107" s="92" t="n">
        <v>12.9996750081248</v>
      </c>
      <c r="E107" s="92" t="n">
        <v>37.3740656483588</v>
      </c>
      <c r="F107" s="92" t="n">
        <v>27.9493012674683</v>
      </c>
      <c r="G107" s="92" t="n">
        <v>24.6993825154371</v>
      </c>
      <c r="H107" s="92" t="n">
        <v>19.8245043873903</v>
      </c>
      <c r="I107" s="92" t="n">
        <v>15.5996100097498</v>
      </c>
      <c r="J107" s="93" t="n">
        <v>19.1745206369841</v>
      </c>
    </row>
    <row r="108" customFormat="false" ht="14.4" hidden="false" customHeight="false" outlineLevel="0" collapsed="false">
      <c r="A108" s="90" t="n">
        <v>1050</v>
      </c>
      <c r="B108" s="91" t="n">
        <v>13.649658758531</v>
      </c>
      <c r="C108" s="92" t="n">
        <v>21.774455638609</v>
      </c>
      <c r="D108" s="92" t="n">
        <v>12.9996750081248</v>
      </c>
      <c r="E108" s="92" t="n">
        <v>36.7240818979526</v>
      </c>
      <c r="F108" s="92" t="n">
        <v>28.2742931426714</v>
      </c>
      <c r="G108" s="92" t="n">
        <v>24.374390640234</v>
      </c>
      <c r="H108" s="92" t="n">
        <v>19.8245043873903</v>
      </c>
      <c r="I108" s="92" t="n">
        <v>15.5996100097498</v>
      </c>
      <c r="J108" s="93" t="n">
        <v>18.849528761781</v>
      </c>
    </row>
    <row r="109" customFormat="false" ht="14.4" hidden="false" customHeight="false" outlineLevel="0" collapsed="false">
      <c r="A109" s="90" t="n">
        <v>1060</v>
      </c>
      <c r="B109" s="91" t="n">
        <v>13.649658758531</v>
      </c>
      <c r="C109" s="92" t="n">
        <v>22.4244393890153</v>
      </c>
      <c r="D109" s="92" t="n">
        <v>12.9996750081248</v>
      </c>
      <c r="E109" s="92" t="n">
        <v>37.0490737731557</v>
      </c>
      <c r="F109" s="92" t="n">
        <v>28.2742931426714</v>
      </c>
      <c r="G109" s="92" t="n">
        <v>24.6993825154371</v>
      </c>
      <c r="H109" s="92" t="n">
        <v>19.8245043873903</v>
      </c>
      <c r="I109" s="92" t="n">
        <v>15.5996100097498</v>
      </c>
      <c r="J109" s="93" t="n">
        <v>18.5245368865778</v>
      </c>
    </row>
    <row r="110" customFormat="false" ht="14.4" hidden="false" customHeight="false" outlineLevel="0" collapsed="false">
      <c r="A110" s="90" t="n">
        <v>1070</v>
      </c>
      <c r="B110" s="91" t="n">
        <v>14.2996425089373</v>
      </c>
      <c r="C110" s="92" t="n">
        <v>22.7494312642184</v>
      </c>
      <c r="D110" s="92" t="n">
        <v>12.9996750081248</v>
      </c>
      <c r="E110" s="92" t="n">
        <v>37.0490737731557</v>
      </c>
      <c r="F110" s="92" t="n">
        <v>28.2742931426714</v>
      </c>
      <c r="G110" s="92" t="n">
        <v>25.0243743906402</v>
      </c>
      <c r="H110" s="92" t="n">
        <v>19.4995125121872</v>
      </c>
      <c r="I110" s="92" t="n">
        <v>15.5996100097498</v>
      </c>
      <c r="J110" s="93" t="n">
        <v>18.5245368865778</v>
      </c>
    </row>
    <row r="111" customFormat="false" ht="14.4" hidden="false" customHeight="false" outlineLevel="0" collapsed="false">
      <c r="A111" s="90" t="n">
        <v>1080</v>
      </c>
      <c r="B111" s="91" t="n">
        <v>13.9746506337342</v>
      </c>
      <c r="C111" s="92" t="n">
        <v>22.4244393890153</v>
      </c>
      <c r="D111" s="92" t="n">
        <v>12.9996750081248</v>
      </c>
      <c r="E111" s="92" t="n">
        <v>36.7240818979526</v>
      </c>
      <c r="F111" s="92" t="n">
        <v>28.2742931426714</v>
      </c>
      <c r="G111" s="92" t="n">
        <v>25.0243743906402</v>
      </c>
      <c r="H111" s="92" t="n">
        <v>20.1494962625934</v>
      </c>
      <c r="I111" s="92" t="n">
        <v>15.2746181345466</v>
      </c>
      <c r="J111" s="93" t="n">
        <v>18.849528761781</v>
      </c>
    </row>
    <row r="112" customFormat="false" ht="14.4" hidden="false" customHeight="false" outlineLevel="0" collapsed="false">
      <c r="A112" s="90" t="n">
        <v>1090</v>
      </c>
      <c r="B112" s="91" t="n">
        <v>13.649658758531</v>
      </c>
      <c r="C112" s="92" t="n">
        <v>22.4244393890153</v>
      </c>
      <c r="D112" s="92" t="n">
        <v>13.3246668833279</v>
      </c>
      <c r="E112" s="92" t="n">
        <v>36.7240818979526</v>
      </c>
      <c r="F112" s="92" t="n">
        <v>28.2742931426714</v>
      </c>
      <c r="G112" s="92" t="n">
        <v>24.6993825154371</v>
      </c>
      <c r="H112" s="92" t="n">
        <v>20.1494962625934</v>
      </c>
      <c r="I112" s="92" t="n">
        <v>15.5996100097498</v>
      </c>
      <c r="J112" s="93" t="n">
        <v>18.5245368865778</v>
      </c>
    </row>
    <row r="113" customFormat="false" ht="14.4" hidden="false" customHeight="false" outlineLevel="0" collapsed="false">
      <c r="A113" s="90" t="n">
        <v>1100</v>
      </c>
      <c r="B113" s="91" t="n">
        <v>13.649658758531</v>
      </c>
      <c r="C113" s="92" t="n">
        <v>22.4244393890153</v>
      </c>
      <c r="D113" s="92" t="n">
        <v>12.9996750081248</v>
      </c>
      <c r="E113" s="92" t="n">
        <v>37.0490737731557</v>
      </c>
      <c r="F113" s="92" t="n">
        <v>27.9493012674683</v>
      </c>
      <c r="G113" s="92" t="n">
        <v>24.6993825154371</v>
      </c>
      <c r="H113" s="92" t="n">
        <v>19.1745206369841</v>
      </c>
      <c r="I113" s="92" t="n">
        <v>15.5996100097498</v>
      </c>
      <c r="J113" s="93" t="n">
        <v>18.5245368865778</v>
      </c>
    </row>
    <row r="114" customFormat="false" ht="14.4" hidden="false" customHeight="false" outlineLevel="0" collapsed="false">
      <c r="A114" s="90" t="n">
        <v>1110</v>
      </c>
      <c r="B114" s="91" t="n">
        <v>13.3246668833279</v>
      </c>
      <c r="C114" s="92" t="n">
        <v>22.4244393890153</v>
      </c>
      <c r="D114" s="92" t="n">
        <v>12.9996750081248</v>
      </c>
      <c r="E114" s="92" t="n">
        <v>36.7240818979526</v>
      </c>
      <c r="F114" s="92" t="n">
        <v>28.2742931426714</v>
      </c>
      <c r="G114" s="92" t="n">
        <v>24.374390640234</v>
      </c>
      <c r="H114" s="92" t="n">
        <v>19.4995125121872</v>
      </c>
      <c r="I114" s="92" t="n">
        <v>15.2746181345466</v>
      </c>
      <c r="J114" s="93" t="n">
        <v>18.5245368865778</v>
      </c>
    </row>
    <row r="115" customFormat="false" ht="14.4" hidden="false" customHeight="false" outlineLevel="0" collapsed="false">
      <c r="A115" s="90" t="n">
        <v>1120</v>
      </c>
      <c r="B115" s="91" t="n">
        <v>13.3246668833279</v>
      </c>
      <c r="C115" s="92" t="n">
        <v>22.0994475138122</v>
      </c>
      <c r="D115" s="92" t="n">
        <v>12.9996750081248</v>
      </c>
      <c r="E115" s="92" t="n">
        <v>36.7240818979526</v>
      </c>
      <c r="F115" s="92" t="n">
        <v>27.9493012674683</v>
      </c>
      <c r="G115" s="92" t="n">
        <v>24.6993825154371</v>
      </c>
      <c r="H115" s="92" t="n">
        <v>19.8245043873903</v>
      </c>
      <c r="I115" s="92" t="n">
        <v>15.2746181345466</v>
      </c>
      <c r="J115" s="93" t="n">
        <v>18.5245368865778</v>
      </c>
    </row>
    <row r="116" customFormat="false" ht="14.4" hidden="false" customHeight="false" outlineLevel="0" collapsed="false">
      <c r="A116" s="90" t="n">
        <v>1130</v>
      </c>
      <c r="B116" s="91" t="n">
        <v>13.649658758531</v>
      </c>
      <c r="C116" s="92" t="n">
        <v>22.0994475138122</v>
      </c>
      <c r="D116" s="92" t="n">
        <v>12.6746831329217</v>
      </c>
      <c r="E116" s="92" t="n">
        <v>37.0490737731557</v>
      </c>
      <c r="F116" s="92" t="n">
        <v>27.9493012674683</v>
      </c>
      <c r="G116" s="92" t="n">
        <v>24.374390640234</v>
      </c>
      <c r="H116" s="92" t="n">
        <v>19.4995125121872</v>
      </c>
      <c r="I116" s="92" t="n">
        <v>14.9496262593435</v>
      </c>
      <c r="J116" s="93" t="n">
        <v>18.5245368865778</v>
      </c>
    </row>
    <row r="117" customFormat="false" ht="14.4" hidden="false" customHeight="false" outlineLevel="0" collapsed="false">
      <c r="A117" s="90" t="n">
        <v>1140</v>
      </c>
      <c r="B117" s="91" t="n">
        <v>13.649658758531</v>
      </c>
      <c r="C117" s="92" t="n">
        <v>22.0994475138122</v>
      </c>
      <c r="D117" s="92" t="n">
        <v>13.3246668833279</v>
      </c>
      <c r="E117" s="92" t="n">
        <v>37.0490737731557</v>
      </c>
      <c r="F117" s="92" t="n">
        <v>28.2742931426714</v>
      </c>
      <c r="G117" s="92" t="n">
        <v>24.6993825154371</v>
      </c>
      <c r="H117" s="92" t="n">
        <v>19.4995125121872</v>
      </c>
      <c r="I117" s="92" t="n">
        <v>15.2746181345466</v>
      </c>
      <c r="J117" s="93" t="n">
        <v>18.849528761781</v>
      </c>
    </row>
    <row r="118" customFormat="false" ht="14.4" hidden="false" customHeight="false" outlineLevel="0" collapsed="false">
      <c r="A118" s="90" t="n">
        <v>1150</v>
      </c>
      <c r="B118" s="91" t="n">
        <v>13.649658758531</v>
      </c>
      <c r="C118" s="92" t="n">
        <v>22.4244393890153</v>
      </c>
      <c r="D118" s="92" t="n">
        <v>12.9996750081248</v>
      </c>
      <c r="E118" s="92" t="n">
        <v>37.3740656483588</v>
      </c>
      <c r="F118" s="92" t="n">
        <v>27.9493012674683</v>
      </c>
      <c r="G118" s="92" t="n">
        <v>24.6993825154371</v>
      </c>
      <c r="H118" s="92" t="n">
        <v>19.8245043873903</v>
      </c>
      <c r="I118" s="92" t="n">
        <v>15.2746181345466</v>
      </c>
      <c r="J118" s="93" t="n">
        <v>18.5245368865778</v>
      </c>
    </row>
    <row r="119" customFormat="false" ht="14.4" hidden="false" customHeight="false" outlineLevel="0" collapsed="false">
      <c r="A119" s="90" t="n">
        <v>1160</v>
      </c>
      <c r="B119" s="91" t="n">
        <v>13.649658758531</v>
      </c>
      <c r="C119" s="92" t="n">
        <v>22.4244393890153</v>
      </c>
      <c r="D119" s="92" t="n">
        <v>12.9996750081248</v>
      </c>
      <c r="E119" s="92" t="n">
        <v>36.7240818979526</v>
      </c>
      <c r="F119" s="92" t="n">
        <v>28.2742931426714</v>
      </c>
      <c r="G119" s="92" t="n">
        <v>24.6993825154371</v>
      </c>
      <c r="H119" s="92" t="n">
        <v>19.1745206369841</v>
      </c>
      <c r="I119" s="92" t="n">
        <v>15.2746181345466</v>
      </c>
      <c r="J119" s="93" t="n">
        <v>18.5245368865778</v>
      </c>
    </row>
    <row r="120" customFormat="false" ht="14.4" hidden="false" customHeight="false" outlineLevel="0" collapsed="false">
      <c r="A120" s="90" t="n">
        <v>1170</v>
      </c>
      <c r="B120" s="91" t="n">
        <v>14.2996425089373</v>
      </c>
      <c r="C120" s="92" t="n">
        <v>22.0994475138122</v>
      </c>
      <c r="D120" s="92" t="n">
        <v>12.6746831329217</v>
      </c>
      <c r="E120" s="92" t="n">
        <v>36.7240818979526</v>
      </c>
      <c r="F120" s="92" t="n">
        <v>28.2742931426714</v>
      </c>
      <c r="G120" s="92" t="n">
        <v>25.0243743906402</v>
      </c>
      <c r="H120" s="92" t="n">
        <v>19.4995125121872</v>
      </c>
      <c r="I120" s="92" t="n">
        <v>15.5996100097498</v>
      </c>
      <c r="J120" s="93" t="n">
        <v>18.849528761781</v>
      </c>
    </row>
    <row r="121" customFormat="false" ht="14.4" hidden="false" customHeight="false" outlineLevel="0" collapsed="false">
      <c r="A121" s="90" t="n">
        <v>1180</v>
      </c>
      <c r="B121" s="91" t="n">
        <v>13.9746506337342</v>
      </c>
      <c r="C121" s="92" t="n">
        <v>22.0994475138122</v>
      </c>
      <c r="D121" s="92" t="n">
        <v>12.9996750081248</v>
      </c>
      <c r="E121" s="92" t="n">
        <v>37.0490737731557</v>
      </c>
      <c r="F121" s="92" t="n">
        <v>27.9493012674683</v>
      </c>
      <c r="G121" s="92" t="n">
        <v>25.0243743906402</v>
      </c>
      <c r="H121" s="92" t="n">
        <v>19.1745206369841</v>
      </c>
      <c r="I121" s="92" t="n">
        <v>15.2746181345466</v>
      </c>
      <c r="J121" s="93" t="n">
        <v>18.849528761781</v>
      </c>
    </row>
    <row r="122" customFormat="false" ht="14.4" hidden="false" customHeight="false" outlineLevel="0" collapsed="false">
      <c r="A122" s="90" t="n">
        <v>1190</v>
      </c>
      <c r="B122" s="91" t="n">
        <v>13.9746506337342</v>
      </c>
      <c r="C122" s="92" t="n">
        <v>22.4244393890153</v>
      </c>
      <c r="D122" s="92" t="n">
        <v>13.3246668833279</v>
      </c>
      <c r="E122" s="92" t="n">
        <v>36.0740981475463</v>
      </c>
      <c r="F122" s="92" t="n">
        <v>28.2742931426714</v>
      </c>
      <c r="G122" s="92" t="n">
        <v>25.0243743906402</v>
      </c>
      <c r="H122" s="92" t="n">
        <v>19.1745206369841</v>
      </c>
      <c r="I122" s="92" t="n">
        <v>14.9496262593435</v>
      </c>
      <c r="J122" s="93" t="n">
        <v>18.849528761781</v>
      </c>
    </row>
    <row r="123" customFormat="false" ht="14.4" hidden="false" customHeight="false" outlineLevel="0" collapsed="false">
      <c r="A123" s="90" t="n">
        <v>1200</v>
      </c>
      <c r="B123" s="94" t="n">
        <v>14.2996425089373</v>
      </c>
      <c r="C123" s="95" t="n">
        <v>22.4244393890153</v>
      </c>
      <c r="D123" s="95" t="n">
        <v>13.3246668833279</v>
      </c>
      <c r="E123" s="95" t="n">
        <v>36.3990900227494</v>
      </c>
      <c r="F123" s="95" t="n">
        <v>28.2742931426714</v>
      </c>
      <c r="G123" s="95" t="n">
        <v>24.6993825154371</v>
      </c>
      <c r="H123" s="95" t="n">
        <v>19.4995125121872</v>
      </c>
      <c r="I123" s="95" t="n">
        <v>14.9496262593435</v>
      </c>
      <c r="J123" s="96" t="n">
        <v>18.849528761781</v>
      </c>
    </row>
    <row r="124" customFormat="false" ht="14.4" hidden="false" customHeight="false" outlineLevel="0" collapsed="false">
      <c r="A124" s="90" t="n">
        <v>1210</v>
      </c>
      <c r="B124" s="94" t="n">
        <v>14.2996425089373</v>
      </c>
      <c r="C124" s="95" t="n">
        <v>22.0994475138122</v>
      </c>
      <c r="D124" s="95" t="n">
        <v>13.3246668833279</v>
      </c>
      <c r="E124" s="95" t="n">
        <v>36.7240818979526</v>
      </c>
      <c r="F124" s="95" t="n">
        <v>28.2742931426714</v>
      </c>
      <c r="G124" s="95" t="n">
        <v>25.0243743906402</v>
      </c>
      <c r="H124" s="95" t="n">
        <v>19.8245043873903</v>
      </c>
      <c r="I124" s="95" t="n">
        <v>15.5996100097498</v>
      </c>
      <c r="J124" s="96" t="n">
        <v>18.5245368865778</v>
      </c>
    </row>
    <row r="125" customFormat="false" ht="14.4" hidden="false" customHeight="false" outlineLevel="0" collapsed="false">
      <c r="A125" s="90" t="n">
        <v>1220</v>
      </c>
      <c r="B125" s="97" t="n">
        <v>14.2996425089373</v>
      </c>
      <c r="C125" s="95" t="n">
        <v>22.4244393890153</v>
      </c>
      <c r="D125" s="95" t="n">
        <v>13.3246668833279</v>
      </c>
      <c r="E125" s="95" t="n">
        <v>36.0740981475463</v>
      </c>
      <c r="F125" s="95" t="n">
        <v>27.9493012674683</v>
      </c>
      <c r="G125" s="95" t="n">
        <v>24.6993825154371</v>
      </c>
      <c r="H125" s="95" t="n">
        <v>19.4995125121872</v>
      </c>
      <c r="I125" s="95" t="n">
        <v>15.5996100097498</v>
      </c>
      <c r="J125" s="96" t="n">
        <v>18.849528761781</v>
      </c>
    </row>
    <row r="126" customFormat="false" ht="14.4" hidden="false" customHeight="false" outlineLevel="0" collapsed="false">
      <c r="A126" s="90" t="n">
        <v>1230</v>
      </c>
      <c r="B126" s="97" t="n">
        <v>14.2996425089373</v>
      </c>
      <c r="C126" s="95" t="n">
        <v>22.7494312642184</v>
      </c>
      <c r="D126" s="95" t="n">
        <v>13.3246668833279</v>
      </c>
      <c r="E126" s="95" t="n">
        <v>36.7240818979526</v>
      </c>
      <c r="F126" s="95" t="n">
        <v>28.2742931426714</v>
      </c>
      <c r="G126" s="95" t="n">
        <v>24.6993825154371</v>
      </c>
      <c r="H126" s="95" t="n">
        <v>19.4995125121872</v>
      </c>
      <c r="I126" s="95" t="n">
        <v>15.5996100097498</v>
      </c>
      <c r="J126" s="96" t="n">
        <v>18.5245368865778</v>
      </c>
    </row>
    <row r="127" customFormat="false" ht="14.4" hidden="false" customHeight="false" outlineLevel="0" collapsed="false">
      <c r="A127" s="90" t="n">
        <v>1240</v>
      </c>
      <c r="B127" s="97" t="n">
        <v>14.6246343841404</v>
      </c>
      <c r="C127" s="95" t="n">
        <v>22.0994475138122</v>
      </c>
      <c r="D127" s="95" t="n">
        <v>13.3246668833279</v>
      </c>
      <c r="E127" s="95" t="n">
        <v>37.3740656483588</v>
      </c>
      <c r="F127" s="95" t="n">
        <v>27.9493012674683</v>
      </c>
      <c r="G127" s="95" t="n">
        <v>24.6993825154371</v>
      </c>
      <c r="H127" s="95" t="n">
        <v>19.4995125121872</v>
      </c>
      <c r="I127" s="95" t="n">
        <v>15.2746181345466</v>
      </c>
      <c r="J127" s="96" t="n">
        <v>18.5245368865778</v>
      </c>
    </row>
    <row r="128" customFormat="false" ht="14.4" hidden="false" customHeight="false" outlineLevel="0" collapsed="false">
      <c r="A128" s="90" t="n">
        <v>1250</v>
      </c>
      <c r="B128" s="97" t="n">
        <v>14.6246343841404</v>
      </c>
      <c r="C128" s="95" t="n">
        <v>22.0994475138122</v>
      </c>
      <c r="D128" s="95" t="n">
        <v>13.3246668833279</v>
      </c>
      <c r="E128" s="95" t="n">
        <v>37.0490737731557</v>
      </c>
      <c r="F128" s="95" t="n">
        <v>28.2742931426714</v>
      </c>
      <c r="G128" s="95" t="n">
        <v>24.6993825154371</v>
      </c>
      <c r="H128" s="95" t="n">
        <v>19.4995125121872</v>
      </c>
      <c r="I128" s="95" t="n">
        <v>15.5996100097498</v>
      </c>
      <c r="J128" s="96" t="n">
        <v>18.849528761781</v>
      </c>
    </row>
    <row r="129" customFormat="false" ht="14.4" hidden="false" customHeight="false" outlineLevel="0" collapsed="false">
      <c r="A129" s="90" t="n">
        <v>1260</v>
      </c>
      <c r="B129" s="97" t="n">
        <v>14.6246343841404</v>
      </c>
      <c r="C129" s="95" t="n">
        <v>22.4244393890153</v>
      </c>
      <c r="D129" s="95" t="n">
        <v>13.3246668833279</v>
      </c>
      <c r="E129" s="95" t="n">
        <v>36.7240818979526</v>
      </c>
      <c r="F129" s="95" t="n">
        <v>28.2742931426714</v>
      </c>
      <c r="G129" s="95" t="n">
        <v>24.6993825154371</v>
      </c>
      <c r="H129" s="95" t="n">
        <v>18.849528761781</v>
      </c>
      <c r="I129" s="95" t="n">
        <v>15.5996100097498</v>
      </c>
      <c r="J129" s="96" t="n">
        <v>18.849528761781</v>
      </c>
    </row>
    <row r="130" customFormat="false" ht="14.4" hidden="false" customHeight="false" outlineLevel="0" collapsed="false">
      <c r="A130" s="90" t="n">
        <v>1270</v>
      </c>
      <c r="B130" s="97" t="n">
        <v>14.2996425089373</v>
      </c>
      <c r="C130" s="95" t="n">
        <v>22.0994475138122</v>
      </c>
      <c r="D130" s="95" t="n">
        <v>13.3246668833279</v>
      </c>
      <c r="E130" s="95" t="n">
        <v>37.0490737731557</v>
      </c>
      <c r="F130" s="95" t="n">
        <v>28.2742931426714</v>
      </c>
      <c r="G130" s="95" t="n">
        <v>24.6993825154371</v>
      </c>
      <c r="H130" s="95" t="n">
        <v>18.849528761781</v>
      </c>
      <c r="I130" s="95" t="n">
        <v>15.5996100097498</v>
      </c>
      <c r="J130" s="96" t="n">
        <v>18.5245368865778</v>
      </c>
    </row>
    <row r="131" customFormat="false" ht="14.4" hidden="false" customHeight="false" outlineLevel="0" collapsed="false">
      <c r="A131" s="90" t="n">
        <v>1280</v>
      </c>
      <c r="B131" s="97" t="n">
        <v>14.2996425089373</v>
      </c>
      <c r="C131" s="95" t="n">
        <v>22.4244393890153</v>
      </c>
      <c r="D131" s="95" t="n">
        <v>12.9996750081248</v>
      </c>
      <c r="E131" s="95" t="n">
        <v>36.3990900227494</v>
      </c>
      <c r="F131" s="95" t="n">
        <v>28.5992850178746</v>
      </c>
      <c r="G131" s="95" t="n">
        <v>24.6993825154371</v>
      </c>
      <c r="H131" s="95" t="n">
        <v>18.849528761781</v>
      </c>
      <c r="I131" s="95" t="n">
        <v>15.9246018849529</v>
      </c>
      <c r="J131" s="96" t="n">
        <v>18.5245368865778</v>
      </c>
    </row>
    <row r="132" customFormat="false" ht="14.4" hidden="false" customHeight="false" outlineLevel="0" collapsed="false">
      <c r="A132" s="90" t="n">
        <v>1290</v>
      </c>
      <c r="B132" s="97" t="n">
        <v>14.2996425089373</v>
      </c>
      <c r="C132" s="95" t="n">
        <v>22.0994475138122</v>
      </c>
      <c r="D132" s="95" t="n">
        <v>13.3246668833279</v>
      </c>
      <c r="E132" s="95" t="n">
        <v>37.0490737731557</v>
      </c>
      <c r="F132" s="95" t="n">
        <v>28.5992850178746</v>
      </c>
      <c r="G132" s="95" t="n">
        <v>25.0243743906402</v>
      </c>
      <c r="H132" s="95" t="n">
        <v>19.1745206369841</v>
      </c>
      <c r="I132" s="95" t="n">
        <v>15.5996100097498</v>
      </c>
      <c r="J132" s="96" t="n">
        <v>18.849528761781</v>
      </c>
    </row>
    <row r="133" customFormat="false" ht="14.4" hidden="false" customHeight="false" outlineLevel="0" collapsed="false">
      <c r="A133" s="90" t="n">
        <v>1300</v>
      </c>
      <c r="B133" s="97" t="n">
        <v>14.2996425089373</v>
      </c>
      <c r="C133" s="95" t="n">
        <v>23.0744231394215</v>
      </c>
      <c r="D133" s="95" t="n">
        <v>13.3246668833279</v>
      </c>
      <c r="E133" s="95" t="n">
        <v>37.0490737731557</v>
      </c>
      <c r="F133" s="95" t="n">
        <v>28.2742931426714</v>
      </c>
      <c r="G133" s="95" t="n">
        <v>25.0243743906402</v>
      </c>
      <c r="H133" s="95" t="n">
        <v>19.1745206369841</v>
      </c>
      <c r="I133" s="95" t="n">
        <v>15.2746181345466</v>
      </c>
      <c r="J133" s="96" t="n">
        <v>18.5245368865778</v>
      </c>
    </row>
    <row r="134" customFormat="false" ht="14.4" hidden="false" customHeight="false" outlineLevel="0" collapsed="false">
      <c r="A134" s="90" t="n">
        <v>1310</v>
      </c>
      <c r="B134" s="97" t="n">
        <v>14.6246343841404</v>
      </c>
      <c r="C134" s="95" t="n">
        <v>22.7494312642184</v>
      </c>
      <c r="D134" s="95" t="n">
        <v>13.3246668833279</v>
      </c>
      <c r="E134" s="95" t="n">
        <v>37.3740656483588</v>
      </c>
      <c r="F134" s="95" t="n">
        <v>27.9493012674683</v>
      </c>
      <c r="G134" s="95" t="n">
        <v>24.374390640234</v>
      </c>
      <c r="H134" s="95" t="n">
        <v>19.4995125121872</v>
      </c>
      <c r="I134" s="95" t="n">
        <v>14.9496262593435</v>
      </c>
      <c r="J134" s="96" t="n">
        <v>18.5245368865778</v>
      </c>
    </row>
    <row r="135" customFormat="false" ht="14.4" hidden="false" customHeight="false" outlineLevel="0" collapsed="false">
      <c r="A135" s="90" t="n">
        <v>1320</v>
      </c>
      <c r="B135" s="97" t="n">
        <v>14.6246343841404</v>
      </c>
      <c r="C135" s="95" t="n">
        <v>22.4244393890153</v>
      </c>
      <c r="D135" s="95" t="n">
        <v>12.6746831329217</v>
      </c>
      <c r="E135" s="95" t="n">
        <v>37.0490737731557</v>
      </c>
      <c r="F135" s="95" t="n">
        <v>27.9493012674683</v>
      </c>
      <c r="G135" s="95" t="n">
        <v>24.6993825154371</v>
      </c>
      <c r="H135" s="95" t="n">
        <v>19.4995125121872</v>
      </c>
      <c r="I135" s="95" t="n">
        <v>15.2746181345466</v>
      </c>
      <c r="J135" s="96" t="n">
        <v>18.5245368865778</v>
      </c>
    </row>
    <row r="136" customFormat="false" ht="14.4" hidden="false" customHeight="false" outlineLevel="0" collapsed="false">
      <c r="A136" s="90" t="n">
        <v>1330</v>
      </c>
      <c r="B136" s="97" t="n">
        <v>14.6246343841404</v>
      </c>
      <c r="C136" s="95" t="n">
        <v>22.7494312642184</v>
      </c>
      <c r="D136" s="95" t="n">
        <v>12.9996750081248</v>
      </c>
      <c r="E136" s="95" t="n">
        <v>37.0490737731557</v>
      </c>
      <c r="F136" s="95" t="n">
        <v>27.9493012674683</v>
      </c>
      <c r="G136" s="95" t="n">
        <v>24.374390640234</v>
      </c>
      <c r="H136" s="95" t="n">
        <v>19.4995125121872</v>
      </c>
      <c r="I136" s="95" t="n">
        <v>14.6246343841404</v>
      </c>
      <c r="J136" s="96" t="n">
        <v>18.849528761781</v>
      </c>
    </row>
    <row r="137" customFormat="false" ht="14.4" hidden="false" customHeight="false" outlineLevel="0" collapsed="false">
      <c r="A137" s="90" t="n">
        <v>1340</v>
      </c>
      <c r="B137" s="97" t="n">
        <v>14.6246343841404</v>
      </c>
      <c r="C137" s="95" t="n">
        <v>22.0994475138122</v>
      </c>
      <c r="D137" s="95" t="n">
        <v>12.6746831329217</v>
      </c>
      <c r="E137" s="95" t="n">
        <v>37.0490737731557</v>
      </c>
      <c r="F137" s="95" t="n">
        <v>27.9493012674683</v>
      </c>
      <c r="G137" s="95" t="n">
        <v>24.6993825154371</v>
      </c>
      <c r="H137" s="95" t="n">
        <v>18.849528761781</v>
      </c>
      <c r="I137" s="95" t="n">
        <v>14.6246343841404</v>
      </c>
      <c r="J137" s="96" t="n">
        <v>18.5245368865778</v>
      </c>
    </row>
    <row r="138" customFormat="false" ht="14.4" hidden="false" customHeight="false" outlineLevel="0" collapsed="false">
      <c r="A138" s="90" t="n">
        <v>1350</v>
      </c>
      <c r="B138" s="97" t="n">
        <v>13.9746506337342</v>
      </c>
      <c r="C138" s="95" t="n">
        <v>22.0994475138122</v>
      </c>
      <c r="D138" s="95" t="n">
        <v>12.9996750081248</v>
      </c>
      <c r="E138" s="95" t="n">
        <v>37.0490737731557</v>
      </c>
      <c r="F138" s="95" t="n">
        <v>27.9493012674683</v>
      </c>
      <c r="G138" s="95" t="n">
        <v>24.6993825154371</v>
      </c>
      <c r="H138" s="95" t="n">
        <v>18.5245368865778</v>
      </c>
      <c r="I138" s="95" t="n">
        <v>15.5996100097498</v>
      </c>
      <c r="J138" s="96" t="n">
        <v>18.849528761781</v>
      </c>
    </row>
    <row r="139" customFormat="false" ht="14.4" hidden="false" customHeight="false" outlineLevel="0" collapsed="false">
      <c r="A139" s="90" t="n">
        <v>1360</v>
      </c>
      <c r="B139" s="97" t="n">
        <v>13.3246668833279</v>
      </c>
      <c r="C139" s="95" t="n">
        <v>22.7494312642184</v>
      </c>
      <c r="D139" s="95" t="n">
        <v>12.6746831329217</v>
      </c>
      <c r="E139" s="95" t="n">
        <v>36.7240818979526</v>
      </c>
      <c r="F139" s="95" t="n">
        <v>27.9493012674683</v>
      </c>
      <c r="G139" s="95" t="n">
        <v>24.6993825154371</v>
      </c>
      <c r="H139" s="95" t="n">
        <v>18.849528761781</v>
      </c>
      <c r="I139" s="95" t="n">
        <v>14.9496262593435</v>
      </c>
      <c r="J139" s="96" t="n">
        <v>18.849528761781</v>
      </c>
    </row>
    <row r="140" customFormat="false" ht="14.4" hidden="false" customHeight="false" outlineLevel="0" collapsed="false">
      <c r="A140" s="90" t="n">
        <v>1370</v>
      </c>
      <c r="B140" s="97" t="n">
        <v>13.649658758531</v>
      </c>
      <c r="C140" s="95" t="n">
        <v>22.7494312642184</v>
      </c>
      <c r="D140" s="95" t="n">
        <v>12.6746831329217</v>
      </c>
      <c r="E140" s="95" t="n">
        <v>36.7240818979526</v>
      </c>
      <c r="F140" s="95" t="n">
        <v>27.9493012674683</v>
      </c>
      <c r="G140" s="95" t="n">
        <v>25.0243743906402</v>
      </c>
      <c r="H140" s="95" t="n">
        <v>18.849528761781</v>
      </c>
      <c r="I140" s="95" t="n">
        <v>15.9246018849529</v>
      </c>
      <c r="J140" s="96" t="n">
        <v>18.849528761781</v>
      </c>
    </row>
    <row r="141" customFormat="false" ht="14.4" hidden="false" customHeight="false" outlineLevel="0" collapsed="false">
      <c r="A141" s="90" t="n">
        <v>1380</v>
      </c>
      <c r="B141" s="97" t="n">
        <v>13.3246668833279</v>
      </c>
      <c r="C141" s="95" t="n">
        <v>23.0744231394215</v>
      </c>
      <c r="D141" s="95" t="n">
        <v>12.9996750081248</v>
      </c>
      <c r="E141" s="95" t="n">
        <v>37.0490737731557</v>
      </c>
      <c r="F141" s="95" t="n">
        <v>27.9493012674683</v>
      </c>
      <c r="G141" s="95" t="n">
        <v>24.6993825154371</v>
      </c>
      <c r="H141" s="95" t="n">
        <v>18.5245368865778</v>
      </c>
      <c r="I141" s="95" t="n">
        <v>15.5996100097498</v>
      </c>
      <c r="J141" s="96" t="n">
        <v>19.1745206369841</v>
      </c>
    </row>
    <row r="142" customFormat="false" ht="14.4" hidden="false" customHeight="false" outlineLevel="0" collapsed="false">
      <c r="A142" s="90" t="n">
        <v>1390</v>
      </c>
      <c r="B142" s="97" t="n">
        <v>12.9996750081248</v>
      </c>
      <c r="C142" s="95" t="n">
        <v>22.4244393890153</v>
      </c>
      <c r="D142" s="95" t="n">
        <v>12.3496912577186</v>
      </c>
      <c r="E142" s="95" t="n">
        <v>36.7240818979526</v>
      </c>
      <c r="F142" s="95" t="n">
        <v>27.9493012674683</v>
      </c>
      <c r="G142" s="95" t="n">
        <v>24.6993825154371</v>
      </c>
      <c r="H142" s="95" t="n">
        <v>18.5245368865778</v>
      </c>
      <c r="I142" s="95" t="n">
        <v>15.5996100097498</v>
      </c>
      <c r="J142" s="96" t="n">
        <v>18.849528761781</v>
      </c>
    </row>
    <row r="143" customFormat="false" ht="14.4" hidden="false" customHeight="false" outlineLevel="0" collapsed="false">
      <c r="A143" s="90" t="n">
        <v>1400</v>
      </c>
      <c r="B143" s="97" t="n">
        <v>13.3246668833279</v>
      </c>
      <c r="C143" s="95" t="n">
        <v>23.0744231394215</v>
      </c>
      <c r="D143" s="95" t="n">
        <v>12.3496912577186</v>
      </c>
      <c r="E143" s="95" t="n">
        <v>36.7240818979526</v>
      </c>
      <c r="F143" s="95" t="n">
        <v>27.9493012674683</v>
      </c>
      <c r="G143" s="95" t="n">
        <v>24.6993825154371</v>
      </c>
      <c r="H143" s="95" t="n">
        <v>18.5245368865778</v>
      </c>
      <c r="I143" s="95" t="n">
        <v>15.2746181345466</v>
      </c>
      <c r="J143" s="96" t="n">
        <v>18.849528761781</v>
      </c>
    </row>
    <row r="144" customFormat="false" ht="14.4" hidden="false" customHeight="false" outlineLevel="0" collapsed="false">
      <c r="A144" s="90" t="n">
        <v>1410</v>
      </c>
      <c r="B144" s="97" t="n">
        <v>13.3246668833279</v>
      </c>
      <c r="C144" s="95" t="n">
        <v>23.0744231394215</v>
      </c>
      <c r="D144" s="95" t="n">
        <v>12.3496912577186</v>
      </c>
      <c r="E144" s="95" t="n">
        <v>36.7240818979526</v>
      </c>
      <c r="F144" s="95" t="n">
        <v>27.9493012674683</v>
      </c>
      <c r="G144" s="95" t="n">
        <v>24.6993825154371</v>
      </c>
      <c r="H144" s="95" t="n">
        <v>18.5245368865778</v>
      </c>
      <c r="I144" s="95" t="n">
        <v>15.2746181345466</v>
      </c>
      <c r="J144" s="96" t="n">
        <v>18.849528761781</v>
      </c>
    </row>
    <row r="145" customFormat="false" ht="14.4" hidden="false" customHeight="false" outlineLevel="0" collapsed="false">
      <c r="A145" s="90" t="n">
        <v>1420</v>
      </c>
      <c r="B145" s="97" t="n">
        <v>13.3246668833279</v>
      </c>
      <c r="C145" s="95" t="n">
        <v>23.3994150146246</v>
      </c>
      <c r="D145" s="95" t="n">
        <v>12.6746831329217</v>
      </c>
      <c r="E145" s="95" t="n">
        <v>36.7240818979526</v>
      </c>
      <c r="F145" s="95" t="n">
        <v>27.9493012674683</v>
      </c>
      <c r="G145" s="95" t="n">
        <v>24.6993825154371</v>
      </c>
      <c r="H145" s="95" t="n">
        <v>18.1995450113747</v>
      </c>
      <c r="I145" s="95" t="n">
        <v>15.2746181345466</v>
      </c>
      <c r="J145" s="96" t="n">
        <v>19.1745206369841</v>
      </c>
    </row>
    <row r="146" customFormat="false" ht="14.4" hidden="false" customHeight="false" outlineLevel="0" collapsed="false">
      <c r="A146" s="90" t="n">
        <v>1430</v>
      </c>
      <c r="B146" s="97" t="n">
        <v>12.9996750081248</v>
      </c>
      <c r="C146" s="95" t="n">
        <v>22.4244393890153</v>
      </c>
      <c r="D146" s="95" t="n">
        <v>12.6746831329217</v>
      </c>
      <c r="E146" s="95" t="n">
        <v>36.7240818979526</v>
      </c>
      <c r="F146" s="95" t="n">
        <v>28.2742931426714</v>
      </c>
      <c r="G146" s="95" t="n">
        <v>24.6993825154371</v>
      </c>
      <c r="H146" s="95" t="n">
        <v>18.5245368865778</v>
      </c>
      <c r="I146" s="95" t="n">
        <v>14.9496262593435</v>
      </c>
      <c r="J146" s="96" t="n">
        <v>18.849528761781</v>
      </c>
    </row>
    <row r="147" customFormat="false" ht="14.4" hidden="false" customHeight="false" outlineLevel="0" collapsed="false">
      <c r="A147" s="90" t="n">
        <v>1440</v>
      </c>
      <c r="B147" s="97" t="n">
        <v>13.3246668833279</v>
      </c>
      <c r="C147" s="95" t="n">
        <v>22.4244393890153</v>
      </c>
      <c r="D147" s="95" t="n">
        <v>12.6746831329217</v>
      </c>
      <c r="E147" s="95" t="n">
        <v>36.3990900227494</v>
      </c>
      <c r="F147" s="95" t="n">
        <v>28.5992850178746</v>
      </c>
      <c r="G147" s="95" t="n">
        <v>24.6993825154371</v>
      </c>
      <c r="H147" s="95" t="n">
        <v>18.5245368865778</v>
      </c>
      <c r="I147" s="95" t="n">
        <v>14.6246343841404</v>
      </c>
      <c r="J147" s="96" t="n">
        <v>18.849528761781</v>
      </c>
    </row>
    <row r="148" customFormat="false" ht="14.4" hidden="false" customHeight="false" outlineLevel="0" collapsed="false">
      <c r="A148" s="90" t="n">
        <v>1450</v>
      </c>
      <c r="B148" s="97" t="n">
        <v>12.9996750081248</v>
      </c>
      <c r="C148" s="95" t="n">
        <v>22.0994475138122</v>
      </c>
      <c r="D148" s="95" t="n">
        <v>12.6746831329217</v>
      </c>
      <c r="E148" s="95" t="n">
        <v>36.3990900227494</v>
      </c>
      <c r="F148" s="95" t="n">
        <v>28.2742931426714</v>
      </c>
      <c r="G148" s="95" t="n">
        <v>24.6993825154371</v>
      </c>
      <c r="H148" s="95" t="n">
        <v>18.5245368865778</v>
      </c>
      <c r="I148" s="95" t="n">
        <v>14.9496262593435</v>
      </c>
      <c r="J148" s="96" t="n">
        <v>19.1745206369841</v>
      </c>
    </row>
    <row r="149" customFormat="false" ht="14.4" hidden="false" customHeight="false" outlineLevel="0" collapsed="false">
      <c r="A149" s="90" t="n">
        <v>1460</v>
      </c>
      <c r="B149" s="97" t="n">
        <v>13.3246668833279</v>
      </c>
      <c r="C149" s="95" t="n">
        <v>22.4244393890153</v>
      </c>
      <c r="D149" s="95" t="n">
        <v>12.6746831329217</v>
      </c>
      <c r="E149" s="95" t="n">
        <v>36.7240818979526</v>
      </c>
      <c r="F149" s="95" t="n">
        <v>28.5992850178746</v>
      </c>
      <c r="G149" s="95" t="n">
        <v>25.0243743906402</v>
      </c>
      <c r="H149" s="95" t="n">
        <v>18.849528761781</v>
      </c>
      <c r="I149" s="95" t="n">
        <v>14.9496262593435</v>
      </c>
      <c r="J149" s="96" t="n">
        <v>19.1745206369841</v>
      </c>
    </row>
    <row r="150" customFormat="false" ht="14.4" hidden="false" customHeight="false" outlineLevel="0" collapsed="false">
      <c r="A150" s="90" t="n">
        <v>1470</v>
      </c>
      <c r="B150" s="97" t="n">
        <v>13.3246668833279</v>
      </c>
      <c r="C150" s="95" t="n">
        <v>22.0994475138122</v>
      </c>
      <c r="D150" s="95" t="n">
        <v>12.3496912577186</v>
      </c>
      <c r="E150" s="95" t="n">
        <v>36.3990900227494</v>
      </c>
      <c r="F150" s="95" t="n">
        <v>28.2742931426714</v>
      </c>
      <c r="G150" s="95" t="n">
        <v>24.374390640234</v>
      </c>
      <c r="H150" s="95" t="n">
        <v>18.5245368865778</v>
      </c>
      <c r="I150" s="95" t="n">
        <v>14.9496262593435</v>
      </c>
      <c r="J150" s="96" t="n">
        <v>18.849528761781</v>
      </c>
    </row>
    <row r="151" customFormat="false" ht="14.4" hidden="false" customHeight="false" outlineLevel="0" collapsed="false">
      <c r="A151" s="90" t="n">
        <v>1480</v>
      </c>
      <c r="B151" s="97" t="n">
        <v>13.3246668833279</v>
      </c>
      <c r="C151" s="95" t="n">
        <v>22.4244393890153</v>
      </c>
      <c r="D151" s="95" t="n">
        <v>12.3496912577186</v>
      </c>
      <c r="E151" s="95" t="n">
        <v>36.7240818979526</v>
      </c>
      <c r="F151" s="95" t="n">
        <v>28.5992850178746</v>
      </c>
      <c r="G151" s="95" t="n">
        <v>25.0243743906402</v>
      </c>
      <c r="H151" s="95" t="n">
        <v>18.5245368865778</v>
      </c>
      <c r="I151" s="95" t="n">
        <v>14.2996425089373</v>
      </c>
      <c r="J151" s="96" t="n">
        <v>18.5245368865778</v>
      </c>
    </row>
    <row r="152" customFormat="false" ht="14.4" hidden="false" customHeight="false" outlineLevel="0" collapsed="false">
      <c r="A152" s="90" t="n">
        <v>1490</v>
      </c>
      <c r="B152" s="97" t="n">
        <v>13.3246668833279</v>
      </c>
      <c r="C152" s="95" t="n">
        <v>22.0994475138122</v>
      </c>
      <c r="D152" s="95" t="n">
        <v>12.0246993825154</v>
      </c>
      <c r="E152" s="95" t="n">
        <v>36.3990900227494</v>
      </c>
      <c r="F152" s="95" t="n">
        <v>28.5992850178746</v>
      </c>
      <c r="G152" s="95" t="n">
        <v>24.374390640234</v>
      </c>
      <c r="H152" s="95" t="n">
        <v>18.849528761781</v>
      </c>
      <c r="I152" s="95" t="n">
        <v>14.6246343841404</v>
      </c>
      <c r="J152" s="96" t="n">
        <v>18.849528761781</v>
      </c>
    </row>
    <row r="153" customFormat="false" ht="14.4" hidden="false" customHeight="false" outlineLevel="0" collapsed="false">
      <c r="A153" s="90" t="n">
        <v>1500</v>
      </c>
      <c r="B153" s="97" t="n">
        <v>12.9996750081248</v>
      </c>
      <c r="C153" s="95" t="n">
        <v>22.4244393890153</v>
      </c>
      <c r="D153" s="95" t="n">
        <v>12.0246993825154</v>
      </c>
      <c r="E153" s="95" t="n">
        <v>36.7240818979526</v>
      </c>
      <c r="F153" s="95" t="n">
        <v>28.2742931426714</v>
      </c>
      <c r="G153" s="95" t="n">
        <v>24.374390640234</v>
      </c>
      <c r="H153" s="95" t="n">
        <v>18.849528761781</v>
      </c>
      <c r="I153" s="95" t="n">
        <v>14.9496262593435</v>
      </c>
      <c r="J153" s="96" t="n">
        <v>18.5245368865778</v>
      </c>
    </row>
    <row r="154" customFormat="false" ht="14.4" hidden="false" customHeight="false" outlineLevel="0" collapsed="false">
      <c r="A154" s="90" t="n">
        <v>1510</v>
      </c>
      <c r="B154" s="94" t="n">
        <v>13.3246668833279</v>
      </c>
      <c r="C154" s="95" t="n">
        <v>22.0994475138122</v>
      </c>
      <c r="D154" s="95" t="n">
        <v>12.3496912577186</v>
      </c>
      <c r="E154" s="95" t="n">
        <v>36.3990900227494</v>
      </c>
      <c r="F154" s="95" t="n">
        <v>27.9493012674683</v>
      </c>
      <c r="G154" s="95" t="n">
        <v>24.6993825154371</v>
      </c>
      <c r="H154" s="95" t="n">
        <v>18.849528761781</v>
      </c>
      <c r="I154" s="95" t="n">
        <v>15.2746181345466</v>
      </c>
      <c r="J154" s="96" t="n">
        <v>18.849528761781</v>
      </c>
    </row>
    <row r="155" customFormat="false" ht="14.4" hidden="false" customHeight="false" outlineLevel="0" collapsed="false">
      <c r="A155" s="90" t="n">
        <v>1520</v>
      </c>
      <c r="B155" s="94" t="n">
        <v>13.3246668833279</v>
      </c>
      <c r="C155" s="95" t="n">
        <v>23.0744231394215</v>
      </c>
      <c r="D155" s="95" t="n">
        <v>12.3496912577186</v>
      </c>
      <c r="E155" s="95" t="n">
        <v>36.7240818979526</v>
      </c>
      <c r="F155" s="95" t="n">
        <v>28.2742931426714</v>
      </c>
      <c r="G155" s="95" t="n">
        <v>24.6993825154371</v>
      </c>
      <c r="H155" s="95" t="n">
        <v>18.5245368865778</v>
      </c>
      <c r="I155" s="95" t="n">
        <v>15.5996100097498</v>
      </c>
      <c r="J155" s="96" t="n">
        <v>18.849528761781</v>
      </c>
    </row>
    <row r="156" customFormat="false" ht="14.4" hidden="false" customHeight="false" outlineLevel="0" collapsed="false">
      <c r="A156" s="90" t="n">
        <v>1530</v>
      </c>
      <c r="B156" s="94" t="n">
        <v>13.649658758531</v>
      </c>
      <c r="C156" s="95" t="n">
        <v>22.4244393890153</v>
      </c>
      <c r="D156" s="95" t="n">
        <v>12.3496912577186</v>
      </c>
      <c r="E156" s="95" t="n">
        <v>36.7240818979526</v>
      </c>
      <c r="F156" s="95" t="n">
        <v>28.2742931426714</v>
      </c>
      <c r="G156" s="95" t="n">
        <v>24.6993825154371</v>
      </c>
      <c r="H156" s="95" t="n">
        <v>19.1745206369841</v>
      </c>
      <c r="I156" s="95" t="n">
        <v>14.6246343841404</v>
      </c>
      <c r="J156" s="96" t="n">
        <v>18.5245368865778</v>
      </c>
    </row>
    <row r="157" customFormat="false" ht="14.4" hidden="false" customHeight="false" outlineLevel="0" collapsed="false">
      <c r="A157" s="90" t="n">
        <v>1540</v>
      </c>
      <c r="B157" s="94" t="n">
        <v>13.649658758531</v>
      </c>
      <c r="C157" s="95" t="n">
        <v>21.774455638609</v>
      </c>
      <c r="D157" s="95" t="n">
        <v>12.3496912577186</v>
      </c>
      <c r="E157" s="95" t="n">
        <v>36.7240818979526</v>
      </c>
      <c r="F157" s="95" t="n">
        <v>28.5992850178746</v>
      </c>
      <c r="G157" s="95" t="n">
        <v>24.6993825154371</v>
      </c>
      <c r="H157" s="95" t="n">
        <v>18.5245368865778</v>
      </c>
      <c r="I157" s="95" t="n">
        <v>14.9496262593435</v>
      </c>
      <c r="J157" s="96" t="n">
        <v>18.849528761781</v>
      </c>
    </row>
    <row r="158" customFormat="false" ht="14.4" hidden="false" customHeight="false" outlineLevel="0" collapsed="false">
      <c r="A158" s="90" t="n">
        <v>1550</v>
      </c>
      <c r="B158" s="94" t="n">
        <v>13.3246668833279</v>
      </c>
      <c r="C158" s="95" t="n">
        <v>22.4244393890153</v>
      </c>
      <c r="D158" s="95" t="n">
        <v>12.3496912577186</v>
      </c>
      <c r="E158" s="95" t="n">
        <v>37.0490737731557</v>
      </c>
      <c r="F158" s="95" t="n">
        <v>27.9493012674683</v>
      </c>
      <c r="G158" s="95" t="n">
        <v>24.6993825154371</v>
      </c>
      <c r="H158" s="95" t="n">
        <v>18.5245368865778</v>
      </c>
      <c r="I158" s="95" t="n">
        <v>14.9496262593435</v>
      </c>
      <c r="J158" s="96" t="n">
        <v>19.1745206369841</v>
      </c>
    </row>
    <row r="159" customFormat="false" ht="14.4" hidden="false" customHeight="false" outlineLevel="0" collapsed="false">
      <c r="A159" s="90" t="n">
        <v>1560</v>
      </c>
      <c r="B159" s="94" t="n">
        <v>13.649658758531</v>
      </c>
      <c r="C159" s="95" t="n">
        <v>22.4244393890153</v>
      </c>
      <c r="D159" s="95" t="n">
        <v>12.6746831329217</v>
      </c>
      <c r="E159" s="95" t="n">
        <v>36.7240818979526</v>
      </c>
      <c r="F159" s="95" t="n">
        <v>28.2742931426714</v>
      </c>
      <c r="G159" s="95" t="n">
        <v>24.6993825154371</v>
      </c>
      <c r="H159" s="95" t="n">
        <v>18.849528761781</v>
      </c>
      <c r="I159" s="95" t="n">
        <v>14.9496262593435</v>
      </c>
      <c r="J159" s="96" t="n">
        <v>18.849528761781</v>
      </c>
    </row>
    <row r="160" customFormat="false" ht="14.4" hidden="false" customHeight="false" outlineLevel="0" collapsed="false">
      <c r="A160" s="90" t="n">
        <v>1570</v>
      </c>
      <c r="B160" s="94" t="n">
        <v>13.3246668833279</v>
      </c>
      <c r="C160" s="95" t="n">
        <v>22.4244393890153</v>
      </c>
      <c r="D160" s="95" t="n">
        <v>12.6746831329217</v>
      </c>
      <c r="E160" s="95" t="n">
        <v>36.7240818979526</v>
      </c>
      <c r="F160" s="95" t="n">
        <v>28.5992850178746</v>
      </c>
      <c r="G160" s="95" t="n">
        <v>24.374390640234</v>
      </c>
      <c r="H160" s="95" t="n">
        <v>19.1745206369841</v>
      </c>
      <c r="I160" s="95" t="n">
        <v>14.9496262593435</v>
      </c>
      <c r="J160" s="96" t="n">
        <v>18.849528761781</v>
      </c>
    </row>
    <row r="161" customFormat="false" ht="14.4" hidden="false" customHeight="false" outlineLevel="0" collapsed="false">
      <c r="A161" s="90" t="n">
        <v>1580</v>
      </c>
      <c r="B161" s="94" t="n">
        <v>13.3246668833279</v>
      </c>
      <c r="C161" s="95" t="n">
        <v>22.7494312642184</v>
      </c>
      <c r="D161" s="95" t="n">
        <v>12.6746831329217</v>
      </c>
      <c r="E161" s="95" t="n">
        <v>37.0490737731557</v>
      </c>
      <c r="F161" s="95" t="n">
        <v>28.2742931426714</v>
      </c>
      <c r="G161" s="95" t="n">
        <v>24.374390640234</v>
      </c>
      <c r="H161" s="95" t="n">
        <v>18.5245368865778</v>
      </c>
      <c r="I161" s="95" t="n">
        <v>15.5996100097498</v>
      </c>
      <c r="J161" s="96" t="n">
        <v>18.849528761781</v>
      </c>
    </row>
    <row r="162" customFormat="false" ht="14.4" hidden="false" customHeight="false" outlineLevel="0" collapsed="false">
      <c r="A162" s="90" t="n">
        <v>1590</v>
      </c>
      <c r="B162" s="94" t="n">
        <v>13.649658758531</v>
      </c>
      <c r="C162" s="95" t="n">
        <v>22.0994475138122</v>
      </c>
      <c r="D162" s="95" t="n">
        <v>12.6746831329217</v>
      </c>
      <c r="E162" s="95" t="n">
        <v>37.0490737731557</v>
      </c>
      <c r="F162" s="95" t="n">
        <v>28.2742931426714</v>
      </c>
      <c r="G162" s="95" t="n">
        <v>24.6993825154371</v>
      </c>
      <c r="H162" s="95" t="n">
        <v>18.5245368865778</v>
      </c>
      <c r="I162" s="95" t="n">
        <v>15.2746181345466</v>
      </c>
      <c r="J162" s="96" t="n">
        <v>18.849528761781</v>
      </c>
    </row>
    <row r="163" customFormat="false" ht="14.4" hidden="false" customHeight="false" outlineLevel="0" collapsed="false">
      <c r="A163" s="90" t="n">
        <v>1600</v>
      </c>
      <c r="B163" s="94" t="n">
        <v>13.649658758531</v>
      </c>
      <c r="C163" s="95" t="n">
        <v>22.7494312642184</v>
      </c>
      <c r="D163" s="95" t="n">
        <v>12.3496912577186</v>
      </c>
      <c r="E163" s="95" t="n">
        <v>36.7240818979526</v>
      </c>
      <c r="F163" s="95" t="n">
        <v>28.9242768930777</v>
      </c>
      <c r="G163" s="95" t="n">
        <v>24.6993825154371</v>
      </c>
      <c r="H163" s="95" t="n">
        <v>18.5245368865778</v>
      </c>
      <c r="I163" s="95" t="n">
        <v>15.2746181345466</v>
      </c>
      <c r="J163" s="96" t="n">
        <v>18.849528761781</v>
      </c>
    </row>
    <row r="164" customFormat="false" ht="14.4" hidden="false" customHeight="false" outlineLevel="0" collapsed="false">
      <c r="A164" s="90" t="n">
        <v>1610</v>
      </c>
      <c r="B164" s="94" t="n">
        <v>13.3246668833279</v>
      </c>
      <c r="C164" s="95" t="n">
        <v>22.0994475138122</v>
      </c>
      <c r="D164" s="95" t="n">
        <v>12.6746831329217</v>
      </c>
      <c r="E164" s="95" t="n">
        <v>37.3740656483588</v>
      </c>
      <c r="F164" s="95" t="n">
        <v>28.2742931426714</v>
      </c>
      <c r="G164" s="95" t="n">
        <v>24.374390640234</v>
      </c>
      <c r="H164" s="95" t="n">
        <v>18.849528761781</v>
      </c>
      <c r="I164" s="95" t="n">
        <v>14.9496262593435</v>
      </c>
      <c r="J164" s="96" t="n">
        <v>18.849528761781</v>
      </c>
    </row>
    <row r="165" customFormat="false" ht="14.4" hidden="false" customHeight="false" outlineLevel="0" collapsed="false">
      <c r="A165" s="90" t="n">
        <v>1620</v>
      </c>
      <c r="B165" s="94" t="n">
        <v>13.3246668833279</v>
      </c>
      <c r="C165" s="95" t="n">
        <v>23.0744231394215</v>
      </c>
      <c r="D165" s="95" t="n">
        <v>12.6746831329217</v>
      </c>
      <c r="E165" s="95" t="n">
        <v>37.0490737731557</v>
      </c>
      <c r="F165" s="95" t="n">
        <v>27.9493012674683</v>
      </c>
      <c r="G165" s="95" t="n">
        <v>25.0243743906402</v>
      </c>
      <c r="H165" s="95" t="n">
        <v>19.1745206369841</v>
      </c>
      <c r="I165" s="95" t="n">
        <v>14.6246343841404</v>
      </c>
      <c r="J165" s="96" t="n">
        <v>18.849528761781</v>
      </c>
    </row>
    <row r="166" customFormat="false" ht="14.4" hidden="false" customHeight="false" outlineLevel="0" collapsed="false">
      <c r="A166" s="90" t="n">
        <v>1630</v>
      </c>
      <c r="B166" s="94" t="n">
        <v>12.9996750081248</v>
      </c>
      <c r="C166" s="95" t="n">
        <v>23.0744231394215</v>
      </c>
      <c r="D166" s="95" t="n">
        <v>12.6746831329217</v>
      </c>
      <c r="E166" s="95" t="n">
        <v>36.7240818979526</v>
      </c>
      <c r="F166" s="95" t="n">
        <v>28.2742931426714</v>
      </c>
      <c r="G166" s="95" t="n">
        <v>24.374390640234</v>
      </c>
      <c r="H166" s="95" t="n">
        <v>19.1745206369841</v>
      </c>
      <c r="I166" s="95" t="n">
        <v>14.6246343841404</v>
      </c>
      <c r="J166" s="96" t="n">
        <v>18.849528761781</v>
      </c>
    </row>
    <row r="167" customFormat="false" ht="14.4" hidden="false" customHeight="false" outlineLevel="0" collapsed="false">
      <c r="A167" s="90" t="n">
        <v>1640</v>
      </c>
      <c r="B167" s="94" t="n">
        <v>13.3246668833279</v>
      </c>
      <c r="C167" s="95" t="n">
        <v>22.4244393890153</v>
      </c>
      <c r="D167" s="95" t="n">
        <v>12.6746831329217</v>
      </c>
      <c r="E167" s="95" t="n">
        <v>36.7240818979526</v>
      </c>
      <c r="F167" s="95" t="n">
        <v>28.2742931426714</v>
      </c>
      <c r="G167" s="95" t="n">
        <v>25.0243743906402</v>
      </c>
      <c r="H167" s="95" t="n">
        <v>19.1745206369841</v>
      </c>
      <c r="I167" s="95" t="n">
        <v>14.2996425089373</v>
      </c>
      <c r="J167" s="96" t="n">
        <v>18.849528761781</v>
      </c>
    </row>
    <row r="168" customFormat="false" ht="14.4" hidden="false" customHeight="false" outlineLevel="0" collapsed="false">
      <c r="A168" s="90" t="n">
        <v>1650</v>
      </c>
      <c r="B168" s="94" t="n">
        <v>13.3246668833279</v>
      </c>
      <c r="C168" s="95" t="n">
        <v>22.4244393890153</v>
      </c>
      <c r="D168" s="95" t="n">
        <v>12.6746831329217</v>
      </c>
      <c r="E168" s="95" t="n">
        <v>36.7240818979526</v>
      </c>
      <c r="F168" s="95" t="n">
        <v>28.2742931426714</v>
      </c>
      <c r="G168" s="95" t="n">
        <v>24.6993825154371</v>
      </c>
      <c r="H168" s="95" t="n">
        <v>18.5245368865778</v>
      </c>
      <c r="I168" s="95" t="n">
        <v>14.2996425089373</v>
      </c>
      <c r="J168" s="96" t="n">
        <v>18.849528761781</v>
      </c>
    </row>
    <row r="169" customFormat="false" ht="14.4" hidden="false" customHeight="false" outlineLevel="0" collapsed="false">
      <c r="A169" s="90" t="n">
        <v>1660</v>
      </c>
      <c r="B169" s="94" t="n">
        <v>13.649658758531</v>
      </c>
      <c r="C169" s="95" t="n">
        <v>22.4244393890153</v>
      </c>
      <c r="D169" s="95" t="n">
        <v>12.9996750081248</v>
      </c>
      <c r="E169" s="95" t="n">
        <v>37.3740656483588</v>
      </c>
      <c r="F169" s="95" t="n">
        <v>28.5992850178746</v>
      </c>
      <c r="G169" s="95" t="n">
        <v>25.0243743906402</v>
      </c>
      <c r="H169" s="95" t="n">
        <v>19.1745206369841</v>
      </c>
      <c r="I169" s="95" t="n">
        <v>14.6246343841404</v>
      </c>
      <c r="J169" s="96" t="n">
        <v>18.849528761781</v>
      </c>
    </row>
    <row r="170" customFormat="false" ht="14.4" hidden="false" customHeight="false" outlineLevel="0" collapsed="false">
      <c r="A170" s="90" t="n">
        <v>1670</v>
      </c>
      <c r="B170" s="94" t="n">
        <v>12.9996750081248</v>
      </c>
      <c r="C170" s="95" t="n">
        <v>22.0994475138122</v>
      </c>
      <c r="D170" s="95" t="n">
        <v>12.6746831329217</v>
      </c>
      <c r="E170" s="95" t="n">
        <v>36.7240818979526</v>
      </c>
      <c r="F170" s="95" t="n">
        <v>27.9493012674683</v>
      </c>
      <c r="G170" s="95" t="n">
        <v>24.374390640234</v>
      </c>
      <c r="H170" s="95" t="n">
        <v>19.1745206369841</v>
      </c>
      <c r="I170" s="95" t="n">
        <v>14.9496262593435</v>
      </c>
      <c r="J170" s="96" t="n">
        <v>18.849528761781</v>
      </c>
    </row>
    <row r="171" customFormat="false" ht="14.4" hidden="false" customHeight="false" outlineLevel="0" collapsed="false">
      <c r="A171" s="90" t="n">
        <v>1680</v>
      </c>
      <c r="B171" s="94" t="n">
        <v>13.3246668833279</v>
      </c>
      <c r="C171" s="95" t="n">
        <v>22.7494312642184</v>
      </c>
      <c r="D171" s="95" t="n">
        <v>12.3496912577186</v>
      </c>
      <c r="E171" s="95" t="n">
        <v>36.7240818979526</v>
      </c>
      <c r="F171" s="95" t="n">
        <v>28.2742931426714</v>
      </c>
      <c r="G171" s="95" t="n">
        <v>24.374390640234</v>
      </c>
      <c r="H171" s="95" t="n">
        <v>19.1745206369841</v>
      </c>
      <c r="I171" s="95" t="n">
        <v>14.9496262593435</v>
      </c>
      <c r="J171" s="96" t="n">
        <v>18.849528761781</v>
      </c>
    </row>
    <row r="172" customFormat="false" ht="14.4" hidden="false" customHeight="false" outlineLevel="0" collapsed="false">
      <c r="A172" s="90" t="n">
        <v>1690</v>
      </c>
      <c r="B172" s="94" t="n">
        <v>12.9996750081248</v>
      </c>
      <c r="C172" s="95" t="n">
        <v>22.4244393890153</v>
      </c>
      <c r="D172" s="95" t="n">
        <v>12.3496912577186</v>
      </c>
      <c r="E172" s="95" t="n">
        <v>37.0490737731557</v>
      </c>
      <c r="F172" s="95" t="n">
        <v>27.9493012674683</v>
      </c>
      <c r="G172" s="95" t="n">
        <v>25.0243743906402</v>
      </c>
      <c r="H172" s="95" t="n">
        <v>18.849528761781</v>
      </c>
      <c r="I172" s="95" t="n">
        <v>14.9496262593435</v>
      </c>
      <c r="J172" s="96" t="n">
        <v>18.849528761781</v>
      </c>
    </row>
    <row r="173" customFormat="false" ht="14.4" hidden="false" customHeight="false" outlineLevel="0" collapsed="false">
      <c r="A173" s="90" t="n">
        <v>1700</v>
      </c>
      <c r="B173" s="94" t="n">
        <v>12.9996750081248</v>
      </c>
      <c r="C173" s="95" t="n">
        <v>22.0994475138122</v>
      </c>
      <c r="D173" s="95" t="n">
        <v>12.6746831329217</v>
      </c>
      <c r="E173" s="95" t="n">
        <v>36.7240818979526</v>
      </c>
      <c r="F173" s="95" t="n">
        <v>28.2742931426714</v>
      </c>
      <c r="G173" s="95" t="n">
        <v>24.374390640234</v>
      </c>
      <c r="H173" s="95" t="n">
        <v>18.849528761781</v>
      </c>
      <c r="I173" s="95" t="n">
        <v>14.9496262593435</v>
      </c>
      <c r="J173" s="96" t="n">
        <v>18.849528761781</v>
      </c>
    </row>
    <row r="174" customFormat="false" ht="14.4" hidden="false" customHeight="false" outlineLevel="0" collapsed="false">
      <c r="A174" s="90" t="n">
        <v>1710</v>
      </c>
      <c r="B174" s="94" t="n">
        <v>12.9996750081248</v>
      </c>
      <c r="C174" s="95" t="n">
        <v>23.0744231394215</v>
      </c>
      <c r="D174" s="95" t="n">
        <v>12.6746831329217</v>
      </c>
      <c r="E174" s="95" t="n">
        <v>36.7240818979526</v>
      </c>
      <c r="F174" s="95" t="n">
        <v>27.9493012674683</v>
      </c>
      <c r="G174" s="95" t="n">
        <v>24.374390640234</v>
      </c>
      <c r="H174" s="95" t="n">
        <v>19.1745206369841</v>
      </c>
      <c r="I174" s="95" t="n">
        <v>14.9496262593435</v>
      </c>
      <c r="J174" s="96" t="n">
        <v>18.849528761781</v>
      </c>
    </row>
    <row r="175" customFormat="false" ht="14.4" hidden="false" customHeight="false" outlineLevel="0" collapsed="false">
      <c r="A175" s="90" t="n">
        <v>1720</v>
      </c>
      <c r="B175" s="94" t="n">
        <v>13.649658758531</v>
      </c>
      <c r="C175" s="95" t="n">
        <v>22.4244393890153</v>
      </c>
      <c r="D175" s="95" t="n">
        <v>12.3496912577186</v>
      </c>
      <c r="E175" s="95" t="n">
        <v>36.0740981475463</v>
      </c>
      <c r="F175" s="95" t="n">
        <v>27.9493012674683</v>
      </c>
      <c r="G175" s="95" t="n">
        <v>24.6993825154371</v>
      </c>
      <c r="H175" s="95" t="n">
        <v>19.1745206369841</v>
      </c>
      <c r="I175" s="95" t="n">
        <v>14.6246343841404</v>
      </c>
      <c r="J175" s="96" t="n">
        <v>18.849528761781</v>
      </c>
    </row>
    <row r="176" customFormat="false" ht="14.4" hidden="false" customHeight="false" outlineLevel="0" collapsed="false">
      <c r="A176" s="90" t="n">
        <v>1730</v>
      </c>
      <c r="B176" s="94" t="n">
        <v>13.3246668833279</v>
      </c>
      <c r="C176" s="95" t="n">
        <v>23.0744231394215</v>
      </c>
      <c r="D176" s="95" t="n">
        <v>12.6746831329217</v>
      </c>
      <c r="E176" s="95" t="n">
        <v>36.7240818979526</v>
      </c>
      <c r="F176" s="95" t="n">
        <v>27.9493012674683</v>
      </c>
      <c r="G176" s="95" t="n">
        <v>24.374390640234</v>
      </c>
      <c r="H176" s="95" t="n">
        <v>18.849528761781</v>
      </c>
      <c r="I176" s="95" t="n">
        <v>14.6246343841404</v>
      </c>
      <c r="J176" s="96" t="n">
        <v>18.849528761781</v>
      </c>
    </row>
    <row r="177" customFormat="false" ht="14.4" hidden="false" customHeight="false" outlineLevel="0" collapsed="false">
      <c r="A177" s="90" t="n">
        <v>1740</v>
      </c>
      <c r="B177" s="94" t="n">
        <v>12.9996750081248</v>
      </c>
      <c r="C177" s="95" t="n">
        <v>22.4244393890153</v>
      </c>
      <c r="D177" s="95" t="n">
        <v>12.0246993825154</v>
      </c>
      <c r="E177" s="95" t="n">
        <v>36.7240818979526</v>
      </c>
      <c r="F177" s="95" t="n">
        <v>27.9493012674683</v>
      </c>
      <c r="G177" s="95" t="n">
        <v>25.0243743906402</v>
      </c>
      <c r="H177" s="95" t="n">
        <v>18.849528761781</v>
      </c>
      <c r="I177" s="95" t="n">
        <v>14.6246343841404</v>
      </c>
      <c r="J177" s="96" t="n">
        <v>18.849528761781</v>
      </c>
    </row>
    <row r="178" customFormat="false" ht="14.4" hidden="false" customHeight="false" outlineLevel="0" collapsed="false">
      <c r="A178" s="90" t="n">
        <v>1750</v>
      </c>
      <c r="B178" s="94" t="n">
        <v>13.3246668833279</v>
      </c>
      <c r="C178" s="95" t="n">
        <v>22.7494312642184</v>
      </c>
      <c r="D178" s="95" t="n">
        <v>12.0246993825154</v>
      </c>
      <c r="E178" s="95" t="n">
        <v>36.7240818979526</v>
      </c>
      <c r="F178" s="95" t="n">
        <v>27.9493012674683</v>
      </c>
      <c r="G178" s="95" t="n">
        <v>24.374390640234</v>
      </c>
      <c r="H178" s="95" t="n">
        <v>18.5245368865778</v>
      </c>
      <c r="I178" s="95" t="n">
        <v>14.6246343841404</v>
      </c>
      <c r="J178" s="96" t="n">
        <v>19.1745206369841</v>
      </c>
    </row>
    <row r="179" customFormat="false" ht="14.4" hidden="false" customHeight="false" outlineLevel="0" collapsed="false">
      <c r="A179" s="90" t="n">
        <v>1760</v>
      </c>
      <c r="B179" s="94" t="n">
        <v>13.3246668833279</v>
      </c>
      <c r="C179" s="95" t="n">
        <v>22.4244393890153</v>
      </c>
      <c r="D179" s="95" t="n">
        <v>12.0246993825154</v>
      </c>
      <c r="E179" s="95" t="n">
        <v>36.3990900227494</v>
      </c>
      <c r="F179" s="95" t="n">
        <v>27.6243093922652</v>
      </c>
      <c r="G179" s="95" t="n">
        <v>24.374390640234</v>
      </c>
      <c r="H179" s="95" t="n">
        <v>19.1745206369841</v>
      </c>
      <c r="I179" s="95" t="n">
        <v>14.2996425089373</v>
      </c>
      <c r="J179" s="96" t="n">
        <v>18.849528761781</v>
      </c>
    </row>
    <row r="180" customFormat="false" ht="14.4" hidden="false" customHeight="false" outlineLevel="0" collapsed="false">
      <c r="A180" s="90" t="n">
        <v>1770</v>
      </c>
      <c r="B180" s="94" t="n">
        <v>13.3246668833279</v>
      </c>
      <c r="C180" s="95" t="n">
        <v>23.3994150146246</v>
      </c>
      <c r="D180" s="95" t="n">
        <v>11.6997075073123</v>
      </c>
      <c r="E180" s="95" t="n">
        <v>36.3990900227494</v>
      </c>
      <c r="F180" s="95" t="n">
        <v>27.9493012674683</v>
      </c>
      <c r="G180" s="95" t="n">
        <v>24.6993825154371</v>
      </c>
      <c r="H180" s="95" t="n">
        <v>18.849528761781</v>
      </c>
      <c r="I180" s="95" t="n">
        <v>14.6246343841404</v>
      </c>
      <c r="J180" s="96" t="n">
        <v>18.849528761781</v>
      </c>
    </row>
    <row r="181" customFormat="false" ht="14.4" hidden="false" customHeight="false" outlineLevel="0" collapsed="false">
      <c r="A181" s="90" t="n">
        <v>1780</v>
      </c>
      <c r="B181" s="94" t="n">
        <v>13.3246668833279</v>
      </c>
      <c r="C181" s="95" t="n">
        <v>23.0744231394215</v>
      </c>
      <c r="D181" s="95" t="n">
        <v>11.6997075073123</v>
      </c>
      <c r="E181" s="95" t="n">
        <v>36.0740981475463</v>
      </c>
      <c r="F181" s="95" t="n">
        <v>28.2742931426714</v>
      </c>
      <c r="G181" s="95" t="n">
        <v>24.6993825154371</v>
      </c>
      <c r="H181" s="95" t="n">
        <v>18.5245368865778</v>
      </c>
      <c r="I181" s="95" t="n">
        <v>14.6246343841404</v>
      </c>
      <c r="J181" s="96" t="n">
        <v>18.849528761781</v>
      </c>
    </row>
    <row r="182" customFormat="false" ht="14.4" hidden="false" customHeight="false" outlineLevel="0" collapsed="false">
      <c r="A182" s="90" t="n">
        <v>1790</v>
      </c>
      <c r="B182" s="94" t="n">
        <v>13.3246668833279</v>
      </c>
      <c r="C182" s="95" t="n">
        <v>22.0994475138122</v>
      </c>
      <c r="D182" s="95" t="n">
        <v>11.6997075073123</v>
      </c>
      <c r="E182" s="95" t="n">
        <v>36.7240818979526</v>
      </c>
      <c r="F182" s="95" t="n">
        <v>27.9493012674683</v>
      </c>
      <c r="G182" s="95" t="n">
        <v>24.6993825154371</v>
      </c>
      <c r="H182" s="95" t="n">
        <v>18.5245368865778</v>
      </c>
      <c r="I182" s="95" t="n">
        <v>14.6246343841404</v>
      </c>
      <c r="J182" s="96" t="n">
        <v>18.849528761781</v>
      </c>
    </row>
    <row r="183" customFormat="false" ht="14.4" hidden="false" customHeight="false" outlineLevel="0" collapsed="false">
      <c r="A183" s="90" t="n">
        <v>1800</v>
      </c>
      <c r="B183" s="94" t="n">
        <v>13.3246668833279</v>
      </c>
      <c r="C183" s="95" t="n">
        <v>22.0994475138122</v>
      </c>
      <c r="D183" s="95" t="n">
        <v>11.3747156321092</v>
      </c>
      <c r="E183" s="95" t="n">
        <v>36.7240818979526</v>
      </c>
      <c r="F183" s="95" t="n">
        <v>27.9493012674683</v>
      </c>
      <c r="G183" s="95" t="n">
        <v>24.6993825154371</v>
      </c>
      <c r="H183" s="95" t="n">
        <v>18.849528761781</v>
      </c>
      <c r="I183" s="95" t="n">
        <v>14.6246343841404</v>
      </c>
      <c r="J183" s="96" t="n">
        <v>18.849528761781</v>
      </c>
    </row>
    <row r="184" customFormat="false" ht="14.4" hidden="false" customHeight="false" outlineLevel="0" collapsed="false">
      <c r="A184" s="90" t="n">
        <v>1810</v>
      </c>
      <c r="B184" s="94" t="n">
        <v>13.3246668833279</v>
      </c>
      <c r="C184" s="95" t="n">
        <v>22.4244393890153</v>
      </c>
      <c r="D184" s="95" t="n">
        <v>11.6997075073123</v>
      </c>
      <c r="E184" s="95" t="n">
        <v>36.0740981475463</v>
      </c>
      <c r="F184" s="95" t="n">
        <v>27.6243093922652</v>
      </c>
      <c r="G184" s="95" t="n">
        <v>25.0243743906402</v>
      </c>
      <c r="H184" s="95" t="n">
        <v>18.849528761781</v>
      </c>
      <c r="I184" s="95" t="n">
        <v>14.6246343841404</v>
      </c>
      <c r="J184" s="96" t="n">
        <v>18.849528761781</v>
      </c>
    </row>
    <row r="185" customFormat="false" ht="14.4" hidden="false" customHeight="false" outlineLevel="0" collapsed="false">
      <c r="A185" s="90" t="n">
        <v>1820</v>
      </c>
      <c r="B185" s="94" t="n">
        <v>13.3246668833279</v>
      </c>
      <c r="C185" s="95" t="n">
        <v>22.0994475138122</v>
      </c>
      <c r="D185" s="95" t="n">
        <v>11.3747156321092</v>
      </c>
      <c r="E185" s="95" t="n">
        <v>36.3990900227494</v>
      </c>
      <c r="F185" s="95" t="n">
        <v>27.9493012674683</v>
      </c>
      <c r="G185" s="95" t="n">
        <v>24.6993825154371</v>
      </c>
      <c r="H185" s="95" t="n">
        <v>18.849528761781</v>
      </c>
      <c r="I185" s="95" t="n">
        <v>14.2996425089373</v>
      </c>
      <c r="J185" s="96" t="n">
        <v>18.849528761781</v>
      </c>
    </row>
    <row r="186" customFormat="false" ht="14.4" hidden="false" customHeight="false" outlineLevel="0" collapsed="false">
      <c r="A186" s="90" t="n">
        <v>1830</v>
      </c>
      <c r="B186" s="94" t="n">
        <v>13.3246668833279</v>
      </c>
      <c r="C186" s="95" t="n">
        <v>22.7494312642184</v>
      </c>
      <c r="D186" s="95" t="n">
        <v>11.3747156321092</v>
      </c>
      <c r="E186" s="95" t="n">
        <v>36.0740981475463</v>
      </c>
      <c r="F186" s="95" t="n">
        <v>27.9493012674683</v>
      </c>
      <c r="G186" s="95" t="n">
        <v>25.0243743906402</v>
      </c>
      <c r="H186" s="95" t="n">
        <v>18.849528761781</v>
      </c>
      <c r="I186" s="95" t="n">
        <v>14.6246343841404</v>
      </c>
      <c r="J186" s="96" t="n">
        <v>18.849528761781</v>
      </c>
    </row>
    <row r="187" customFormat="false" ht="14.4" hidden="false" customHeight="false" outlineLevel="0" collapsed="false">
      <c r="A187" s="90" t="n">
        <v>1840</v>
      </c>
      <c r="B187" s="94" t="n">
        <v>13.3246668833279</v>
      </c>
      <c r="C187" s="95" t="n">
        <v>22.7494312642184</v>
      </c>
      <c r="D187" s="95" t="n">
        <v>12.0246993825154</v>
      </c>
      <c r="E187" s="95" t="n">
        <v>36.7240818979526</v>
      </c>
      <c r="F187" s="95" t="n">
        <v>27.9493012674683</v>
      </c>
      <c r="G187" s="95" t="n">
        <v>24.6993825154371</v>
      </c>
      <c r="H187" s="95" t="n">
        <v>19.4995125121872</v>
      </c>
      <c r="I187" s="95" t="n">
        <v>14.6246343841404</v>
      </c>
      <c r="J187" s="96" t="n">
        <v>19.1745206369841</v>
      </c>
    </row>
    <row r="188" customFormat="false" ht="14.4" hidden="false" customHeight="false" outlineLevel="0" collapsed="false">
      <c r="A188" s="90" t="n">
        <v>1850</v>
      </c>
      <c r="B188" s="94" t="n">
        <v>13.3246668833279</v>
      </c>
      <c r="C188" s="95" t="n">
        <v>22.0994475138122</v>
      </c>
      <c r="D188" s="95" t="n">
        <v>12.3496912577186</v>
      </c>
      <c r="E188" s="95" t="n">
        <v>36.3990900227494</v>
      </c>
      <c r="F188" s="95" t="n">
        <v>27.6243093922652</v>
      </c>
      <c r="G188" s="95" t="n">
        <v>25.0243743906402</v>
      </c>
      <c r="H188" s="95" t="n">
        <v>19.1745206369841</v>
      </c>
      <c r="I188" s="95" t="n">
        <v>14.6246343841404</v>
      </c>
      <c r="J188" s="96" t="n">
        <v>19.1745206369841</v>
      </c>
    </row>
    <row r="189" customFormat="false" ht="14.4" hidden="false" customHeight="false" outlineLevel="0" collapsed="false">
      <c r="A189" s="90" t="n">
        <v>1860</v>
      </c>
      <c r="B189" s="94" t="n">
        <v>13.3246668833279</v>
      </c>
      <c r="C189" s="95" t="n">
        <v>22.4244393890153</v>
      </c>
      <c r="D189" s="95" t="n">
        <v>12.0246993825154</v>
      </c>
      <c r="E189" s="95" t="n">
        <v>36.3990900227494</v>
      </c>
      <c r="F189" s="95" t="n">
        <v>27.2993175170621</v>
      </c>
      <c r="G189" s="95" t="n">
        <v>24.6993825154371</v>
      </c>
      <c r="H189" s="95" t="n">
        <v>18.1995450113747</v>
      </c>
      <c r="I189" s="95" t="n">
        <v>14.2996425089373</v>
      </c>
      <c r="J189" s="96" t="n">
        <v>18.849528761781</v>
      </c>
    </row>
    <row r="190" customFormat="false" ht="14.4" hidden="false" customHeight="false" outlineLevel="0" collapsed="false">
      <c r="A190" s="90" t="n">
        <v>1870</v>
      </c>
      <c r="B190" s="94" t="n">
        <v>13.3246668833279</v>
      </c>
      <c r="C190" s="95" t="n">
        <v>22.4244393890153</v>
      </c>
      <c r="D190" s="95" t="n">
        <v>12.0246993825154</v>
      </c>
      <c r="E190" s="95" t="n">
        <v>36.3990900227494</v>
      </c>
      <c r="F190" s="95" t="n">
        <v>27.2993175170621</v>
      </c>
      <c r="G190" s="95" t="n">
        <v>24.6993825154371</v>
      </c>
      <c r="H190" s="95" t="n">
        <v>18.1995450113747</v>
      </c>
      <c r="I190" s="95" t="n">
        <v>14.6246343841404</v>
      </c>
      <c r="J190" s="96" t="n">
        <v>19.4995125121872</v>
      </c>
    </row>
    <row r="191" customFormat="false" ht="14.4" hidden="false" customHeight="false" outlineLevel="0" collapsed="false">
      <c r="A191" s="90" t="n">
        <v>1880</v>
      </c>
      <c r="B191" s="94" t="n">
        <v>12.9996750081248</v>
      </c>
      <c r="C191" s="95" t="n">
        <v>22.0994475138122</v>
      </c>
      <c r="D191" s="95" t="n">
        <v>11.6997075073123</v>
      </c>
      <c r="E191" s="95" t="n">
        <v>36.3990900227494</v>
      </c>
      <c r="F191" s="95" t="n">
        <v>26.974325641859</v>
      </c>
      <c r="G191" s="95" t="n">
        <v>24.6993825154371</v>
      </c>
      <c r="H191" s="95" t="n">
        <v>18.5245368865778</v>
      </c>
      <c r="I191" s="95" t="n">
        <v>14.2996425089373</v>
      </c>
      <c r="J191" s="96" t="n">
        <v>19.1745206369841</v>
      </c>
    </row>
    <row r="192" customFormat="false" ht="14.4" hidden="false" customHeight="false" outlineLevel="0" collapsed="false">
      <c r="A192" s="90" t="n">
        <v>1890</v>
      </c>
      <c r="B192" s="94" t="n">
        <v>13.3246668833279</v>
      </c>
      <c r="C192" s="95" t="n">
        <v>22.7494312642184</v>
      </c>
      <c r="D192" s="95" t="n">
        <v>12.0246993825154</v>
      </c>
      <c r="E192" s="95" t="n">
        <v>36.3990900227494</v>
      </c>
      <c r="F192" s="95" t="n">
        <v>27.6243093922652</v>
      </c>
      <c r="G192" s="95" t="n">
        <v>25.0243743906402</v>
      </c>
      <c r="H192" s="95" t="n">
        <v>18.5245368865778</v>
      </c>
      <c r="I192" s="95" t="n">
        <v>14.6246343841404</v>
      </c>
      <c r="J192" s="96" t="n">
        <v>18.849528761781</v>
      </c>
    </row>
    <row r="193" customFormat="false" ht="14.4" hidden="false" customHeight="false" outlineLevel="0" collapsed="false">
      <c r="A193" s="90" t="n">
        <v>1900</v>
      </c>
      <c r="B193" s="94" t="n">
        <v>12.6746831329217</v>
      </c>
      <c r="C193" s="95" t="n">
        <v>22.7494312642184</v>
      </c>
      <c r="D193" s="95" t="n">
        <v>11.6997075073123</v>
      </c>
      <c r="E193" s="95" t="n">
        <v>36.0740981475463</v>
      </c>
      <c r="F193" s="95" t="n">
        <v>27.2993175170621</v>
      </c>
      <c r="G193" s="95" t="n">
        <v>24.6993825154371</v>
      </c>
      <c r="H193" s="95" t="n">
        <v>18.1995450113747</v>
      </c>
      <c r="I193" s="95" t="n">
        <v>14.6246343841404</v>
      </c>
      <c r="J193" s="96" t="n">
        <v>19.1745206369841</v>
      </c>
    </row>
    <row r="194" customFormat="false" ht="14.4" hidden="false" customHeight="false" outlineLevel="0" collapsed="false">
      <c r="A194" s="90" t="n">
        <v>1910</v>
      </c>
      <c r="B194" s="94" t="n">
        <v>12.9996750081248</v>
      </c>
      <c r="C194" s="95" t="n">
        <v>23.0744231394215</v>
      </c>
      <c r="D194" s="95" t="n">
        <v>11.6997075073123</v>
      </c>
      <c r="E194" s="95" t="n">
        <v>36.0740981475463</v>
      </c>
      <c r="F194" s="95" t="n">
        <v>27.2993175170621</v>
      </c>
      <c r="G194" s="95" t="n">
        <v>25.0243743906402</v>
      </c>
      <c r="H194" s="95" t="n">
        <v>18.5245368865778</v>
      </c>
      <c r="I194" s="95" t="n">
        <v>14.2996425089373</v>
      </c>
      <c r="J194" s="96" t="n">
        <v>19.1745206369841</v>
      </c>
    </row>
    <row r="195" customFormat="false" ht="14.4" hidden="false" customHeight="false" outlineLevel="0" collapsed="false">
      <c r="A195" s="90" t="n">
        <v>1920</v>
      </c>
      <c r="B195" s="94" t="n">
        <v>13.9746506337342</v>
      </c>
      <c r="C195" s="95" t="n">
        <v>22.4244393890153</v>
      </c>
      <c r="D195" s="95" t="n">
        <v>11.6997075073123</v>
      </c>
      <c r="E195" s="95" t="n">
        <v>35.7491062723432</v>
      </c>
      <c r="F195" s="95" t="n">
        <v>27.2993175170621</v>
      </c>
      <c r="G195" s="95" t="n">
        <v>24.374390640234</v>
      </c>
      <c r="H195" s="95" t="n">
        <v>18.849528761781</v>
      </c>
      <c r="I195" s="95" t="n">
        <v>14.6246343841404</v>
      </c>
      <c r="J195" s="96" t="n">
        <v>19.1745206369841</v>
      </c>
    </row>
    <row r="196" customFormat="false" ht="14.4" hidden="false" customHeight="false" outlineLevel="0" collapsed="false">
      <c r="A196" s="90" t="n">
        <v>1930</v>
      </c>
      <c r="B196" s="94" t="n">
        <v>13.3246668833279</v>
      </c>
      <c r="C196" s="95" t="n">
        <v>22.4244393890153</v>
      </c>
      <c r="D196" s="95" t="n">
        <v>12.0246993825154</v>
      </c>
      <c r="E196" s="95" t="n">
        <v>36.0740981475463</v>
      </c>
      <c r="F196" s="95" t="n">
        <v>27.6243093922652</v>
      </c>
      <c r="G196" s="95" t="n">
        <v>25.3493662658434</v>
      </c>
      <c r="H196" s="95" t="n">
        <v>18.1995450113747</v>
      </c>
      <c r="I196" s="95" t="n">
        <v>14.6246343841404</v>
      </c>
      <c r="J196" s="96" t="n">
        <v>19.1745206369841</v>
      </c>
    </row>
    <row r="197" customFormat="false" ht="14.4" hidden="false" customHeight="false" outlineLevel="0" collapsed="false">
      <c r="A197" s="90" t="n">
        <v>1940</v>
      </c>
      <c r="B197" s="94" t="n">
        <v>13.3246668833279</v>
      </c>
      <c r="C197" s="95" t="n">
        <v>22.7494312642184</v>
      </c>
      <c r="D197" s="95" t="n">
        <v>12.0246993825154</v>
      </c>
      <c r="E197" s="95" t="n">
        <v>36.0740981475463</v>
      </c>
      <c r="F197" s="95" t="n">
        <v>27.2993175170621</v>
      </c>
      <c r="G197" s="95" t="n">
        <v>25.0243743906402</v>
      </c>
      <c r="H197" s="95" t="n">
        <v>18.849528761781</v>
      </c>
      <c r="I197" s="95" t="n">
        <v>14.6246343841404</v>
      </c>
      <c r="J197" s="96" t="n">
        <v>19.1745206369841</v>
      </c>
    </row>
    <row r="198" customFormat="false" ht="14.4" hidden="false" customHeight="false" outlineLevel="0" collapsed="false">
      <c r="A198" s="90" t="n">
        <v>1950</v>
      </c>
      <c r="B198" s="94" t="n">
        <v>13.3246668833279</v>
      </c>
      <c r="C198" s="95" t="n">
        <v>22.4244393890153</v>
      </c>
      <c r="D198" s="95" t="n">
        <v>12.0246993825154</v>
      </c>
      <c r="E198" s="95" t="n">
        <v>36.3990900227494</v>
      </c>
      <c r="F198" s="95" t="n">
        <v>27.9493012674683</v>
      </c>
      <c r="G198" s="95" t="n">
        <v>24.6993825154371</v>
      </c>
      <c r="H198" s="95" t="n">
        <v>18.5245368865778</v>
      </c>
      <c r="I198" s="95" t="n">
        <v>14.2996425089373</v>
      </c>
      <c r="J198" s="96" t="n">
        <v>19.1745206369841</v>
      </c>
    </row>
    <row r="199" customFormat="false" ht="14.4" hidden="false" customHeight="false" outlineLevel="0" collapsed="false">
      <c r="A199" s="90" t="n">
        <v>1960</v>
      </c>
      <c r="B199" s="94" t="n">
        <v>13.3246668833279</v>
      </c>
      <c r="C199" s="95" t="n">
        <v>23.0744231394215</v>
      </c>
      <c r="D199" s="95" t="n">
        <v>12.0246993825154</v>
      </c>
      <c r="E199" s="95" t="n">
        <v>36.3990900227494</v>
      </c>
      <c r="F199" s="95" t="n">
        <v>26.974325641859</v>
      </c>
      <c r="G199" s="95" t="n">
        <v>25.0243743906402</v>
      </c>
      <c r="H199" s="95" t="n">
        <v>18.849528761781</v>
      </c>
      <c r="I199" s="95" t="n">
        <v>14.2996425089373</v>
      </c>
      <c r="J199" s="96" t="n">
        <v>19.1745206369841</v>
      </c>
    </row>
    <row r="200" customFormat="false" ht="14.4" hidden="false" customHeight="false" outlineLevel="0" collapsed="false">
      <c r="A200" s="90" t="n">
        <v>1970</v>
      </c>
      <c r="B200" s="94" t="n">
        <v>13.649658758531</v>
      </c>
      <c r="C200" s="95" t="n">
        <v>22.7494312642184</v>
      </c>
      <c r="D200" s="95" t="n">
        <v>12.3496912577186</v>
      </c>
      <c r="E200" s="95" t="n">
        <v>36.3990900227494</v>
      </c>
      <c r="F200" s="95" t="n">
        <v>27.2993175170621</v>
      </c>
      <c r="G200" s="95" t="n">
        <v>25.3493662658434</v>
      </c>
      <c r="H200" s="95" t="n">
        <v>19.4995125121872</v>
      </c>
      <c r="I200" s="95" t="n">
        <v>14.2996425089373</v>
      </c>
      <c r="J200" s="96" t="n">
        <v>19.1745206369841</v>
      </c>
    </row>
    <row r="201" customFormat="false" ht="14.4" hidden="false" customHeight="false" outlineLevel="0" collapsed="false">
      <c r="A201" s="90" t="n">
        <v>1980</v>
      </c>
      <c r="B201" s="94" t="n">
        <v>13.3246668833279</v>
      </c>
      <c r="C201" s="95" t="n">
        <v>22.7494312642184</v>
      </c>
      <c r="D201" s="95" t="n">
        <v>12.0246993825154</v>
      </c>
      <c r="E201" s="95" t="n">
        <v>35.7491062723432</v>
      </c>
      <c r="F201" s="95" t="n">
        <v>26.974325641859</v>
      </c>
      <c r="G201" s="95" t="n">
        <v>24.6993825154371</v>
      </c>
      <c r="H201" s="95" t="n">
        <v>19.1745206369841</v>
      </c>
      <c r="I201" s="95" t="n">
        <v>14.6246343841404</v>
      </c>
      <c r="J201" s="96" t="n">
        <v>19.1745206369841</v>
      </c>
    </row>
    <row r="202" customFormat="false" ht="14.4" hidden="false" customHeight="false" outlineLevel="0" collapsed="false">
      <c r="A202" s="90" t="n">
        <v>1990</v>
      </c>
      <c r="B202" s="94" t="n">
        <v>13.649658758531</v>
      </c>
      <c r="C202" s="95" t="n">
        <v>23.0744231394215</v>
      </c>
      <c r="D202" s="95" t="n">
        <v>11.3747156321092</v>
      </c>
      <c r="E202" s="95" t="n">
        <v>36.0740981475463</v>
      </c>
      <c r="F202" s="95" t="n">
        <v>26.974325641859</v>
      </c>
      <c r="G202" s="95" t="n">
        <v>25.0243743906402</v>
      </c>
      <c r="H202" s="95" t="n">
        <v>19.1745206369841</v>
      </c>
      <c r="I202" s="95" t="n">
        <v>14.6246343841404</v>
      </c>
      <c r="J202" s="96" t="n">
        <v>19.1745206369841</v>
      </c>
    </row>
    <row r="203" customFormat="false" ht="14.4" hidden="false" customHeight="false" outlineLevel="0" collapsed="false">
      <c r="A203" s="90" t="n">
        <v>2000</v>
      </c>
      <c r="B203" s="94" t="n">
        <v>13.9746506337342</v>
      </c>
      <c r="C203" s="95" t="n">
        <v>22.4244393890153</v>
      </c>
      <c r="D203" s="95" t="n">
        <v>11.3747156321092</v>
      </c>
      <c r="E203" s="95" t="n">
        <v>36.0740981475463</v>
      </c>
      <c r="F203" s="95" t="n">
        <v>26.974325641859</v>
      </c>
      <c r="G203" s="95" t="n">
        <v>24.6993825154371</v>
      </c>
      <c r="H203" s="95" t="n">
        <v>18.5245368865778</v>
      </c>
      <c r="I203" s="95" t="n">
        <v>14.2996425089373</v>
      </c>
      <c r="J203" s="96" t="n">
        <v>19.1745206369841</v>
      </c>
    </row>
    <row r="204" customFormat="false" ht="14.4" hidden="false" customHeight="false" outlineLevel="0" collapsed="false">
      <c r="A204" s="90" t="n">
        <v>2010</v>
      </c>
      <c r="B204" s="94" t="n">
        <v>13.3246668833279</v>
      </c>
      <c r="C204" s="95" t="n">
        <v>22.0994475138122</v>
      </c>
      <c r="D204" s="95" t="n">
        <v>11.3747156321092</v>
      </c>
      <c r="E204" s="95" t="n">
        <v>36.0740981475463</v>
      </c>
      <c r="F204" s="95" t="n">
        <v>27.2993175170621</v>
      </c>
      <c r="G204" s="95" t="n">
        <v>25.3493662658434</v>
      </c>
      <c r="H204" s="95" t="n">
        <v>19.1745206369841</v>
      </c>
      <c r="I204" s="95" t="n">
        <v>14.2996425089373</v>
      </c>
      <c r="J204" s="96" t="n">
        <v>19.1745206369841</v>
      </c>
    </row>
    <row r="205" customFormat="false" ht="14.4" hidden="false" customHeight="false" outlineLevel="0" collapsed="false">
      <c r="A205" s="90" t="n">
        <v>2020</v>
      </c>
      <c r="B205" s="94" t="n">
        <v>13.9746506337342</v>
      </c>
      <c r="C205" s="95" t="n">
        <v>22.7494312642184</v>
      </c>
      <c r="D205" s="95" t="n">
        <v>11.3747156321092</v>
      </c>
      <c r="E205" s="95" t="n">
        <v>35.7491062723432</v>
      </c>
      <c r="F205" s="95" t="n">
        <v>26.974325641859</v>
      </c>
      <c r="G205" s="95" t="n">
        <v>24.374390640234</v>
      </c>
      <c r="H205" s="95" t="n">
        <v>18.849528761781</v>
      </c>
      <c r="I205" s="95" t="n">
        <v>14.6246343841404</v>
      </c>
      <c r="J205" s="96" t="n">
        <v>19.1745206369841</v>
      </c>
    </row>
    <row r="206" customFormat="false" ht="14.4" hidden="false" customHeight="false" outlineLevel="0" collapsed="false">
      <c r="A206" s="90" t="n">
        <v>2030</v>
      </c>
      <c r="B206" s="94" t="n">
        <v>13.3246668833279</v>
      </c>
      <c r="C206" s="95" t="n">
        <v>23.3994150146246</v>
      </c>
      <c r="D206" s="95" t="n">
        <v>11.0497237569061</v>
      </c>
      <c r="E206" s="95" t="n">
        <v>36.0740981475463</v>
      </c>
      <c r="F206" s="95" t="n">
        <v>26.974325641859</v>
      </c>
      <c r="G206" s="95" t="n">
        <v>25.0243743906402</v>
      </c>
      <c r="H206" s="95" t="n">
        <v>18.849528761781</v>
      </c>
      <c r="I206" s="95" t="n">
        <v>14.2996425089373</v>
      </c>
      <c r="J206" s="96" t="n">
        <v>19.1745206369841</v>
      </c>
    </row>
    <row r="207" customFormat="false" ht="14.4" hidden="false" customHeight="false" outlineLevel="0" collapsed="false">
      <c r="A207" s="90" t="n">
        <v>2040</v>
      </c>
      <c r="B207" s="94" t="n">
        <v>12.9996750081248</v>
      </c>
      <c r="C207" s="95" t="n">
        <v>22.7494312642184</v>
      </c>
      <c r="D207" s="95" t="n">
        <v>11.0497237569061</v>
      </c>
      <c r="E207" s="95" t="n">
        <v>36.3990900227494</v>
      </c>
      <c r="F207" s="95" t="n">
        <v>26.974325641859</v>
      </c>
      <c r="G207" s="95" t="n">
        <v>24.374390640234</v>
      </c>
      <c r="H207" s="95" t="n">
        <v>18.5245368865778</v>
      </c>
      <c r="I207" s="95" t="n">
        <v>14.2996425089373</v>
      </c>
      <c r="J207" s="96" t="n">
        <v>19.1745206369841</v>
      </c>
    </row>
    <row r="208" customFormat="false" ht="14.4" hidden="false" customHeight="false" outlineLevel="0" collapsed="false">
      <c r="A208" s="90" t="n">
        <v>2050</v>
      </c>
      <c r="B208" s="94" t="n">
        <v>12.9996750081248</v>
      </c>
      <c r="C208" s="95" t="n">
        <v>22.7494312642184</v>
      </c>
      <c r="D208" s="95" t="n">
        <v>11.0497237569061</v>
      </c>
      <c r="E208" s="95" t="n">
        <v>36.0740981475463</v>
      </c>
      <c r="F208" s="95" t="n">
        <v>26.974325641859</v>
      </c>
      <c r="G208" s="95" t="n">
        <v>24.374390640234</v>
      </c>
      <c r="H208" s="95" t="n">
        <v>18.1995450113747</v>
      </c>
      <c r="I208" s="95" t="n">
        <v>14.2996425089373</v>
      </c>
      <c r="J208" s="96" t="n">
        <v>19.1745206369841</v>
      </c>
    </row>
    <row r="209" customFormat="false" ht="14.4" hidden="false" customHeight="false" outlineLevel="0" collapsed="false">
      <c r="A209" s="90" t="n">
        <v>2060</v>
      </c>
      <c r="B209" s="94" t="n">
        <v>12.9996750081248</v>
      </c>
      <c r="C209" s="95" t="n">
        <v>22.7494312642184</v>
      </c>
      <c r="D209" s="95" t="n">
        <v>11.3747156321092</v>
      </c>
      <c r="E209" s="95" t="n">
        <v>36.3990900227494</v>
      </c>
      <c r="F209" s="95" t="n">
        <v>27.2993175170621</v>
      </c>
      <c r="G209" s="95" t="n">
        <v>24.6993825154371</v>
      </c>
      <c r="H209" s="95" t="n">
        <v>18.1995450113747</v>
      </c>
      <c r="I209" s="95" t="n">
        <v>14.2996425089373</v>
      </c>
      <c r="J209" s="96" t="n">
        <v>19.1745206369841</v>
      </c>
    </row>
    <row r="210" customFormat="false" ht="14.4" hidden="false" customHeight="false" outlineLevel="0" collapsed="false">
      <c r="A210" s="90" t="n">
        <v>2070</v>
      </c>
      <c r="B210" s="94" t="n">
        <v>12.6746831329217</v>
      </c>
      <c r="C210" s="95" t="n">
        <v>22.4244393890153</v>
      </c>
      <c r="D210" s="95" t="n">
        <v>11.6997075073123</v>
      </c>
      <c r="E210" s="95" t="n">
        <v>36.0740981475463</v>
      </c>
      <c r="F210" s="95" t="n">
        <v>26.974325641859</v>
      </c>
      <c r="G210" s="95" t="n">
        <v>24.374390640234</v>
      </c>
      <c r="H210" s="95" t="n">
        <v>18.1995450113747</v>
      </c>
      <c r="I210" s="95" t="n">
        <v>14.9496262593435</v>
      </c>
      <c r="J210" s="96" t="n">
        <v>19.1745206369841</v>
      </c>
    </row>
    <row r="211" customFormat="false" ht="14.4" hidden="false" customHeight="false" outlineLevel="0" collapsed="false">
      <c r="A211" s="90" t="n">
        <v>2080</v>
      </c>
      <c r="B211" s="94" t="n">
        <v>12.6746831329217</v>
      </c>
      <c r="C211" s="95" t="n">
        <v>23.0744231394215</v>
      </c>
      <c r="D211" s="95" t="n">
        <v>11.3747156321092</v>
      </c>
      <c r="E211" s="95" t="n">
        <v>36.0740981475463</v>
      </c>
      <c r="F211" s="95" t="n">
        <v>27.6243093922652</v>
      </c>
      <c r="G211" s="95" t="n">
        <v>24.6993825154371</v>
      </c>
      <c r="H211" s="95" t="n">
        <v>18.5245368865778</v>
      </c>
      <c r="I211" s="95" t="n">
        <v>14.9496262593435</v>
      </c>
      <c r="J211" s="96" t="n">
        <v>19.1745206369841</v>
      </c>
    </row>
    <row r="212" customFormat="false" ht="15" hidden="false" customHeight="false" outlineLevel="0" collapsed="false">
      <c r="A212" s="98" t="n">
        <v>2090</v>
      </c>
      <c r="B212" s="99" t="n">
        <v>12.9996750081248</v>
      </c>
      <c r="C212" s="100" t="n">
        <v>22.7494312642184</v>
      </c>
      <c r="D212" s="100" t="n">
        <v>11.0497237569061</v>
      </c>
      <c r="E212" s="100" t="n">
        <v>36.0740981475463</v>
      </c>
      <c r="F212" s="100" t="n">
        <v>27.6243093922652</v>
      </c>
      <c r="G212" s="100" t="n">
        <v>24.6993825154371</v>
      </c>
      <c r="H212" s="100" t="n">
        <v>18.5245368865778</v>
      </c>
      <c r="I212" s="100" t="n">
        <v>14.9496262593435</v>
      </c>
      <c r="J212" s="101" t="n">
        <v>19.1745206369841</v>
      </c>
    </row>
    <row r="213" customFormat="false" ht="14.4" hidden="false" customHeight="false" outlineLevel="0" collapsed="false">
      <c r="A213" s="70"/>
      <c r="B213" s="71"/>
      <c r="C213" s="71"/>
      <c r="D213" s="71"/>
      <c r="E213" s="71"/>
      <c r="F213" s="71"/>
      <c r="G213" s="71"/>
      <c r="H213" s="71"/>
      <c r="I213" s="71"/>
      <c r="J213" s="71"/>
    </row>
    <row r="214" customFormat="false" ht="14.4" hidden="false" customHeight="false" outlineLevel="0" collapsed="false">
      <c r="B214" s="29"/>
      <c r="C214" s="29"/>
      <c r="D214" s="29"/>
      <c r="E214" s="29"/>
      <c r="F214" s="29"/>
      <c r="G214" s="29"/>
      <c r="H214" s="29"/>
      <c r="I214" s="29"/>
      <c r="J214" s="29"/>
    </row>
    <row r="215" customFormat="false" ht="14.4" hidden="false" customHeight="false" outlineLevel="0" collapsed="false">
      <c r="B215" s="29"/>
      <c r="C215" s="29"/>
      <c r="D215" s="29"/>
      <c r="E215" s="29"/>
      <c r="F215" s="29"/>
      <c r="G215" s="29"/>
      <c r="H215" s="29"/>
      <c r="I215" s="29"/>
      <c r="J215" s="29"/>
    </row>
    <row r="216" customFormat="false" ht="14.4" hidden="false" customHeight="false" outlineLevel="0" collapsed="false">
      <c r="B216" s="29"/>
      <c r="C216" s="29"/>
      <c r="D216" s="29"/>
      <c r="E216" s="29"/>
      <c r="F216" s="29"/>
      <c r="G216" s="29"/>
      <c r="H216" s="29"/>
      <c r="I216" s="29"/>
      <c r="J216" s="29"/>
    </row>
    <row r="217" customFormat="false" ht="14.4" hidden="false" customHeight="false" outlineLevel="0" collapsed="false">
      <c r="B217" s="29"/>
      <c r="C217" s="29"/>
      <c r="D217" s="29"/>
      <c r="E217" s="29"/>
      <c r="F217" s="29"/>
      <c r="G217" s="29"/>
      <c r="H217" s="29"/>
      <c r="I217" s="29"/>
      <c r="J217" s="29"/>
    </row>
    <row r="218" customFormat="false" ht="14.4" hidden="false" customHeight="false" outlineLevel="0" collapsed="false">
      <c r="B218" s="29"/>
      <c r="C218" s="29"/>
      <c r="D218" s="29"/>
      <c r="E218" s="29"/>
      <c r="F218" s="29"/>
      <c r="G218" s="29"/>
      <c r="H218" s="29"/>
      <c r="I218" s="29"/>
      <c r="J218" s="29"/>
    </row>
    <row r="219" customFormat="false" ht="14.4" hidden="false" customHeight="false" outlineLevel="0" collapsed="false">
      <c r="B219" s="29"/>
      <c r="C219" s="29"/>
      <c r="D219" s="29"/>
      <c r="E219" s="29"/>
      <c r="F219" s="29"/>
      <c r="G219" s="29"/>
      <c r="H219" s="29"/>
      <c r="I219" s="29"/>
      <c r="J219" s="29"/>
    </row>
    <row r="220" customFormat="false" ht="14.4" hidden="false" customHeight="false" outlineLevel="0" collapsed="false">
      <c r="B220" s="29"/>
      <c r="C220" s="29"/>
      <c r="D220" s="29"/>
      <c r="E220" s="29"/>
      <c r="F220" s="29"/>
      <c r="G220" s="29"/>
      <c r="H220" s="29"/>
      <c r="I220" s="29"/>
      <c r="J220" s="29"/>
    </row>
    <row r="221" customFormat="false" ht="14.4" hidden="false" customHeight="false" outlineLevel="0" collapsed="false">
      <c r="B221" s="29"/>
      <c r="C221" s="29"/>
      <c r="D221" s="29"/>
      <c r="E221" s="29"/>
      <c r="F221" s="29"/>
      <c r="G221" s="29"/>
      <c r="H221" s="29"/>
      <c r="I221" s="29"/>
      <c r="J221" s="29"/>
    </row>
    <row r="222" customFormat="false" ht="14.4" hidden="false" customHeight="false" outlineLevel="0" collapsed="false">
      <c r="B222" s="29"/>
      <c r="C222" s="29"/>
      <c r="D222" s="29"/>
      <c r="E222" s="29"/>
      <c r="F222" s="29"/>
      <c r="G222" s="29"/>
      <c r="H222" s="29"/>
      <c r="I222" s="29"/>
      <c r="J222" s="29"/>
    </row>
    <row r="223" customFormat="false" ht="14.4" hidden="false" customHeight="false" outlineLevel="0" collapsed="false">
      <c r="B223" s="29"/>
      <c r="C223" s="29"/>
      <c r="D223" s="29"/>
      <c r="E223" s="29"/>
      <c r="F223" s="29"/>
      <c r="G223" s="29"/>
      <c r="H223" s="29"/>
      <c r="I223" s="29"/>
      <c r="J223" s="29"/>
    </row>
    <row r="224" customFormat="false" ht="14.4" hidden="false" customHeight="false" outlineLevel="0" collapsed="false">
      <c r="B224" s="29"/>
      <c r="C224" s="29"/>
      <c r="D224" s="29"/>
      <c r="E224" s="29"/>
      <c r="F224" s="29"/>
      <c r="G224" s="29"/>
      <c r="H224" s="29"/>
      <c r="I224" s="29"/>
      <c r="J224" s="29"/>
    </row>
    <row r="225" customFormat="false" ht="14.4" hidden="false" customHeight="false" outlineLevel="0" collapsed="false">
      <c r="B225" s="29"/>
      <c r="C225" s="29"/>
      <c r="D225" s="29"/>
      <c r="E225" s="29"/>
      <c r="F225" s="29"/>
      <c r="G225" s="29"/>
      <c r="H225" s="29"/>
      <c r="I225" s="29"/>
      <c r="J225" s="29"/>
    </row>
    <row r="226" customFormat="false" ht="14.4" hidden="false" customHeight="false" outlineLevel="0" collapsed="false">
      <c r="B226" s="29"/>
      <c r="C226" s="29"/>
      <c r="D226" s="29"/>
      <c r="E226" s="29"/>
      <c r="F226" s="29"/>
      <c r="G226" s="29"/>
      <c r="H226" s="29"/>
      <c r="I226" s="29"/>
      <c r="J226" s="29"/>
    </row>
    <row r="227" customFormat="false" ht="14.4" hidden="false" customHeight="false" outlineLevel="0" collapsed="false">
      <c r="B227" s="29"/>
      <c r="C227" s="29"/>
      <c r="D227" s="29"/>
      <c r="E227" s="29"/>
      <c r="F227" s="29"/>
      <c r="G227" s="29"/>
      <c r="H227" s="29"/>
      <c r="I227" s="29"/>
      <c r="J227" s="29"/>
    </row>
    <row r="228" customFormat="false" ht="14.4" hidden="false" customHeight="false" outlineLevel="0" collapsed="false">
      <c r="B228" s="29"/>
      <c r="C228" s="29"/>
      <c r="D228" s="29"/>
      <c r="E228" s="29"/>
      <c r="F228" s="29"/>
      <c r="G228" s="29"/>
      <c r="H228" s="29"/>
      <c r="I228" s="29"/>
      <c r="J228" s="29"/>
    </row>
    <row r="229" customFormat="false" ht="14.4" hidden="false" customHeight="false" outlineLevel="0" collapsed="false">
      <c r="B229" s="29"/>
      <c r="C229" s="29"/>
      <c r="D229" s="29"/>
      <c r="E229" s="29"/>
      <c r="F229" s="29"/>
      <c r="G229" s="29"/>
      <c r="H229" s="29"/>
      <c r="I229" s="29"/>
      <c r="J229" s="29"/>
    </row>
    <row r="230" customFormat="false" ht="14.4" hidden="false" customHeight="false" outlineLevel="0" collapsed="false">
      <c r="B230" s="29"/>
      <c r="C230" s="29"/>
      <c r="D230" s="29"/>
      <c r="E230" s="29"/>
      <c r="F230" s="29"/>
      <c r="G230" s="29"/>
      <c r="H230" s="29"/>
      <c r="I230" s="29"/>
      <c r="J230" s="29"/>
    </row>
    <row r="231" customFormat="false" ht="14.4" hidden="false" customHeight="false" outlineLevel="0" collapsed="false">
      <c r="B231" s="29"/>
      <c r="C231" s="29"/>
      <c r="D231" s="29"/>
      <c r="E231" s="29"/>
      <c r="F231" s="29"/>
      <c r="G231" s="29"/>
      <c r="H231" s="29"/>
      <c r="I231" s="29"/>
      <c r="J231" s="29"/>
    </row>
    <row r="232" customFormat="false" ht="14.4" hidden="false" customHeight="false" outlineLevel="0" collapsed="false">
      <c r="B232" s="29"/>
      <c r="C232" s="29"/>
      <c r="D232" s="29"/>
      <c r="E232" s="29"/>
      <c r="F232" s="29"/>
      <c r="G232" s="29"/>
      <c r="H232" s="29"/>
      <c r="I232" s="29"/>
      <c r="J232" s="29"/>
    </row>
    <row r="233" customFormat="false" ht="14.4" hidden="false" customHeight="false" outlineLevel="0" collapsed="false">
      <c r="B233" s="29"/>
      <c r="C233" s="29"/>
      <c r="D233" s="29"/>
      <c r="E233" s="29"/>
      <c r="F233" s="29"/>
      <c r="G233" s="29"/>
      <c r="H233" s="29"/>
      <c r="I233" s="29"/>
      <c r="J233" s="29"/>
    </row>
    <row r="234" customFormat="false" ht="14.4" hidden="false" customHeight="false" outlineLevel="0" collapsed="false">
      <c r="B234" s="29"/>
      <c r="C234" s="29"/>
      <c r="D234" s="29"/>
      <c r="E234" s="29"/>
      <c r="F234" s="29"/>
      <c r="G234" s="29"/>
      <c r="H234" s="29"/>
      <c r="I234" s="29"/>
      <c r="J234" s="29"/>
    </row>
    <row r="235" customFormat="false" ht="14.4" hidden="false" customHeight="false" outlineLevel="0" collapsed="false">
      <c r="B235" s="29"/>
      <c r="C235" s="29"/>
      <c r="D235" s="29"/>
      <c r="E235" s="29"/>
      <c r="F235" s="29"/>
      <c r="G235" s="29"/>
      <c r="H235" s="29"/>
      <c r="I235" s="29"/>
      <c r="J235" s="29"/>
    </row>
    <row r="236" customFormat="false" ht="14.4" hidden="false" customHeight="false" outlineLevel="0" collapsed="false">
      <c r="B236" s="29"/>
      <c r="C236" s="29"/>
      <c r="D236" s="29"/>
      <c r="E236" s="29"/>
      <c r="F236" s="29"/>
      <c r="G236" s="29"/>
      <c r="H236" s="29"/>
      <c r="I236" s="29"/>
      <c r="J236" s="29"/>
    </row>
    <row r="237" customFormat="false" ht="14.4" hidden="false" customHeight="false" outlineLevel="0" collapsed="false">
      <c r="B237" s="29"/>
      <c r="C237" s="29"/>
      <c r="D237" s="29"/>
      <c r="E237" s="29"/>
      <c r="F237" s="29"/>
      <c r="G237" s="29"/>
      <c r="H237" s="29"/>
      <c r="I237" s="29"/>
      <c r="J237" s="29"/>
    </row>
    <row r="238" customFormat="false" ht="14.4" hidden="false" customHeight="false" outlineLevel="0" collapsed="false">
      <c r="B238" s="29"/>
      <c r="C238" s="29"/>
      <c r="D238" s="29"/>
      <c r="E238" s="29"/>
      <c r="F238" s="29"/>
      <c r="G238" s="29"/>
      <c r="H238" s="29"/>
      <c r="I238" s="29"/>
      <c r="J238" s="29"/>
    </row>
    <row r="239" customFormat="false" ht="14.4" hidden="false" customHeight="false" outlineLevel="0" collapsed="false">
      <c r="B239" s="29"/>
      <c r="C239" s="29"/>
      <c r="D239" s="29"/>
      <c r="E239" s="29"/>
      <c r="F239" s="29"/>
      <c r="G239" s="29"/>
      <c r="H239" s="29"/>
      <c r="I239" s="29"/>
      <c r="J239" s="29"/>
    </row>
    <row r="240" customFormat="false" ht="14.4" hidden="false" customHeight="false" outlineLevel="0" collapsed="false">
      <c r="B240" s="29"/>
      <c r="C240" s="29"/>
      <c r="D240" s="29"/>
      <c r="E240" s="29"/>
      <c r="F240" s="29"/>
      <c r="G240" s="29"/>
      <c r="H240" s="29"/>
      <c r="I240" s="29"/>
      <c r="J240" s="29"/>
    </row>
    <row r="241" customFormat="false" ht="14.4" hidden="false" customHeight="false" outlineLevel="0" collapsed="false">
      <c r="B241" s="29"/>
      <c r="C241" s="29"/>
      <c r="D241" s="29"/>
      <c r="E241" s="29"/>
      <c r="F241" s="29"/>
      <c r="G241" s="29"/>
      <c r="H241" s="29"/>
      <c r="I241" s="29"/>
      <c r="J241" s="29"/>
    </row>
    <row r="242" customFormat="false" ht="14.4" hidden="false" customHeight="false" outlineLevel="0" collapsed="false">
      <c r="B242" s="29"/>
      <c r="C242" s="29"/>
      <c r="D242" s="29"/>
      <c r="E242" s="29"/>
      <c r="F242" s="29"/>
      <c r="G242" s="29"/>
      <c r="H242" s="29"/>
      <c r="I242" s="29"/>
      <c r="J242" s="29"/>
    </row>
    <row r="243" customFormat="false" ht="14.4" hidden="false" customHeight="false" outlineLevel="0" collapsed="false">
      <c r="B243" s="29"/>
      <c r="C243" s="29"/>
      <c r="D243" s="29"/>
      <c r="E243" s="29"/>
      <c r="F243" s="29"/>
      <c r="G243" s="29"/>
      <c r="H243" s="29"/>
      <c r="I243" s="29"/>
      <c r="J243" s="29"/>
    </row>
    <row r="244" customFormat="false" ht="14.4" hidden="false" customHeight="false" outlineLevel="0" collapsed="false">
      <c r="B244" s="29"/>
      <c r="C244" s="29"/>
      <c r="D244" s="29"/>
      <c r="E244" s="29"/>
      <c r="F244" s="29"/>
      <c r="G244" s="29"/>
      <c r="H244" s="29"/>
      <c r="I244" s="29"/>
      <c r="J244" s="29"/>
    </row>
    <row r="245" customFormat="false" ht="14.4" hidden="false" customHeight="false" outlineLevel="0" collapsed="false">
      <c r="B245" s="29"/>
      <c r="C245" s="29"/>
      <c r="D245" s="29"/>
      <c r="E245" s="29"/>
      <c r="F245" s="29"/>
      <c r="G245" s="29"/>
      <c r="H245" s="29"/>
      <c r="I245" s="29"/>
      <c r="J245" s="29"/>
    </row>
    <row r="275" customFormat="false" ht="14.4" hidden="false" customHeight="false" outlineLevel="0" collapsed="false">
      <c r="A275" s="30"/>
      <c r="B275" s="31"/>
      <c r="C275" s="31"/>
      <c r="D275" s="31"/>
      <c r="E275" s="31"/>
      <c r="F275" s="31"/>
      <c r="G275" s="31"/>
      <c r="H275" s="31"/>
      <c r="I275" s="31"/>
      <c r="J275" s="31"/>
    </row>
    <row r="276" customFormat="false" ht="14.4" hidden="false" customHeight="false" outlineLevel="0" collapsed="false">
      <c r="A276" s="30"/>
      <c r="B276" s="31"/>
      <c r="C276" s="31"/>
      <c r="D276" s="31"/>
      <c r="E276" s="31"/>
      <c r="F276" s="31"/>
      <c r="G276" s="31"/>
      <c r="H276" s="31"/>
      <c r="I276" s="31"/>
      <c r="J276" s="31"/>
    </row>
    <row r="277" customFormat="false" ht="14.4" hidden="false" customHeight="false" outlineLevel="0" collapsed="false">
      <c r="A277" s="30"/>
      <c r="B277" s="31"/>
      <c r="C277" s="31"/>
      <c r="D277" s="31"/>
      <c r="E277" s="31"/>
      <c r="F277" s="31"/>
      <c r="G277" s="31"/>
      <c r="H277" s="31"/>
      <c r="I277" s="31"/>
      <c r="J277" s="31"/>
    </row>
  </sheetData>
  <conditionalFormatting sqref="B3:B122 C3:J3">
    <cfRule type="cellIs" priority="2" operator="lessThan" aboveAverage="0" equalAverage="0" bottom="0" percent="0" rank="0" text="" dxfId="15">
      <formula>#REF!-#REF!</formula>
    </cfRule>
    <cfRule type="cellIs" priority="3" operator="greaterThan" aboveAverage="0" equalAverage="0" bottom="0" percent="0" rank="0" text="" dxfId="16">
      <formula>#REF!+#REF!</formula>
    </cfRule>
    <cfRule type="cellIs" priority="4" operator="equal" aboveAverage="0" equalAverage="0" bottom="0" percent="0" rank="0" text="" dxfId="17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4T10:00:30Z</dcterms:created>
  <dc:creator>RCCN</dc:creator>
  <dc:description/>
  <dc:language>en-US</dc:language>
  <cp:lastModifiedBy>Bruno</cp:lastModifiedBy>
  <dcterms:modified xsi:type="dcterms:W3CDTF">2025-04-03T12:26:29Z</dcterms:modified>
  <cp:revision>0</cp:revision>
  <dc:subject/>
  <dc:title/>
</cp:coreProperties>
</file>